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605" windowHeight="17475" tabRatio="562"/>
  </bookViews>
  <sheets>
    <sheet name="971 3-WAY MAMMALIAN ORTHOLOGS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J35" i="1" s="1"/>
  <c r="I36" i="1"/>
  <c r="I37" i="1"/>
  <c r="I38" i="1"/>
  <c r="I39" i="1"/>
  <c r="I40" i="1"/>
  <c r="I41" i="1"/>
  <c r="I42" i="1"/>
  <c r="I43" i="1"/>
  <c r="J43" i="1" s="1"/>
  <c r="I44" i="1"/>
  <c r="I45" i="1"/>
  <c r="I46" i="1"/>
  <c r="I47" i="1"/>
  <c r="I48" i="1"/>
  <c r="I49" i="1"/>
  <c r="I50" i="1"/>
  <c r="I51" i="1"/>
  <c r="J51" i="1" s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J69" i="1" s="1"/>
  <c r="I70" i="1"/>
  <c r="I71" i="1"/>
  <c r="I72" i="1"/>
  <c r="I73" i="1"/>
  <c r="I74" i="1"/>
  <c r="I75" i="1"/>
  <c r="J75" i="1" s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J121" i="1" s="1"/>
  <c r="I122" i="1"/>
  <c r="I123" i="1"/>
  <c r="I124" i="1"/>
  <c r="I125" i="1"/>
  <c r="I126" i="1"/>
  <c r="I127" i="1"/>
  <c r="I128" i="1"/>
  <c r="I129" i="1"/>
  <c r="I130" i="1"/>
  <c r="I131" i="1"/>
  <c r="I132" i="1"/>
  <c r="I133" i="1"/>
  <c r="J133" i="1" s="1"/>
  <c r="I134" i="1"/>
  <c r="I135" i="1"/>
  <c r="I136" i="1"/>
  <c r="I137" i="1"/>
  <c r="I138" i="1"/>
  <c r="I139" i="1"/>
  <c r="I140" i="1"/>
  <c r="I141" i="1"/>
  <c r="J141" i="1" s="1"/>
  <c r="I142" i="1"/>
  <c r="I143" i="1"/>
  <c r="J143" i="1" s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J157" i="1" s="1"/>
  <c r="I158" i="1"/>
  <c r="I159" i="1"/>
  <c r="I160" i="1"/>
  <c r="I161" i="1"/>
  <c r="J161" i="1" s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J209" i="1" s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J223" i="1" s="1"/>
  <c r="I224" i="1"/>
  <c r="I225" i="1"/>
  <c r="J225" i="1" s="1"/>
  <c r="I226" i="1"/>
  <c r="I227" i="1"/>
  <c r="I228" i="1"/>
  <c r="I229" i="1"/>
  <c r="I230" i="1"/>
  <c r="I231" i="1"/>
  <c r="I232" i="1"/>
  <c r="I233" i="1"/>
  <c r="I234" i="1"/>
  <c r="I235" i="1"/>
  <c r="J235" i="1" s="1"/>
  <c r="I236" i="1"/>
  <c r="I237" i="1"/>
  <c r="I238" i="1"/>
  <c r="I239" i="1"/>
  <c r="I240" i="1"/>
  <c r="I241" i="1"/>
  <c r="I242" i="1"/>
  <c r="I243" i="1"/>
  <c r="I244" i="1"/>
  <c r="I245" i="1"/>
  <c r="J245" i="1" s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J269" i="1" s="1"/>
  <c r="I270" i="1"/>
  <c r="I271" i="1"/>
  <c r="I272" i="1"/>
  <c r="I273" i="1"/>
  <c r="I274" i="1"/>
  <c r="I275" i="1"/>
  <c r="J275" i="1" s="1"/>
  <c r="I276" i="1"/>
  <c r="I277" i="1"/>
  <c r="I278" i="1"/>
  <c r="I279" i="1"/>
  <c r="I280" i="1"/>
  <c r="I281" i="1"/>
  <c r="I282" i="1"/>
  <c r="I283" i="1"/>
  <c r="J283" i="1" s="1"/>
  <c r="I284" i="1"/>
  <c r="I285" i="1"/>
  <c r="I286" i="1"/>
  <c r="I287" i="1"/>
  <c r="J287" i="1" s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J301" i="1" s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J331" i="1" s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J347" i="1" s="1"/>
  <c r="I348" i="1"/>
  <c r="I349" i="1"/>
  <c r="I350" i="1"/>
  <c r="I351" i="1"/>
  <c r="I352" i="1"/>
  <c r="I353" i="1"/>
  <c r="I354" i="1"/>
  <c r="I355" i="1"/>
  <c r="I356" i="1"/>
  <c r="I357" i="1"/>
  <c r="J357" i="1" s="1"/>
  <c r="I358" i="1"/>
  <c r="I359" i="1"/>
  <c r="I360" i="1"/>
  <c r="I361" i="1"/>
  <c r="I362" i="1"/>
  <c r="I363" i="1"/>
  <c r="I364" i="1"/>
  <c r="I365" i="1"/>
  <c r="J365" i="1" s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J397" i="1" s="1"/>
  <c r="I398" i="1"/>
  <c r="I399" i="1"/>
  <c r="I400" i="1"/>
  <c r="I401" i="1"/>
  <c r="I402" i="1"/>
  <c r="I403" i="1"/>
  <c r="I404" i="1"/>
  <c r="I405" i="1"/>
  <c r="J405" i="1" s="1"/>
  <c r="I406" i="1"/>
  <c r="I407" i="1"/>
  <c r="I408" i="1"/>
  <c r="I409" i="1"/>
  <c r="I410" i="1"/>
  <c r="I411" i="1"/>
  <c r="I412" i="1"/>
  <c r="I413" i="1"/>
  <c r="J413" i="1" s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J427" i="1" s="1"/>
  <c r="I428" i="1"/>
  <c r="I429" i="1"/>
  <c r="I430" i="1"/>
  <c r="I431" i="1"/>
  <c r="I432" i="1"/>
  <c r="I433" i="1"/>
  <c r="J433" i="1" s="1"/>
  <c r="I434" i="1"/>
  <c r="I435" i="1"/>
  <c r="J435" i="1" s="1"/>
  <c r="I436" i="1"/>
  <c r="I437" i="1"/>
  <c r="I438" i="1"/>
  <c r="I439" i="1"/>
  <c r="I440" i="1"/>
  <c r="I441" i="1"/>
  <c r="J441" i="1" s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J473" i="1" s="1"/>
  <c r="I474" i="1"/>
  <c r="I475" i="1"/>
  <c r="I476" i="1"/>
  <c r="I477" i="1"/>
  <c r="I478" i="1"/>
  <c r="I479" i="1"/>
  <c r="J479" i="1" s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J495" i="1" s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J519" i="1" s="1"/>
  <c r="I520" i="1"/>
  <c r="I521" i="1"/>
  <c r="I522" i="1"/>
  <c r="I523" i="1"/>
  <c r="J523" i="1" s="1"/>
  <c r="I524" i="1"/>
  <c r="I525" i="1"/>
  <c r="I526" i="1"/>
  <c r="I527" i="1"/>
  <c r="J527" i="1" s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J543" i="1" s="1"/>
  <c r="I544" i="1"/>
  <c r="I545" i="1"/>
  <c r="I546" i="1"/>
  <c r="I547" i="1"/>
  <c r="I548" i="1"/>
  <c r="I549" i="1"/>
  <c r="I550" i="1"/>
  <c r="I551" i="1"/>
  <c r="I552" i="1"/>
  <c r="I553" i="1"/>
  <c r="J553" i="1" s="1"/>
  <c r="I554" i="1"/>
  <c r="I555" i="1"/>
  <c r="J555" i="1" s="1"/>
  <c r="I556" i="1"/>
  <c r="I557" i="1"/>
  <c r="I558" i="1"/>
  <c r="I559" i="1"/>
  <c r="J559" i="1" s="1"/>
  <c r="I560" i="1"/>
  <c r="I561" i="1"/>
  <c r="I562" i="1"/>
  <c r="I563" i="1"/>
  <c r="I564" i="1"/>
  <c r="I565" i="1"/>
  <c r="J565" i="1" s="1"/>
  <c r="I566" i="1"/>
  <c r="I567" i="1"/>
  <c r="I568" i="1"/>
  <c r="I569" i="1"/>
  <c r="I570" i="1"/>
  <c r="I571" i="1"/>
  <c r="I572" i="1"/>
  <c r="I573" i="1"/>
  <c r="I574" i="1"/>
  <c r="I575" i="1"/>
  <c r="I576" i="1"/>
  <c r="I577" i="1"/>
  <c r="J577" i="1" s="1"/>
  <c r="I578" i="1"/>
  <c r="I579" i="1"/>
  <c r="I580" i="1"/>
  <c r="I581" i="1"/>
  <c r="I582" i="1"/>
  <c r="I583" i="1"/>
  <c r="J583" i="1" s="1"/>
  <c r="I584" i="1"/>
  <c r="I585" i="1"/>
  <c r="I586" i="1"/>
  <c r="I587" i="1"/>
  <c r="I588" i="1"/>
  <c r="I589" i="1"/>
  <c r="J589" i="1" s="1"/>
  <c r="I590" i="1"/>
  <c r="I591" i="1"/>
  <c r="I592" i="1"/>
  <c r="I593" i="1"/>
  <c r="I594" i="1"/>
  <c r="I595" i="1"/>
  <c r="I596" i="1"/>
  <c r="I597" i="1"/>
  <c r="I598" i="1"/>
  <c r="I599" i="1"/>
  <c r="J599" i="1" s="1"/>
  <c r="I600" i="1"/>
  <c r="I601" i="1"/>
  <c r="I602" i="1"/>
  <c r="I603" i="1"/>
  <c r="I604" i="1"/>
  <c r="I605" i="1"/>
  <c r="J605" i="1" s="1"/>
  <c r="I606" i="1"/>
  <c r="I607" i="1"/>
  <c r="I608" i="1"/>
  <c r="I609" i="1"/>
  <c r="I610" i="1"/>
  <c r="I611" i="1"/>
  <c r="J611" i="1" s="1"/>
  <c r="I612" i="1"/>
  <c r="I613" i="1"/>
  <c r="I614" i="1"/>
  <c r="I615" i="1"/>
  <c r="I616" i="1"/>
  <c r="I617" i="1"/>
  <c r="J617" i="1" s="1"/>
  <c r="I618" i="1"/>
  <c r="I619" i="1"/>
  <c r="I620" i="1"/>
  <c r="I621" i="1"/>
  <c r="I622" i="1"/>
  <c r="I623" i="1"/>
  <c r="I624" i="1"/>
  <c r="I625" i="1"/>
  <c r="I626" i="1"/>
  <c r="I627" i="1"/>
  <c r="J627" i="1" s="1"/>
  <c r="I628" i="1"/>
  <c r="I629" i="1"/>
  <c r="I630" i="1"/>
  <c r="I631" i="1"/>
  <c r="I632" i="1"/>
  <c r="I633" i="1"/>
  <c r="J633" i="1" s="1"/>
  <c r="I634" i="1"/>
  <c r="I635" i="1"/>
  <c r="I636" i="1"/>
  <c r="I637" i="1"/>
  <c r="I638" i="1"/>
  <c r="I639" i="1"/>
  <c r="J639" i="1" s="1"/>
  <c r="I640" i="1"/>
  <c r="I641" i="1"/>
  <c r="J641" i="1" s="1"/>
  <c r="I642" i="1"/>
  <c r="I643" i="1"/>
  <c r="I644" i="1"/>
  <c r="I645" i="1"/>
  <c r="I646" i="1"/>
  <c r="I647" i="1"/>
  <c r="J647" i="1" s="1"/>
  <c r="I648" i="1"/>
  <c r="I649" i="1"/>
  <c r="I650" i="1"/>
  <c r="I651" i="1"/>
  <c r="I652" i="1"/>
  <c r="I653" i="1"/>
  <c r="I654" i="1"/>
  <c r="I655" i="1"/>
  <c r="I656" i="1"/>
  <c r="I657" i="1"/>
  <c r="J657" i="1" s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J671" i="1" s="1"/>
  <c r="I672" i="1"/>
  <c r="I673" i="1"/>
  <c r="I674" i="1"/>
  <c r="I675" i="1"/>
  <c r="I676" i="1"/>
  <c r="I677" i="1"/>
  <c r="J677" i="1" s="1"/>
  <c r="I678" i="1"/>
  <c r="I679" i="1"/>
  <c r="J679" i="1" s="1"/>
  <c r="I680" i="1"/>
  <c r="I681" i="1"/>
  <c r="I682" i="1"/>
  <c r="I683" i="1"/>
  <c r="J683" i="1" s="1"/>
  <c r="I684" i="1"/>
  <c r="I685" i="1"/>
  <c r="I686" i="1"/>
  <c r="I687" i="1"/>
  <c r="J687" i="1" s="1"/>
  <c r="I688" i="1"/>
  <c r="I689" i="1"/>
  <c r="I690" i="1"/>
  <c r="I691" i="1"/>
  <c r="J691" i="1" s="1"/>
  <c r="I692" i="1"/>
  <c r="I693" i="1"/>
  <c r="I694" i="1"/>
  <c r="I695" i="1"/>
  <c r="J695" i="1" s="1"/>
  <c r="I696" i="1"/>
  <c r="I697" i="1"/>
  <c r="J697" i="1" s="1"/>
  <c r="I698" i="1"/>
  <c r="I699" i="1"/>
  <c r="I700" i="1"/>
  <c r="I701" i="1"/>
  <c r="I702" i="1"/>
  <c r="I703" i="1"/>
  <c r="I704" i="1"/>
  <c r="I705" i="1"/>
  <c r="I706" i="1"/>
  <c r="I707" i="1"/>
  <c r="I708" i="1"/>
  <c r="I709" i="1"/>
  <c r="J709" i="1" s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J723" i="1" s="1"/>
  <c r="I724" i="1"/>
  <c r="I725" i="1"/>
  <c r="I726" i="1"/>
  <c r="I727" i="1"/>
  <c r="J727" i="1" s="1"/>
  <c r="I728" i="1"/>
  <c r="I729" i="1"/>
  <c r="J729" i="1" s="1"/>
  <c r="I730" i="1"/>
  <c r="I731" i="1"/>
  <c r="I732" i="1"/>
  <c r="I733" i="1"/>
  <c r="I734" i="1"/>
  <c r="I735" i="1"/>
  <c r="J735" i="1" s="1"/>
  <c r="I736" i="1"/>
  <c r="I737" i="1"/>
  <c r="I738" i="1"/>
  <c r="I739" i="1"/>
  <c r="I740" i="1"/>
  <c r="I741" i="1"/>
  <c r="J741" i="1" s="1"/>
  <c r="I742" i="1"/>
  <c r="I743" i="1"/>
  <c r="J743" i="1" s="1"/>
  <c r="I744" i="1"/>
  <c r="I745" i="1"/>
  <c r="J745" i="1" s="1"/>
  <c r="I746" i="1"/>
  <c r="I747" i="1"/>
  <c r="J747" i="1" s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J761" i="1" s="1"/>
  <c r="I762" i="1"/>
  <c r="I763" i="1"/>
  <c r="I764" i="1"/>
  <c r="I765" i="1"/>
  <c r="I766" i="1"/>
  <c r="I767" i="1"/>
  <c r="J767" i="1" s="1"/>
  <c r="I768" i="1"/>
  <c r="I769" i="1"/>
  <c r="I770" i="1"/>
  <c r="I771" i="1"/>
  <c r="I772" i="1"/>
  <c r="I773" i="1"/>
  <c r="J773" i="1" s="1"/>
  <c r="I774" i="1"/>
  <c r="I775" i="1"/>
  <c r="I776" i="1"/>
  <c r="I777" i="1"/>
  <c r="I778" i="1"/>
  <c r="I779" i="1"/>
  <c r="I780" i="1"/>
  <c r="I781" i="1"/>
  <c r="I782" i="1"/>
  <c r="I783" i="1"/>
  <c r="J783" i="1" s="1"/>
  <c r="I784" i="1"/>
  <c r="I785" i="1"/>
  <c r="I786" i="1"/>
  <c r="I787" i="1"/>
  <c r="J787" i="1" s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J805" i="1" s="1"/>
  <c r="I806" i="1"/>
  <c r="I807" i="1"/>
  <c r="J807" i="1" s="1"/>
  <c r="I808" i="1"/>
  <c r="I809" i="1"/>
  <c r="J809" i="1" s="1"/>
  <c r="I810" i="1"/>
  <c r="I811" i="1"/>
  <c r="I812" i="1"/>
  <c r="I813" i="1"/>
  <c r="I814" i="1"/>
  <c r="I815" i="1"/>
  <c r="I816" i="1"/>
  <c r="I817" i="1"/>
  <c r="I818" i="1"/>
  <c r="I819" i="1"/>
  <c r="J819" i="1" s="1"/>
  <c r="I820" i="1"/>
  <c r="I821" i="1"/>
  <c r="J821" i="1" s="1"/>
  <c r="I822" i="1"/>
  <c r="I823" i="1"/>
  <c r="J823" i="1" s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J839" i="1" s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J853" i="1" s="1"/>
  <c r="I854" i="1"/>
  <c r="I855" i="1"/>
  <c r="I856" i="1"/>
  <c r="I857" i="1"/>
  <c r="J857" i="1" s="1"/>
  <c r="I858" i="1"/>
  <c r="I859" i="1"/>
  <c r="I860" i="1"/>
  <c r="I861" i="1"/>
  <c r="I862" i="1"/>
  <c r="I863" i="1"/>
  <c r="I864" i="1"/>
  <c r="I865" i="1"/>
  <c r="I866" i="1"/>
  <c r="I867" i="1"/>
  <c r="J867" i="1" s="1"/>
  <c r="I868" i="1"/>
  <c r="I869" i="1"/>
  <c r="J869" i="1" s="1"/>
  <c r="I870" i="1"/>
  <c r="I871" i="1"/>
  <c r="I872" i="1"/>
  <c r="I873" i="1"/>
  <c r="I874" i="1"/>
  <c r="I875" i="1"/>
  <c r="J875" i="1" s="1"/>
  <c r="I876" i="1"/>
  <c r="I877" i="1"/>
  <c r="I878" i="1"/>
  <c r="I879" i="1"/>
  <c r="I880" i="1"/>
  <c r="I881" i="1"/>
  <c r="I882" i="1"/>
  <c r="I883" i="1"/>
  <c r="I884" i="1"/>
  <c r="I885" i="1"/>
  <c r="I886" i="1"/>
  <c r="I887" i="1"/>
  <c r="J887" i="1" s="1"/>
  <c r="I888" i="1"/>
  <c r="I889" i="1"/>
  <c r="I890" i="1"/>
  <c r="I891" i="1"/>
  <c r="J891" i="1" s="1"/>
  <c r="I892" i="1"/>
  <c r="I893" i="1"/>
  <c r="J893" i="1" s="1"/>
  <c r="I894" i="1"/>
  <c r="I895" i="1"/>
  <c r="I896" i="1"/>
  <c r="I897" i="1"/>
  <c r="I898" i="1"/>
  <c r="I899" i="1"/>
  <c r="I900" i="1"/>
  <c r="I901" i="1"/>
  <c r="I902" i="1"/>
  <c r="I903" i="1"/>
  <c r="J903" i="1" s="1"/>
  <c r="I904" i="1"/>
  <c r="I905" i="1"/>
  <c r="I906" i="1"/>
  <c r="I907" i="1"/>
  <c r="I908" i="1"/>
  <c r="I909" i="1"/>
  <c r="J909" i="1" s="1"/>
  <c r="I910" i="1"/>
  <c r="I911" i="1"/>
  <c r="J911" i="1" s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J925" i="1" s="1"/>
  <c r="I926" i="1"/>
  <c r="I927" i="1"/>
  <c r="J927" i="1" s="1"/>
  <c r="I928" i="1"/>
  <c r="I929" i="1"/>
  <c r="I930" i="1"/>
  <c r="I931" i="1"/>
  <c r="I932" i="1"/>
  <c r="I933" i="1"/>
  <c r="I934" i="1"/>
  <c r="I935" i="1"/>
  <c r="J935" i="1" s="1"/>
  <c r="I936" i="1"/>
  <c r="I937" i="1"/>
  <c r="J937" i="1" s="1"/>
  <c r="I938" i="1"/>
  <c r="I939" i="1"/>
  <c r="J939" i="1" s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J955" i="1" s="1"/>
  <c r="I956" i="1"/>
  <c r="I957" i="1"/>
  <c r="J957" i="1" s="1"/>
  <c r="I958" i="1"/>
  <c r="I959" i="1"/>
  <c r="I960" i="1"/>
  <c r="I961" i="1"/>
  <c r="I962" i="1"/>
  <c r="I963" i="1"/>
  <c r="I964" i="1"/>
  <c r="I965" i="1"/>
  <c r="J965" i="1" s="1"/>
  <c r="I966" i="1"/>
  <c r="I967" i="1"/>
  <c r="I968" i="1"/>
  <c r="I969" i="1"/>
  <c r="I970" i="1"/>
  <c r="I971" i="1"/>
  <c r="J971" i="1" s="1"/>
  <c r="I972" i="1"/>
  <c r="E2" i="1"/>
  <c r="J2" i="1" s="1"/>
  <c r="E3" i="1"/>
  <c r="E4" i="1"/>
  <c r="E5" i="1"/>
  <c r="E6" i="1"/>
  <c r="E7" i="1"/>
  <c r="E8" i="1"/>
  <c r="E9" i="1"/>
  <c r="E10" i="1"/>
  <c r="E11" i="1"/>
  <c r="E12" i="1"/>
  <c r="J12" i="1" s="1"/>
  <c r="E13" i="1"/>
  <c r="E14" i="1"/>
  <c r="E15" i="1"/>
  <c r="E16" i="1"/>
  <c r="E17" i="1"/>
  <c r="E18" i="1"/>
  <c r="E19" i="1"/>
  <c r="E20" i="1"/>
  <c r="E21" i="1"/>
  <c r="E22" i="1"/>
  <c r="E23" i="1"/>
  <c r="E24" i="1"/>
  <c r="J24" i="1" s="1"/>
  <c r="E25" i="1"/>
  <c r="E26" i="1"/>
  <c r="E27" i="1"/>
  <c r="E28" i="1"/>
  <c r="E29" i="1"/>
  <c r="E30" i="1"/>
  <c r="E31" i="1"/>
  <c r="E32" i="1"/>
  <c r="J32" i="1" s="1"/>
  <c r="E33" i="1"/>
  <c r="E34" i="1"/>
  <c r="E35" i="1"/>
  <c r="E36" i="1"/>
  <c r="E37" i="1"/>
  <c r="E38" i="1"/>
  <c r="E39" i="1"/>
  <c r="E40" i="1"/>
  <c r="E41" i="1"/>
  <c r="E42" i="1"/>
  <c r="E43" i="1"/>
  <c r="E44" i="1"/>
  <c r="J44" i="1" s="1"/>
  <c r="E45" i="1"/>
  <c r="E46" i="1"/>
  <c r="E47" i="1"/>
  <c r="E48" i="1"/>
  <c r="E49" i="1"/>
  <c r="E50" i="1"/>
  <c r="E51" i="1"/>
  <c r="E52" i="1"/>
  <c r="J52" i="1" s="1"/>
  <c r="E53" i="1"/>
  <c r="E54" i="1"/>
  <c r="E55" i="1"/>
  <c r="E56" i="1"/>
  <c r="E57" i="1"/>
  <c r="E58" i="1"/>
  <c r="J58" i="1" s="1"/>
  <c r="E59" i="1"/>
  <c r="E60" i="1"/>
  <c r="J60" i="1" s="1"/>
  <c r="E61" i="1"/>
  <c r="E62" i="1"/>
  <c r="E63" i="1"/>
  <c r="E64" i="1"/>
  <c r="J64" i="1" s="1"/>
  <c r="E65" i="1"/>
  <c r="E66" i="1"/>
  <c r="E67" i="1"/>
  <c r="E68" i="1"/>
  <c r="E69" i="1"/>
  <c r="E70" i="1"/>
  <c r="J70" i="1" s="1"/>
  <c r="E71" i="1"/>
  <c r="E72" i="1"/>
  <c r="E73" i="1"/>
  <c r="E74" i="1"/>
  <c r="E75" i="1"/>
  <c r="E76" i="1"/>
  <c r="E77" i="1"/>
  <c r="E78" i="1"/>
  <c r="J78" i="1" s="1"/>
  <c r="E79" i="1"/>
  <c r="E80" i="1"/>
  <c r="J80" i="1" s="1"/>
  <c r="E81" i="1"/>
  <c r="E82" i="1"/>
  <c r="E83" i="1"/>
  <c r="E84" i="1"/>
  <c r="E85" i="1"/>
  <c r="E86" i="1"/>
  <c r="J86" i="1" s="1"/>
  <c r="E87" i="1"/>
  <c r="E88" i="1"/>
  <c r="J88" i="1" s="1"/>
  <c r="E89" i="1"/>
  <c r="E90" i="1"/>
  <c r="J90" i="1" s="1"/>
  <c r="E91" i="1"/>
  <c r="E92" i="1"/>
  <c r="E93" i="1"/>
  <c r="E94" i="1"/>
  <c r="J94" i="1" s="1"/>
  <c r="E95" i="1"/>
  <c r="E96" i="1"/>
  <c r="E97" i="1"/>
  <c r="E98" i="1"/>
  <c r="J98" i="1" s="1"/>
  <c r="E99" i="1"/>
  <c r="E100" i="1"/>
  <c r="E101" i="1"/>
  <c r="E102" i="1"/>
  <c r="E103" i="1"/>
  <c r="E104" i="1"/>
  <c r="J104" i="1" s="1"/>
  <c r="E105" i="1"/>
  <c r="E106" i="1"/>
  <c r="J106" i="1" s="1"/>
  <c r="E107" i="1"/>
  <c r="E108" i="1"/>
  <c r="E109" i="1"/>
  <c r="E110" i="1"/>
  <c r="J110" i="1" s="1"/>
  <c r="E111" i="1"/>
  <c r="E112" i="1"/>
  <c r="E113" i="1"/>
  <c r="E114" i="1"/>
  <c r="E115" i="1"/>
  <c r="E116" i="1"/>
  <c r="J116" i="1" s="1"/>
  <c r="E117" i="1"/>
  <c r="E118" i="1"/>
  <c r="J118" i="1" s="1"/>
  <c r="E119" i="1"/>
  <c r="E120" i="1"/>
  <c r="E121" i="1"/>
  <c r="E122" i="1"/>
  <c r="J122" i="1" s="1"/>
  <c r="E123" i="1"/>
  <c r="E124" i="1"/>
  <c r="J124" i="1" s="1"/>
  <c r="E125" i="1"/>
  <c r="E126" i="1"/>
  <c r="E127" i="1"/>
  <c r="E128" i="1"/>
  <c r="E129" i="1"/>
  <c r="E130" i="1"/>
  <c r="E131" i="1"/>
  <c r="E132" i="1"/>
  <c r="J132" i="1" s="1"/>
  <c r="E133" i="1"/>
  <c r="E134" i="1"/>
  <c r="J134" i="1" s="1"/>
  <c r="E135" i="1"/>
  <c r="E136" i="1"/>
  <c r="J136" i="1" s="1"/>
  <c r="E137" i="1"/>
  <c r="E138" i="1"/>
  <c r="J138" i="1" s="1"/>
  <c r="E139" i="1"/>
  <c r="E140" i="1"/>
  <c r="E141" i="1"/>
  <c r="E142" i="1"/>
  <c r="J142" i="1" s="1"/>
  <c r="E143" i="1"/>
  <c r="E144" i="1"/>
  <c r="E145" i="1"/>
  <c r="E146" i="1"/>
  <c r="E147" i="1"/>
  <c r="E148" i="1"/>
  <c r="E149" i="1"/>
  <c r="E150" i="1"/>
  <c r="J150" i="1" s="1"/>
  <c r="E151" i="1"/>
  <c r="E152" i="1"/>
  <c r="J152" i="1" s="1"/>
  <c r="E153" i="1"/>
  <c r="E154" i="1"/>
  <c r="E155" i="1"/>
  <c r="E156" i="1"/>
  <c r="J156" i="1" s="1"/>
  <c r="E157" i="1"/>
  <c r="E158" i="1"/>
  <c r="E159" i="1"/>
  <c r="E160" i="1"/>
  <c r="E161" i="1"/>
  <c r="E162" i="1"/>
  <c r="J162" i="1" s="1"/>
  <c r="E163" i="1"/>
  <c r="E164" i="1"/>
  <c r="E165" i="1"/>
  <c r="E166" i="1"/>
  <c r="E167" i="1"/>
  <c r="E168" i="1"/>
  <c r="J168" i="1" s="1"/>
  <c r="E169" i="1"/>
  <c r="E170" i="1"/>
  <c r="E171" i="1"/>
  <c r="E172" i="1"/>
  <c r="J172" i="1" s="1"/>
  <c r="E173" i="1"/>
  <c r="E174" i="1"/>
  <c r="E175" i="1"/>
  <c r="E176" i="1"/>
  <c r="E177" i="1"/>
  <c r="E178" i="1"/>
  <c r="E179" i="1"/>
  <c r="E180" i="1"/>
  <c r="E181" i="1"/>
  <c r="E182" i="1"/>
  <c r="J182" i="1" s="1"/>
  <c r="E183" i="1"/>
  <c r="E184" i="1"/>
  <c r="J184" i="1" s="1"/>
  <c r="E185" i="1"/>
  <c r="E186" i="1"/>
  <c r="J186" i="1" s="1"/>
  <c r="E187" i="1"/>
  <c r="E188" i="1"/>
  <c r="E189" i="1"/>
  <c r="E190" i="1"/>
  <c r="E191" i="1"/>
  <c r="E192" i="1"/>
  <c r="J192" i="1" s="1"/>
  <c r="E193" i="1"/>
  <c r="E194" i="1"/>
  <c r="E195" i="1"/>
  <c r="E196" i="1"/>
  <c r="J196" i="1" s="1"/>
  <c r="E197" i="1"/>
  <c r="E198" i="1"/>
  <c r="J198" i="1" s="1"/>
  <c r="E199" i="1"/>
  <c r="E200" i="1"/>
  <c r="J200" i="1" s="1"/>
  <c r="E201" i="1"/>
  <c r="E202" i="1"/>
  <c r="J202" i="1" s="1"/>
  <c r="E203" i="1"/>
  <c r="E204" i="1"/>
  <c r="E205" i="1"/>
  <c r="E206" i="1"/>
  <c r="J206" i="1" s="1"/>
  <c r="E207" i="1"/>
  <c r="E208" i="1"/>
  <c r="E209" i="1"/>
  <c r="E210" i="1"/>
  <c r="E211" i="1"/>
  <c r="E212" i="1"/>
  <c r="J212" i="1" s="1"/>
  <c r="E213" i="1"/>
  <c r="E214" i="1"/>
  <c r="J214" i="1" s="1"/>
  <c r="E215" i="1"/>
  <c r="E216" i="1"/>
  <c r="J216" i="1" s="1"/>
  <c r="E217" i="1"/>
  <c r="E218" i="1"/>
  <c r="J218" i="1" s="1"/>
  <c r="E219" i="1"/>
  <c r="E220" i="1"/>
  <c r="E221" i="1"/>
  <c r="E222" i="1"/>
  <c r="E223" i="1"/>
  <c r="E224" i="1"/>
  <c r="J224" i="1" s="1"/>
  <c r="E225" i="1"/>
  <c r="E226" i="1"/>
  <c r="E227" i="1"/>
  <c r="E228" i="1"/>
  <c r="J228" i="1" s="1"/>
  <c r="E229" i="1"/>
  <c r="E230" i="1"/>
  <c r="E231" i="1"/>
  <c r="E232" i="1"/>
  <c r="J232" i="1" s="1"/>
  <c r="E233" i="1"/>
  <c r="E234" i="1"/>
  <c r="E235" i="1"/>
  <c r="E236" i="1"/>
  <c r="J236" i="1" s="1"/>
  <c r="E237" i="1"/>
  <c r="E238" i="1"/>
  <c r="E239" i="1"/>
  <c r="E240" i="1"/>
  <c r="J240" i="1" s="1"/>
  <c r="E241" i="1"/>
  <c r="E242" i="1"/>
  <c r="E243" i="1"/>
  <c r="E244" i="1"/>
  <c r="J244" i="1" s="1"/>
  <c r="E245" i="1"/>
  <c r="E246" i="1"/>
  <c r="E247" i="1"/>
  <c r="E248" i="1"/>
  <c r="J248" i="1" s="1"/>
  <c r="E249" i="1"/>
  <c r="E250" i="1"/>
  <c r="E251" i="1"/>
  <c r="E252" i="1"/>
  <c r="E253" i="1"/>
  <c r="E254" i="1"/>
  <c r="J254" i="1" s="1"/>
  <c r="E255" i="1"/>
  <c r="E256" i="1"/>
  <c r="J256" i="1" s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J272" i="1" s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J290" i="1" s="1"/>
  <c r="E291" i="1"/>
  <c r="E292" i="1"/>
  <c r="J292" i="1" s="1"/>
  <c r="E293" i="1"/>
  <c r="E294" i="1"/>
  <c r="E295" i="1"/>
  <c r="E296" i="1"/>
  <c r="E297" i="1"/>
  <c r="E298" i="1"/>
  <c r="E299" i="1"/>
  <c r="E300" i="1"/>
  <c r="J300" i="1" s="1"/>
  <c r="E301" i="1"/>
  <c r="E302" i="1"/>
  <c r="J302" i="1" s="1"/>
  <c r="E303" i="1"/>
  <c r="E304" i="1"/>
  <c r="J304" i="1" s="1"/>
  <c r="E305" i="1"/>
  <c r="E306" i="1"/>
  <c r="E307" i="1"/>
  <c r="E308" i="1"/>
  <c r="J308" i="1" s="1"/>
  <c r="E309" i="1"/>
  <c r="E310" i="1"/>
  <c r="J310" i="1" s="1"/>
  <c r="E311" i="1"/>
  <c r="E312" i="1"/>
  <c r="J312" i="1" s="1"/>
  <c r="E313" i="1"/>
  <c r="E314" i="1"/>
  <c r="E315" i="1"/>
  <c r="E316" i="1"/>
  <c r="J316" i="1" s="1"/>
  <c r="E317" i="1"/>
  <c r="E318" i="1"/>
  <c r="J318" i="1" s="1"/>
  <c r="E319" i="1"/>
  <c r="E320" i="1"/>
  <c r="J320" i="1" s="1"/>
  <c r="E321" i="1"/>
  <c r="E322" i="1"/>
  <c r="E323" i="1"/>
  <c r="E324" i="1"/>
  <c r="J324" i="1" s="1"/>
  <c r="E325" i="1"/>
  <c r="E326" i="1"/>
  <c r="J326" i="1" s="1"/>
  <c r="E327" i="1"/>
  <c r="E328" i="1"/>
  <c r="J328" i="1" s="1"/>
  <c r="E329" i="1"/>
  <c r="E330" i="1"/>
  <c r="J330" i="1" s="1"/>
  <c r="E331" i="1"/>
  <c r="E332" i="1"/>
  <c r="J332" i="1" s="1"/>
  <c r="E333" i="1"/>
  <c r="E334" i="1"/>
  <c r="E335" i="1"/>
  <c r="E336" i="1"/>
  <c r="J336" i="1" s="1"/>
  <c r="E337" i="1"/>
  <c r="E338" i="1"/>
  <c r="J338" i="1" s="1"/>
  <c r="E339" i="1"/>
  <c r="E340" i="1"/>
  <c r="E341" i="1"/>
  <c r="E342" i="1"/>
  <c r="J342" i="1" s="1"/>
  <c r="E343" i="1"/>
  <c r="E344" i="1"/>
  <c r="J344" i="1" s="1"/>
  <c r="E345" i="1"/>
  <c r="E346" i="1"/>
  <c r="E347" i="1"/>
  <c r="E348" i="1"/>
  <c r="E349" i="1"/>
  <c r="E350" i="1"/>
  <c r="J350" i="1" s="1"/>
  <c r="E351" i="1"/>
  <c r="E352" i="1"/>
  <c r="E353" i="1"/>
  <c r="E354" i="1"/>
  <c r="J354" i="1" s="1"/>
  <c r="E355" i="1"/>
  <c r="E356" i="1"/>
  <c r="E357" i="1"/>
  <c r="E358" i="1"/>
  <c r="E359" i="1"/>
  <c r="E360" i="1"/>
  <c r="E361" i="1"/>
  <c r="E362" i="1"/>
  <c r="J362" i="1" s="1"/>
  <c r="E363" i="1"/>
  <c r="E364" i="1"/>
  <c r="J364" i="1" s="1"/>
  <c r="E365" i="1"/>
  <c r="E366" i="1"/>
  <c r="J366" i="1" s="1"/>
  <c r="E367" i="1"/>
  <c r="E368" i="1"/>
  <c r="J368" i="1" s="1"/>
  <c r="E369" i="1"/>
  <c r="E370" i="1"/>
  <c r="E371" i="1"/>
  <c r="E372" i="1"/>
  <c r="J372" i="1" s="1"/>
  <c r="E373" i="1"/>
  <c r="E374" i="1"/>
  <c r="J374" i="1" s="1"/>
  <c r="E375" i="1"/>
  <c r="E376" i="1"/>
  <c r="E377" i="1"/>
  <c r="E378" i="1"/>
  <c r="E379" i="1"/>
  <c r="E380" i="1"/>
  <c r="J380" i="1" s="1"/>
  <c r="E381" i="1"/>
  <c r="E382" i="1"/>
  <c r="E383" i="1"/>
  <c r="E384" i="1"/>
  <c r="J384" i="1" s="1"/>
  <c r="E385" i="1"/>
  <c r="E386" i="1"/>
  <c r="J386" i="1" s="1"/>
  <c r="E387" i="1"/>
  <c r="E388" i="1"/>
  <c r="J388" i="1" s="1"/>
  <c r="E389" i="1"/>
  <c r="E390" i="1"/>
  <c r="J390" i="1" s="1"/>
  <c r="E391" i="1"/>
  <c r="E392" i="1"/>
  <c r="E393" i="1"/>
  <c r="E394" i="1"/>
  <c r="E395" i="1"/>
  <c r="E396" i="1"/>
  <c r="E397" i="1"/>
  <c r="E398" i="1"/>
  <c r="J398" i="1" s="1"/>
  <c r="E399" i="1"/>
  <c r="E400" i="1"/>
  <c r="E401" i="1"/>
  <c r="E402" i="1"/>
  <c r="E403" i="1"/>
  <c r="E404" i="1"/>
  <c r="E405" i="1"/>
  <c r="E406" i="1"/>
  <c r="J406" i="1" s="1"/>
  <c r="E407" i="1"/>
  <c r="E408" i="1"/>
  <c r="J408" i="1" s="1"/>
  <c r="E409" i="1"/>
  <c r="E410" i="1"/>
  <c r="E411" i="1"/>
  <c r="E412" i="1"/>
  <c r="J412" i="1" s="1"/>
  <c r="E413" i="1"/>
  <c r="E414" i="1"/>
  <c r="E415" i="1"/>
  <c r="E416" i="1"/>
  <c r="J416" i="1" s="1"/>
  <c r="E417" i="1"/>
  <c r="E418" i="1"/>
  <c r="J418" i="1" s="1"/>
  <c r="E419" i="1"/>
  <c r="E420" i="1"/>
  <c r="J420" i="1" s="1"/>
  <c r="E421" i="1"/>
  <c r="E422" i="1"/>
  <c r="E423" i="1"/>
  <c r="E424" i="1"/>
  <c r="J424" i="1" s="1"/>
  <c r="E425" i="1"/>
  <c r="E426" i="1"/>
  <c r="E427" i="1"/>
  <c r="E428" i="1"/>
  <c r="E429" i="1"/>
  <c r="E430" i="1"/>
  <c r="J430" i="1" s="1"/>
  <c r="E431" i="1"/>
  <c r="E432" i="1"/>
  <c r="J432" i="1" s="1"/>
  <c r="E433" i="1"/>
  <c r="E434" i="1"/>
  <c r="J434" i="1" s="1"/>
  <c r="E435" i="1"/>
  <c r="E436" i="1"/>
  <c r="J436" i="1" s="1"/>
  <c r="E437" i="1"/>
  <c r="E438" i="1"/>
  <c r="J438" i="1" s="1"/>
  <c r="E439" i="1"/>
  <c r="E440" i="1"/>
  <c r="E441" i="1"/>
  <c r="E442" i="1"/>
  <c r="J442" i="1" s="1"/>
  <c r="E443" i="1"/>
  <c r="E444" i="1"/>
  <c r="E445" i="1"/>
  <c r="E446" i="1"/>
  <c r="J446" i="1" s="1"/>
  <c r="E447" i="1"/>
  <c r="E448" i="1"/>
  <c r="J448" i="1" s="1"/>
  <c r="E449" i="1"/>
  <c r="E450" i="1"/>
  <c r="J450" i="1" s="1"/>
  <c r="E451" i="1"/>
  <c r="E452" i="1"/>
  <c r="E453" i="1"/>
  <c r="E454" i="1"/>
  <c r="J454" i="1" s="1"/>
  <c r="E455" i="1"/>
  <c r="E456" i="1"/>
  <c r="J456" i="1" s="1"/>
  <c r="E457" i="1"/>
  <c r="E458" i="1"/>
  <c r="J458" i="1" s="1"/>
  <c r="E459" i="1"/>
  <c r="E460" i="1"/>
  <c r="J460" i="1" s="1"/>
  <c r="E461" i="1"/>
  <c r="E462" i="1"/>
  <c r="E463" i="1"/>
  <c r="E464" i="1"/>
  <c r="E465" i="1"/>
  <c r="E466" i="1"/>
  <c r="J466" i="1" s="1"/>
  <c r="E467" i="1"/>
  <c r="E468" i="1"/>
  <c r="J468" i="1" s="1"/>
  <c r="E469" i="1"/>
  <c r="E470" i="1"/>
  <c r="J470" i="1" s="1"/>
  <c r="E471" i="1"/>
  <c r="E472" i="1"/>
  <c r="J472" i="1" s="1"/>
  <c r="E473" i="1"/>
  <c r="E474" i="1"/>
  <c r="J474" i="1" s="1"/>
  <c r="E475" i="1"/>
  <c r="E476" i="1"/>
  <c r="J476" i="1" s="1"/>
  <c r="E477" i="1"/>
  <c r="E478" i="1"/>
  <c r="J478" i="1" s="1"/>
  <c r="E479" i="1"/>
  <c r="E480" i="1"/>
  <c r="E481" i="1"/>
  <c r="E482" i="1"/>
  <c r="J482" i="1" s="1"/>
  <c r="E483" i="1"/>
  <c r="E484" i="1"/>
  <c r="E485" i="1"/>
  <c r="E486" i="1"/>
  <c r="E487" i="1"/>
  <c r="E488" i="1"/>
  <c r="E489" i="1"/>
  <c r="E490" i="1"/>
  <c r="J490" i="1" s="1"/>
  <c r="E491" i="1"/>
  <c r="E492" i="1"/>
  <c r="J492" i="1" s="1"/>
  <c r="E493" i="1"/>
  <c r="E494" i="1"/>
  <c r="E495" i="1"/>
  <c r="E496" i="1"/>
  <c r="E497" i="1"/>
  <c r="E498" i="1"/>
  <c r="E499" i="1"/>
  <c r="E500" i="1"/>
  <c r="J500" i="1" s="1"/>
  <c r="E501" i="1"/>
  <c r="E502" i="1"/>
  <c r="J502" i="1" s="1"/>
  <c r="E503" i="1"/>
  <c r="E504" i="1"/>
  <c r="E505" i="1"/>
  <c r="E506" i="1"/>
  <c r="E507" i="1"/>
  <c r="E508" i="1"/>
  <c r="J508" i="1" s="1"/>
  <c r="E509" i="1"/>
  <c r="E510" i="1"/>
  <c r="J510" i="1" s="1"/>
  <c r="E511" i="1"/>
  <c r="E512" i="1"/>
  <c r="E513" i="1"/>
  <c r="E514" i="1"/>
  <c r="J514" i="1" s="1"/>
  <c r="E515" i="1"/>
  <c r="E516" i="1"/>
  <c r="J516" i="1" s="1"/>
  <c r="E517" i="1"/>
  <c r="E518" i="1"/>
  <c r="E519" i="1"/>
  <c r="E520" i="1"/>
  <c r="E521" i="1"/>
  <c r="E522" i="1"/>
  <c r="E523" i="1"/>
  <c r="E524" i="1"/>
  <c r="J524" i="1" s="1"/>
  <c r="E525" i="1"/>
  <c r="E526" i="1"/>
  <c r="J526" i="1" s="1"/>
  <c r="E527" i="1"/>
  <c r="E528" i="1"/>
  <c r="J528" i="1" s="1"/>
  <c r="E529" i="1"/>
  <c r="E530" i="1"/>
  <c r="E531" i="1"/>
  <c r="E532" i="1"/>
  <c r="J532" i="1" s="1"/>
  <c r="E533" i="1"/>
  <c r="E534" i="1"/>
  <c r="E535" i="1"/>
  <c r="E536" i="1"/>
  <c r="E537" i="1"/>
  <c r="E538" i="1"/>
  <c r="J538" i="1" s="1"/>
  <c r="E539" i="1"/>
  <c r="E540" i="1"/>
  <c r="J540" i="1" s="1"/>
  <c r="E541" i="1"/>
  <c r="E542" i="1"/>
  <c r="E543" i="1"/>
  <c r="E544" i="1"/>
  <c r="J544" i="1" s="1"/>
  <c r="E545" i="1"/>
  <c r="E546" i="1"/>
  <c r="E547" i="1"/>
  <c r="E548" i="1"/>
  <c r="J548" i="1" s="1"/>
  <c r="E549" i="1"/>
  <c r="E550" i="1"/>
  <c r="J550" i="1" s="1"/>
  <c r="E551" i="1"/>
  <c r="E552" i="1"/>
  <c r="J552" i="1" s="1"/>
  <c r="E553" i="1"/>
  <c r="E554" i="1"/>
  <c r="E555" i="1"/>
  <c r="E556" i="1"/>
  <c r="E557" i="1"/>
  <c r="E558" i="1"/>
  <c r="E559" i="1"/>
  <c r="E560" i="1"/>
  <c r="J560" i="1" s="1"/>
  <c r="E561" i="1"/>
  <c r="E562" i="1"/>
  <c r="J562" i="1" s="1"/>
  <c r="E563" i="1"/>
  <c r="E564" i="1"/>
  <c r="E565" i="1"/>
  <c r="E566" i="1"/>
  <c r="E567" i="1"/>
  <c r="E568" i="1"/>
  <c r="J568" i="1" s="1"/>
  <c r="E569" i="1"/>
  <c r="E570" i="1"/>
  <c r="E571" i="1"/>
  <c r="E572" i="1"/>
  <c r="J572" i="1" s="1"/>
  <c r="E573" i="1"/>
  <c r="E574" i="1"/>
  <c r="E575" i="1"/>
  <c r="E576" i="1"/>
  <c r="E577" i="1"/>
  <c r="E578" i="1"/>
  <c r="J578" i="1" s="1"/>
  <c r="E579" i="1"/>
  <c r="E580" i="1"/>
  <c r="J580" i="1" s="1"/>
  <c r="E581" i="1"/>
  <c r="E582" i="1"/>
  <c r="J582" i="1" s="1"/>
  <c r="E583" i="1"/>
  <c r="E584" i="1"/>
  <c r="J584" i="1" s="1"/>
  <c r="E585" i="1"/>
  <c r="E586" i="1"/>
  <c r="J586" i="1" s="1"/>
  <c r="E587" i="1"/>
  <c r="E588" i="1"/>
  <c r="E589" i="1"/>
  <c r="E590" i="1"/>
  <c r="J590" i="1" s="1"/>
  <c r="E591" i="1"/>
  <c r="E592" i="1"/>
  <c r="J592" i="1" s="1"/>
  <c r="E593" i="1"/>
  <c r="E594" i="1"/>
  <c r="J594" i="1" s="1"/>
  <c r="E595" i="1"/>
  <c r="E596" i="1"/>
  <c r="E597" i="1"/>
  <c r="E598" i="1"/>
  <c r="J598" i="1" s="1"/>
  <c r="E599" i="1"/>
  <c r="E600" i="1"/>
  <c r="J600" i="1" s="1"/>
  <c r="E601" i="1"/>
  <c r="E602" i="1"/>
  <c r="E603" i="1"/>
  <c r="E604" i="1"/>
  <c r="J604" i="1" s="1"/>
  <c r="E605" i="1"/>
  <c r="E606" i="1"/>
  <c r="J606" i="1" s="1"/>
  <c r="E607" i="1"/>
  <c r="E608" i="1"/>
  <c r="E609" i="1"/>
  <c r="E610" i="1"/>
  <c r="J610" i="1" s="1"/>
  <c r="E611" i="1"/>
  <c r="E612" i="1"/>
  <c r="J612" i="1" s="1"/>
  <c r="E613" i="1"/>
  <c r="E614" i="1"/>
  <c r="J614" i="1" s="1"/>
  <c r="E615" i="1"/>
  <c r="E616" i="1"/>
  <c r="J616" i="1" s="1"/>
  <c r="E617" i="1"/>
  <c r="E618" i="1"/>
  <c r="E619" i="1"/>
  <c r="E620" i="1"/>
  <c r="E621" i="1"/>
  <c r="E622" i="1"/>
  <c r="J622" i="1" s="1"/>
  <c r="E623" i="1"/>
  <c r="E624" i="1"/>
  <c r="E625" i="1"/>
  <c r="E626" i="1"/>
  <c r="J626" i="1" s="1"/>
  <c r="E627" i="1"/>
  <c r="E628" i="1"/>
  <c r="J628" i="1" s="1"/>
  <c r="E629" i="1"/>
  <c r="E630" i="1"/>
  <c r="J630" i="1" s="1"/>
  <c r="E631" i="1"/>
  <c r="E632" i="1"/>
  <c r="J632" i="1" s="1"/>
  <c r="E633" i="1"/>
  <c r="E634" i="1"/>
  <c r="E635" i="1"/>
  <c r="E636" i="1"/>
  <c r="J636" i="1" s="1"/>
  <c r="E637" i="1"/>
  <c r="E638" i="1"/>
  <c r="J638" i="1" s="1"/>
  <c r="E639" i="1"/>
  <c r="E640" i="1"/>
  <c r="E641" i="1"/>
  <c r="E642" i="1"/>
  <c r="J642" i="1" s="1"/>
  <c r="E643" i="1"/>
  <c r="E644" i="1"/>
  <c r="J644" i="1" s="1"/>
  <c r="E645" i="1"/>
  <c r="E646" i="1"/>
  <c r="E647" i="1"/>
  <c r="E648" i="1"/>
  <c r="E649" i="1"/>
  <c r="E650" i="1"/>
  <c r="J650" i="1" s="1"/>
  <c r="E651" i="1"/>
  <c r="E652" i="1"/>
  <c r="J652" i="1" s="1"/>
  <c r="E653" i="1"/>
  <c r="E654" i="1"/>
  <c r="J654" i="1" s="1"/>
  <c r="E655" i="1"/>
  <c r="E656" i="1"/>
  <c r="J656" i="1" s="1"/>
  <c r="E657" i="1"/>
  <c r="E658" i="1"/>
  <c r="J658" i="1" s="1"/>
  <c r="E659" i="1"/>
  <c r="E660" i="1"/>
  <c r="E661" i="1"/>
  <c r="E662" i="1"/>
  <c r="J662" i="1" s="1"/>
  <c r="E663" i="1"/>
  <c r="E664" i="1"/>
  <c r="J664" i="1" s="1"/>
  <c r="E665" i="1"/>
  <c r="E666" i="1"/>
  <c r="J666" i="1" s="1"/>
  <c r="E667" i="1"/>
  <c r="E668" i="1"/>
  <c r="J668" i="1" s="1"/>
  <c r="E669" i="1"/>
  <c r="E670" i="1"/>
  <c r="E671" i="1"/>
  <c r="E672" i="1"/>
  <c r="J672" i="1" s="1"/>
  <c r="E673" i="1"/>
  <c r="E674" i="1"/>
  <c r="E675" i="1"/>
  <c r="E676" i="1"/>
  <c r="E677" i="1"/>
  <c r="E678" i="1"/>
  <c r="J678" i="1" s="1"/>
  <c r="E679" i="1"/>
  <c r="E680" i="1"/>
  <c r="E681" i="1"/>
  <c r="E682" i="1"/>
  <c r="J682" i="1" s="1"/>
  <c r="E683" i="1"/>
  <c r="E684" i="1"/>
  <c r="J684" i="1" s="1"/>
  <c r="E685" i="1"/>
  <c r="E686" i="1"/>
  <c r="E687" i="1"/>
  <c r="E688" i="1"/>
  <c r="E689" i="1"/>
  <c r="E690" i="1"/>
  <c r="E691" i="1"/>
  <c r="E692" i="1"/>
  <c r="J692" i="1" s="1"/>
  <c r="E693" i="1"/>
  <c r="E694" i="1"/>
  <c r="E695" i="1"/>
  <c r="E696" i="1"/>
  <c r="J696" i="1" s="1"/>
  <c r="E697" i="1"/>
  <c r="E698" i="1"/>
  <c r="E699" i="1"/>
  <c r="E700" i="1"/>
  <c r="J700" i="1" s="1"/>
  <c r="E701" i="1"/>
  <c r="E702" i="1"/>
  <c r="J702" i="1" s="1"/>
  <c r="E703" i="1"/>
  <c r="E704" i="1"/>
  <c r="J704" i="1" s="1"/>
  <c r="E705" i="1"/>
  <c r="E706" i="1"/>
  <c r="J706" i="1" s="1"/>
  <c r="E707" i="1"/>
  <c r="E708" i="1"/>
  <c r="E709" i="1"/>
  <c r="E710" i="1"/>
  <c r="J710" i="1" s="1"/>
  <c r="E711" i="1"/>
  <c r="E712" i="1"/>
  <c r="J712" i="1" s="1"/>
  <c r="E713" i="1"/>
  <c r="E714" i="1"/>
  <c r="J714" i="1" s="1"/>
  <c r="E715" i="1"/>
  <c r="E716" i="1"/>
  <c r="E717" i="1"/>
  <c r="E718" i="1"/>
  <c r="J718" i="1" s="1"/>
  <c r="E719" i="1"/>
  <c r="E720" i="1"/>
  <c r="J720" i="1" s="1"/>
  <c r="E721" i="1"/>
  <c r="E722" i="1"/>
  <c r="J722" i="1" s="1"/>
  <c r="E723" i="1"/>
  <c r="E724" i="1"/>
  <c r="J724" i="1" s="1"/>
  <c r="E725" i="1"/>
  <c r="E726" i="1"/>
  <c r="J726" i="1" s="1"/>
  <c r="E727" i="1"/>
  <c r="E728" i="1"/>
  <c r="E729" i="1"/>
  <c r="E730" i="1"/>
  <c r="J730" i="1" s="1"/>
  <c r="E731" i="1"/>
  <c r="E732" i="1"/>
  <c r="J732" i="1" s="1"/>
  <c r="E733" i="1"/>
  <c r="E734" i="1"/>
  <c r="J734" i="1" s="1"/>
  <c r="E735" i="1"/>
  <c r="E736" i="1"/>
  <c r="J736" i="1" s="1"/>
  <c r="E737" i="1"/>
  <c r="E738" i="1"/>
  <c r="J738" i="1" s="1"/>
  <c r="E739" i="1"/>
  <c r="E740" i="1"/>
  <c r="J740" i="1" s="1"/>
  <c r="E741" i="1"/>
  <c r="E742" i="1"/>
  <c r="J742" i="1" s="1"/>
  <c r="E743" i="1"/>
  <c r="E744" i="1"/>
  <c r="E745" i="1"/>
  <c r="E746" i="1"/>
  <c r="J746" i="1" s="1"/>
  <c r="E747" i="1"/>
  <c r="E748" i="1"/>
  <c r="J748" i="1" s="1"/>
  <c r="E749" i="1"/>
  <c r="E750" i="1"/>
  <c r="E751" i="1"/>
  <c r="E752" i="1"/>
  <c r="J752" i="1" s="1"/>
  <c r="E753" i="1"/>
  <c r="E754" i="1"/>
  <c r="E755" i="1"/>
  <c r="E756" i="1"/>
  <c r="J756" i="1" s="1"/>
  <c r="E757" i="1"/>
  <c r="E758" i="1"/>
  <c r="J758" i="1" s="1"/>
  <c r="E759" i="1"/>
  <c r="E760" i="1"/>
  <c r="E761" i="1"/>
  <c r="E762" i="1"/>
  <c r="J762" i="1" s="1"/>
  <c r="E763" i="1"/>
  <c r="E764" i="1"/>
  <c r="J764" i="1" s="1"/>
  <c r="E765" i="1"/>
  <c r="E766" i="1"/>
  <c r="J766" i="1" s="1"/>
  <c r="E767" i="1"/>
  <c r="E768" i="1"/>
  <c r="J768" i="1" s="1"/>
  <c r="E769" i="1"/>
  <c r="E770" i="1"/>
  <c r="J770" i="1" s="1"/>
  <c r="E771" i="1"/>
  <c r="E772" i="1"/>
  <c r="E773" i="1"/>
  <c r="E774" i="1"/>
  <c r="J774" i="1" s="1"/>
  <c r="E775" i="1"/>
  <c r="E776" i="1"/>
  <c r="J776" i="1" s="1"/>
  <c r="E777" i="1"/>
  <c r="E778" i="1"/>
  <c r="E779" i="1"/>
  <c r="E780" i="1"/>
  <c r="E781" i="1"/>
  <c r="E782" i="1"/>
  <c r="J782" i="1" s="1"/>
  <c r="E783" i="1"/>
  <c r="E784" i="1"/>
  <c r="J784" i="1" s="1"/>
  <c r="E785" i="1"/>
  <c r="E786" i="1"/>
  <c r="J786" i="1" s="1"/>
  <c r="E787" i="1"/>
  <c r="E788" i="1"/>
  <c r="J788" i="1" s="1"/>
  <c r="E789" i="1"/>
  <c r="E790" i="1"/>
  <c r="J790" i="1" s="1"/>
  <c r="E791" i="1"/>
  <c r="E792" i="1"/>
  <c r="E793" i="1"/>
  <c r="E794" i="1"/>
  <c r="E795" i="1"/>
  <c r="E796" i="1"/>
  <c r="E797" i="1"/>
  <c r="E798" i="1"/>
  <c r="E799" i="1"/>
  <c r="E800" i="1"/>
  <c r="J800" i="1" s="1"/>
  <c r="E801" i="1"/>
  <c r="E802" i="1"/>
  <c r="E803" i="1"/>
  <c r="E804" i="1"/>
  <c r="J804" i="1" s="1"/>
  <c r="E805" i="1"/>
  <c r="E806" i="1"/>
  <c r="E807" i="1"/>
  <c r="E808" i="1"/>
  <c r="J808" i="1" s="1"/>
  <c r="E809" i="1"/>
  <c r="E810" i="1"/>
  <c r="J810" i="1" s="1"/>
  <c r="E811" i="1"/>
  <c r="E812" i="1"/>
  <c r="E813" i="1"/>
  <c r="E814" i="1"/>
  <c r="J814" i="1" s="1"/>
  <c r="E815" i="1"/>
  <c r="E816" i="1"/>
  <c r="E817" i="1"/>
  <c r="E818" i="1"/>
  <c r="E819" i="1"/>
  <c r="E820" i="1"/>
  <c r="J820" i="1" s="1"/>
  <c r="E821" i="1"/>
  <c r="E822" i="1"/>
  <c r="E823" i="1"/>
  <c r="E824" i="1"/>
  <c r="E825" i="1"/>
  <c r="E826" i="1"/>
  <c r="J826" i="1" s="1"/>
  <c r="E827" i="1"/>
  <c r="E828" i="1"/>
  <c r="J828" i="1" s="1"/>
  <c r="E829" i="1"/>
  <c r="E830" i="1"/>
  <c r="J830" i="1" s="1"/>
  <c r="E831" i="1"/>
  <c r="E832" i="1"/>
  <c r="J832" i="1" s="1"/>
  <c r="E833" i="1"/>
  <c r="E834" i="1"/>
  <c r="J834" i="1" s="1"/>
  <c r="E835" i="1"/>
  <c r="E836" i="1"/>
  <c r="J836" i="1" s="1"/>
  <c r="E837" i="1"/>
  <c r="E838" i="1"/>
  <c r="J838" i="1" s="1"/>
  <c r="E839" i="1"/>
  <c r="E840" i="1"/>
  <c r="J840" i="1" s="1"/>
  <c r="E841" i="1"/>
  <c r="E842" i="1"/>
  <c r="E843" i="1"/>
  <c r="E844" i="1"/>
  <c r="J844" i="1" s="1"/>
  <c r="E845" i="1"/>
  <c r="E846" i="1"/>
  <c r="J846" i="1" s="1"/>
  <c r="E847" i="1"/>
  <c r="E848" i="1"/>
  <c r="J848" i="1" s="1"/>
  <c r="E849" i="1"/>
  <c r="E850" i="1"/>
  <c r="J850" i="1" s="1"/>
  <c r="E851" i="1"/>
  <c r="E852" i="1"/>
  <c r="J852" i="1" s="1"/>
  <c r="E853" i="1"/>
  <c r="E854" i="1"/>
  <c r="E855" i="1"/>
  <c r="E856" i="1"/>
  <c r="E857" i="1"/>
  <c r="E858" i="1"/>
  <c r="J858" i="1" s="1"/>
  <c r="E859" i="1"/>
  <c r="E860" i="1"/>
  <c r="J860" i="1" s="1"/>
  <c r="E861" i="1"/>
  <c r="E862" i="1"/>
  <c r="J862" i="1" s="1"/>
  <c r="E863" i="1"/>
  <c r="E864" i="1"/>
  <c r="J864" i="1" s="1"/>
  <c r="E865" i="1"/>
  <c r="E866" i="1"/>
  <c r="J866" i="1" s="1"/>
  <c r="E867" i="1"/>
  <c r="E868" i="1"/>
  <c r="J868" i="1" s="1"/>
  <c r="E869" i="1"/>
  <c r="E870" i="1"/>
  <c r="J870" i="1" s="1"/>
  <c r="E871" i="1"/>
  <c r="E872" i="1"/>
  <c r="J872" i="1" s="1"/>
  <c r="E873" i="1"/>
  <c r="E874" i="1"/>
  <c r="E875" i="1"/>
  <c r="E876" i="1"/>
  <c r="E877" i="1"/>
  <c r="E878" i="1"/>
  <c r="J878" i="1" s="1"/>
  <c r="E879" i="1"/>
  <c r="E880" i="1"/>
  <c r="J880" i="1" s="1"/>
  <c r="E881" i="1"/>
  <c r="E882" i="1"/>
  <c r="J882" i="1" s="1"/>
  <c r="E883" i="1"/>
  <c r="E884" i="1"/>
  <c r="J884" i="1" s="1"/>
  <c r="E885" i="1"/>
  <c r="E886" i="1"/>
  <c r="J886" i="1" s="1"/>
  <c r="E887" i="1"/>
  <c r="E888" i="1"/>
  <c r="E889" i="1"/>
  <c r="E890" i="1"/>
  <c r="E891" i="1"/>
  <c r="E892" i="1"/>
  <c r="J892" i="1" s="1"/>
  <c r="E893" i="1"/>
  <c r="E894" i="1"/>
  <c r="J894" i="1" s="1"/>
  <c r="E895" i="1"/>
  <c r="E896" i="1"/>
  <c r="E897" i="1"/>
  <c r="E898" i="1"/>
  <c r="J898" i="1" s="1"/>
  <c r="E899" i="1"/>
  <c r="E900" i="1"/>
  <c r="J900" i="1" s="1"/>
  <c r="E901" i="1"/>
  <c r="E902" i="1"/>
  <c r="J902" i="1" s="1"/>
  <c r="E903" i="1"/>
  <c r="E904" i="1"/>
  <c r="J904" i="1" s="1"/>
  <c r="E905" i="1"/>
  <c r="E906" i="1"/>
  <c r="E907" i="1"/>
  <c r="E908" i="1"/>
  <c r="E909" i="1"/>
  <c r="E910" i="1"/>
  <c r="J910" i="1" s="1"/>
  <c r="E911" i="1"/>
  <c r="E912" i="1"/>
  <c r="J912" i="1" s="1"/>
  <c r="E913" i="1"/>
  <c r="E914" i="1"/>
  <c r="J914" i="1" s="1"/>
  <c r="E915" i="1"/>
  <c r="E916" i="1"/>
  <c r="J916" i="1" s="1"/>
  <c r="E917" i="1"/>
  <c r="E918" i="1"/>
  <c r="J918" i="1" s="1"/>
  <c r="E919" i="1"/>
  <c r="E920" i="1"/>
  <c r="J920" i="1" s="1"/>
  <c r="E921" i="1"/>
  <c r="E922" i="1"/>
  <c r="J922" i="1" s="1"/>
  <c r="E923" i="1"/>
  <c r="E924" i="1"/>
  <c r="J924" i="1" s="1"/>
  <c r="E925" i="1"/>
  <c r="E926" i="1"/>
  <c r="J926" i="1" s="1"/>
  <c r="E927" i="1"/>
  <c r="E928" i="1"/>
  <c r="J928" i="1" s="1"/>
  <c r="E929" i="1"/>
  <c r="E930" i="1"/>
  <c r="J930" i="1" s="1"/>
  <c r="E931" i="1"/>
  <c r="E932" i="1"/>
  <c r="J932" i="1" s="1"/>
  <c r="E933" i="1"/>
  <c r="E934" i="1"/>
  <c r="J934" i="1" s="1"/>
  <c r="E935" i="1"/>
  <c r="E936" i="1"/>
  <c r="J936" i="1" s="1"/>
  <c r="E937" i="1"/>
  <c r="E938" i="1"/>
  <c r="J938" i="1" s="1"/>
  <c r="E939" i="1"/>
  <c r="E940" i="1"/>
  <c r="J940" i="1" s="1"/>
  <c r="E941" i="1"/>
  <c r="E942" i="1"/>
  <c r="J942" i="1" s="1"/>
  <c r="E943" i="1"/>
  <c r="E944" i="1"/>
  <c r="J944" i="1" s="1"/>
  <c r="E945" i="1"/>
  <c r="E946" i="1"/>
  <c r="J946" i="1" s="1"/>
  <c r="E947" i="1"/>
  <c r="E948" i="1"/>
  <c r="E949" i="1"/>
  <c r="E950" i="1"/>
  <c r="E951" i="1"/>
  <c r="E952" i="1"/>
  <c r="J952" i="1" s="1"/>
  <c r="E953" i="1"/>
  <c r="E954" i="1"/>
  <c r="J954" i="1" s="1"/>
  <c r="E955" i="1"/>
  <c r="E956" i="1"/>
  <c r="E957" i="1"/>
  <c r="E958" i="1"/>
  <c r="J958" i="1" s="1"/>
  <c r="E959" i="1"/>
  <c r="E960" i="1"/>
  <c r="J960" i="1" s="1"/>
  <c r="E961" i="1"/>
  <c r="E962" i="1"/>
  <c r="J962" i="1" s="1"/>
  <c r="E963" i="1"/>
  <c r="E964" i="1"/>
  <c r="J964" i="1" s="1"/>
  <c r="E965" i="1"/>
  <c r="E966" i="1"/>
  <c r="J966" i="1" s="1"/>
  <c r="E967" i="1"/>
  <c r="E968" i="1"/>
  <c r="E969" i="1"/>
  <c r="E970" i="1"/>
  <c r="J970" i="1" s="1"/>
  <c r="E971" i="1"/>
  <c r="E972" i="1"/>
  <c r="J188" i="1"/>
  <c r="J298" i="1"/>
  <c r="J165" i="1"/>
  <c r="J352" i="1"/>
  <c r="J178" i="1"/>
  <c r="J207" i="1"/>
  <c r="J529" i="1"/>
  <c r="J890" i="1"/>
  <c r="J263" i="1"/>
  <c r="J113" i="1"/>
  <c r="J309" i="1"/>
  <c r="J561" i="1"/>
  <c r="J815" i="1"/>
  <c r="J498" i="1"/>
  <c r="J480" i="1"/>
  <c r="J334" i="1"/>
  <c r="J620" i="1"/>
  <c r="J315" i="1"/>
  <c r="J461" i="1"/>
  <c r="J265" i="1"/>
  <c r="J409" i="1"/>
  <c r="J822" i="1"/>
  <c r="J163" i="1"/>
  <c r="J781" i="1"/>
  <c r="J877" i="1"/>
  <c r="J100" i="1"/>
  <c r="J349" i="1"/>
  <c r="J689" i="1"/>
  <c r="J363" i="1"/>
  <c r="J341" i="1"/>
  <c r="J772" i="1"/>
  <c r="J251" i="1"/>
  <c r="J816" i="1"/>
  <c r="J109" i="1"/>
  <c r="J854" i="1"/>
  <c r="J39" i="1"/>
  <c r="J588" i="1"/>
  <c r="J103" i="1"/>
  <c r="J49" i="1"/>
  <c r="J414" i="1"/>
  <c r="J155" i="1"/>
  <c r="J296" i="1"/>
  <c r="J129" i="1"/>
  <c r="J92" i="1"/>
  <c r="J693" i="1"/>
  <c r="J358" i="1"/>
  <c r="J522" i="1"/>
  <c r="J663" i="1"/>
  <c r="J193" i="1"/>
  <c r="J817" i="1"/>
  <c r="J469" i="1"/>
  <c r="J443" i="1"/>
  <c r="J447" i="1"/>
  <c r="J266" i="1"/>
  <c r="J271" i="1"/>
  <c r="J274" i="1"/>
  <c r="J259" i="1"/>
  <c r="J147" i="1"/>
  <c r="J873" i="1"/>
  <c r="J419" i="1"/>
  <c r="J481" i="1"/>
  <c r="J55" i="1"/>
  <c r="J253" i="1"/>
  <c r="J16" i="1"/>
  <c r="J411" i="1"/>
  <c r="J967" i="1"/>
  <c r="J475" i="1"/>
  <c r="J42" i="1"/>
  <c r="J751" i="1"/>
  <c r="J249" i="1"/>
  <c r="J721" i="1"/>
  <c r="J509" i="1"/>
  <c r="J33" i="1"/>
  <c r="J62" i="1"/>
  <c r="J623" i="1"/>
  <c r="J286" i="1"/>
  <c r="J3" i="1"/>
  <c r="J50" i="1"/>
  <c r="J343" i="1"/>
  <c r="J803" i="1"/>
  <c r="J73" i="1"/>
  <c r="J883" i="1"/>
  <c r="J303" i="1"/>
  <c r="J535" i="1"/>
  <c r="J361" i="1"/>
  <c r="J567" i="1"/>
  <c r="J181" i="1"/>
  <c r="J258" i="1"/>
  <c r="J213" i="1"/>
  <c r="J241" i="1"/>
  <c r="J842" i="1"/>
  <c r="J353" i="1"/>
  <c r="J28" i="1"/>
  <c r="J41" i="1"/>
  <c r="J525" i="1"/>
  <c r="J297" i="1"/>
  <c r="J119" i="1"/>
  <c r="J698" i="1"/>
  <c r="J459" i="1"/>
  <c r="J491" i="1"/>
  <c r="J211" i="1"/>
  <c r="J199" i="1"/>
  <c r="J179" i="1"/>
  <c r="J180" i="1"/>
  <c r="J311" i="1"/>
  <c r="J659" i="1"/>
  <c r="J515" i="1"/>
  <c r="J919" i="1"/>
  <c r="J791" i="1"/>
  <c r="J294" i="1"/>
  <c r="J859" i="1"/>
  <c r="J234" i="1"/>
  <c r="J27" i="1"/>
  <c r="J153" i="1"/>
  <c r="J229" i="1"/>
  <c r="J575" i="1"/>
  <c r="J317" i="1"/>
  <c r="J107" i="1"/>
  <c r="J177" i="1"/>
  <c r="J105" i="1"/>
  <c r="J222" i="1"/>
  <c r="J455" i="1"/>
  <c r="J288" i="1"/>
  <c r="J591" i="1"/>
  <c r="J13" i="1"/>
  <c r="J67" i="1"/>
  <c r="J289" i="1"/>
  <c r="J452" i="1"/>
  <c r="J99" i="1"/>
  <c r="J597" i="1"/>
  <c r="J226" i="1"/>
  <c r="J250" i="1"/>
  <c r="J792" i="1"/>
  <c r="J871" i="1"/>
  <c r="J127" i="1"/>
  <c r="J593" i="1"/>
  <c r="J159" i="1"/>
  <c r="J486" i="1"/>
  <c r="J325" i="1"/>
  <c r="J247" i="1"/>
  <c r="J410" i="1"/>
  <c r="J573" i="1"/>
  <c r="J22" i="1"/>
  <c r="J345" i="1"/>
  <c r="J370" i="1"/>
  <c r="J496" i="1"/>
  <c r="J629" i="1"/>
  <c r="J174" i="1"/>
  <c r="J53" i="1"/>
  <c r="J462" i="1"/>
  <c r="J79" i="1"/>
  <c r="J194" i="1"/>
  <c r="J950" i="1"/>
  <c r="J101" i="1"/>
  <c r="J135" i="1"/>
  <c r="J506" i="1"/>
  <c r="J65" i="1"/>
  <c r="J956" i="1"/>
  <c r="J108" i="1"/>
  <c r="J137" i="1"/>
  <c r="J175" i="1"/>
  <c r="J243" i="1"/>
  <c r="J369" i="1"/>
  <c r="J754" i="1"/>
  <c r="J451" i="1"/>
  <c r="J382" i="1"/>
  <c r="J731" i="1"/>
  <c r="J393" i="1"/>
  <c r="J359" i="1"/>
  <c r="J750" i="1"/>
  <c r="J375" i="1"/>
  <c r="J643" i="1"/>
  <c r="J571" i="1"/>
  <c r="J566" i="1"/>
  <c r="J587" i="1"/>
  <c r="J661" i="1"/>
  <c r="J437" i="1"/>
  <c r="J219" i="1"/>
  <c r="J425" i="1"/>
  <c r="J601" i="1"/>
  <c r="J242" i="1"/>
  <c r="J777" i="1"/>
  <c r="J38" i="1"/>
  <c r="J465" i="1"/>
  <c r="J426" i="1"/>
  <c r="J707" i="1"/>
  <c r="J96" i="1"/>
  <c r="J539" i="1"/>
  <c r="J494" i="1"/>
  <c r="J760" i="1"/>
  <c r="J531" i="1"/>
  <c r="J279" i="1"/>
  <c r="J261" i="1"/>
  <c r="J4" i="1"/>
  <c r="J779" i="1"/>
  <c r="J319" i="1"/>
  <c r="J431" i="1"/>
  <c r="J835" i="1"/>
  <c r="J725" i="1"/>
  <c r="J403" i="1"/>
  <c r="J191" i="1"/>
  <c r="J513" i="1"/>
  <c r="J843" i="1"/>
  <c r="J653" i="1"/>
  <c r="J769" i="1"/>
  <c r="J715" i="1"/>
  <c r="J713" i="1"/>
  <c r="J546" i="1"/>
  <c r="J856" i="1"/>
  <c r="J530" i="1"/>
  <c r="J557" i="1"/>
  <c r="J262" i="1"/>
  <c r="J463" i="1"/>
  <c r="J314" i="1"/>
  <c r="J615" i="1"/>
  <c r="J47" i="1"/>
  <c r="J277" i="1"/>
  <c r="J291" i="1"/>
  <c r="J333" i="1"/>
  <c r="J111" i="1"/>
  <c r="J489" i="1"/>
  <c r="J285" i="1"/>
  <c r="J335" i="1"/>
  <c r="J323" i="1"/>
  <c r="J865" i="1"/>
  <c r="J237" i="1"/>
  <c r="J703" i="1"/>
  <c r="J827" i="1"/>
  <c r="J551" i="1"/>
  <c r="J329" i="1"/>
  <c r="J233" i="1"/>
  <c r="J845" i="1"/>
  <c r="J91" i="1"/>
  <c r="J160" i="1"/>
  <c r="J185" i="1"/>
  <c r="J963" i="1"/>
  <c r="J511" i="1"/>
  <c r="J585" i="1"/>
  <c r="J501" i="1"/>
  <c r="J667" i="1"/>
  <c r="J205" i="1"/>
  <c r="J625" i="1"/>
  <c r="J833" i="1"/>
  <c r="J685" i="1"/>
  <c r="J203" i="1"/>
  <c r="J144" i="1"/>
  <c r="J755" i="1"/>
  <c r="J574" i="1"/>
  <c r="J149" i="1"/>
  <c r="J340" i="1"/>
  <c r="J646" i="1"/>
  <c r="J542" i="1"/>
  <c r="J645" i="1"/>
  <c r="J613" i="1"/>
  <c r="J778" i="1"/>
  <c r="J487" i="1"/>
  <c r="J307" i="1"/>
  <c r="J759" i="1"/>
  <c r="J757" i="1"/>
  <c r="J796" i="1"/>
  <c r="J563" i="1"/>
  <c r="J972" i="1"/>
  <c r="J674" i="1"/>
  <c r="J554" i="1"/>
  <c r="J879" i="1"/>
  <c r="J264" i="1"/>
  <c r="J717" i="1"/>
  <c r="J631" i="1"/>
  <c r="J908" i="1"/>
  <c r="J37" i="1"/>
  <c r="J5" i="1"/>
  <c r="J25" i="1"/>
  <c r="J355" i="1"/>
  <c r="J477" i="1"/>
  <c r="J169" i="1"/>
  <c r="J701" i="1"/>
  <c r="J635" i="1"/>
  <c r="J346" i="1"/>
  <c r="J945" i="1"/>
  <c r="J125" i="1"/>
  <c r="J881" i="1"/>
  <c r="J673" i="1"/>
  <c r="J171" i="1"/>
  <c r="J246" i="1"/>
  <c r="J204" i="1"/>
  <c r="J849" i="1"/>
  <c r="J549" i="1"/>
  <c r="J795" i="1"/>
  <c r="J901" i="1"/>
  <c r="J83" i="1"/>
  <c r="J855" i="1"/>
  <c r="J449" i="1"/>
  <c r="J383" i="1"/>
  <c r="J913" i="1"/>
  <c r="J59" i="1"/>
  <c r="J440" i="1"/>
  <c r="J753" i="1"/>
  <c r="J655" i="1"/>
  <c r="J733" i="1"/>
  <c r="J23" i="1"/>
  <c r="J252" i="1"/>
  <c r="J190" i="1"/>
  <c r="J146" i="1"/>
  <c r="J321" i="1"/>
  <c r="J621" i="1"/>
  <c r="J197" i="1"/>
  <c r="J151" i="1"/>
  <c r="J947" i="1"/>
  <c r="J521" i="1"/>
  <c r="J284" i="1"/>
  <c r="J485" i="1"/>
  <c r="J607" i="1"/>
  <c r="J30" i="1"/>
  <c r="J812" i="1"/>
  <c r="J785" i="1"/>
  <c r="J273" i="1"/>
  <c r="J394" i="1"/>
  <c r="J876" i="1"/>
  <c r="J801" i="1"/>
  <c r="J719" i="1"/>
  <c r="J376" i="1"/>
  <c r="J968" i="1"/>
  <c r="J533" i="1"/>
  <c r="J676" i="1"/>
  <c r="J837" i="1"/>
  <c r="J841" i="1"/>
  <c r="J851" i="1"/>
  <c r="J356" i="1"/>
  <c r="J56" i="1"/>
  <c r="J948" i="1"/>
  <c r="J907" i="1"/>
  <c r="J57" i="1"/>
  <c r="J861" i="1"/>
  <c r="J457" i="1"/>
  <c r="J534" i="1"/>
  <c r="J949" i="1"/>
  <c r="J404" i="1"/>
  <c r="J221" i="1"/>
  <c r="J81" i="1"/>
  <c r="J395" i="1"/>
  <c r="J278" i="1"/>
  <c r="J493" i="1"/>
  <c r="J170" i="1"/>
  <c r="J34" i="1"/>
  <c r="J670" i="1"/>
  <c r="J29" i="1"/>
  <c r="J512" i="1"/>
  <c r="J483" i="1"/>
  <c r="J282" i="1"/>
  <c r="J507" i="1"/>
  <c r="J102" i="1"/>
  <c r="J471" i="1"/>
  <c r="J831" i="1"/>
  <c r="J421" i="1"/>
  <c r="J961" i="1"/>
  <c r="J20" i="1"/>
  <c r="J230" i="1"/>
  <c r="J379" i="1"/>
  <c r="J337" i="1"/>
  <c r="J281" i="1"/>
  <c r="J569" i="1"/>
  <c r="J669" i="1"/>
  <c r="J445" i="1"/>
  <c r="J255" i="1"/>
  <c r="J15" i="1"/>
  <c r="J85" i="1"/>
  <c r="J429" i="1"/>
  <c r="J931" i="1"/>
  <c r="J387" i="1"/>
  <c r="J959" i="1"/>
  <c r="J8" i="1"/>
  <c r="J847" i="1"/>
  <c r="J40" i="1"/>
  <c r="J618" i="1"/>
  <c r="J63" i="1"/>
  <c r="J17" i="1"/>
  <c r="J71" i="1"/>
  <c r="J48" i="1"/>
  <c r="J97" i="1"/>
  <c r="J921" i="1"/>
  <c r="J46" i="1"/>
  <c r="J537" i="1"/>
  <c r="J637" i="1"/>
  <c r="J45" i="1"/>
  <c r="J208" i="1"/>
  <c r="J327" i="1"/>
  <c r="J739" i="1"/>
  <c r="J14" i="1"/>
  <c r="J536" i="1"/>
  <c r="J82" i="1"/>
  <c r="J688" i="1"/>
  <c r="J115" i="1"/>
  <c r="J660" i="1"/>
  <c r="J89" i="1"/>
  <c r="J31" i="1"/>
  <c r="J711" i="1"/>
  <c r="J299" i="1"/>
  <c r="J813" i="1"/>
  <c r="J306" i="1"/>
  <c r="J969" i="1"/>
  <c r="J915" i="1"/>
  <c r="J128" i="1"/>
  <c r="J305" i="1"/>
  <c r="J581" i="1"/>
  <c r="J114" i="1"/>
  <c r="J112" i="1"/>
  <c r="J123" i="1"/>
  <c r="J681" i="1"/>
  <c r="J36" i="1"/>
  <c r="J164" i="1"/>
  <c r="J694" i="1"/>
  <c r="J690" i="1"/>
  <c r="J276" i="1"/>
  <c r="J780" i="1"/>
  <c r="J829" i="1"/>
  <c r="J744" i="1"/>
  <c r="J422" i="1"/>
  <c r="J806" i="1"/>
  <c r="J825" i="1"/>
  <c r="J377" i="1"/>
  <c r="J799" i="1"/>
  <c r="J154" i="1"/>
  <c r="J378" i="1"/>
  <c r="J293" i="1"/>
  <c r="J373" i="1"/>
  <c r="J874" i="1"/>
  <c r="J61" i="1"/>
  <c r="J863" i="1"/>
  <c r="J74" i="1"/>
  <c r="J444" i="1"/>
  <c r="J371" i="1"/>
  <c r="J176" i="1"/>
  <c r="J280" i="1"/>
  <c r="J93" i="1"/>
  <c r="J360" i="1"/>
  <c r="J167" i="1"/>
  <c r="J187" i="1"/>
  <c r="J517" i="1"/>
  <c r="J10" i="1"/>
  <c r="J54" i="1"/>
  <c r="J158" i="1"/>
  <c r="J503" i="1"/>
  <c r="J556" i="1"/>
  <c r="J505" i="1"/>
  <c r="J399" i="1"/>
  <c r="J499" i="1"/>
  <c r="J547" i="1"/>
  <c r="J257" i="1"/>
  <c r="J905" i="1"/>
  <c r="J906" i="1"/>
  <c r="J238" i="1"/>
  <c r="J896" i="1"/>
  <c r="J794" i="1"/>
  <c r="J797" i="1"/>
  <c r="J339" i="1"/>
  <c r="J464" i="1"/>
  <c r="J389" i="1"/>
  <c r="J267" i="1"/>
  <c r="J953" i="1"/>
  <c r="J76" i="1"/>
  <c r="J268" i="1"/>
  <c r="J148" i="1"/>
  <c r="J716" i="1"/>
  <c r="J407" i="1"/>
  <c r="J705" i="1"/>
  <c r="J166" i="1"/>
  <c r="J7" i="1"/>
  <c r="J888" i="1"/>
  <c r="J417" i="1"/>
  <c r="J392" i="1"/>
  <c r="J313" i="1"/>
  <c r="J400" i="1"/>
  <c r="J897" i="1"/>
  <c r="J72" i="1"/>
  <c r="J239" i="1"/>
  <c r="J811" i="1"/>
  <c r="J189" i="1"/>
  <c r="J680" i="1"/>
  <c r="J608" i="1"/>
  <c r="J951" i="1"/>
  <c r="J68" i="1"/>
  <c r="J775" i="1"/>
  <c r="J467" i="1"/>
  <c r="J675" i="1"/>
  <c r="J173" i="1"/>
  <c r="J139" i="1"/>
  <c r="J381" i="1"/>
  <c r="J140" i="1"/>
  <c r="J824" i="1"/>
  <c r="J18" i="1"/>
  <c r="J708" i="1"/>
  <c r="J520" i="1"/>
  <c r="J541" i="1"/>
  <c r="J603" i="1"/>
  <c r="J619" i="1"/>
  <c r="J651" i="1"/>
  <c r="J885" i="1"/>
  <c r="J385" i="1"/>
  <c r="J889" i="1"/>
  <c r="J579" i="1"/>
  <c r="J367" i="1"/>
  <c r="J145" i="1"/>
  <c r="J596" i="1"/>
  <c r="J923" i="1"/>
  <c r="J120" i="1"/>
  <c r="J649" i="1"/>
  <c r="J415" i="1"/>
  <c r="J117" i="1"/>
  <c r="J84" i="1"/>
  <c r="J749" i="1"/>
  <c r="J798" i="1"/>
  <c r="J19" i="1"/>
  <c r="J793" i="1"/>
  <c r="J183" i="1"/>
  <c r="J802" i="1"/>
  <c r="J609" i="1"/>
  <c r="J484" i="1"/>
  <c r="J576" i="1"/>
  <c r="J6" i="1"/>
  <c r="J602" i="1"/>
  <c r="J26" i="1"/>
  <c r="J9" i="1"/>
  <c r="J423" i="1"/>
  <c r="J771" i="1"/>
  <c r="J195" i="1"/>
  <c r="J21" i="1"/>
  <c r="J428" i="1"/>
  <c r="J402" i="1"/>
  <c r="J351" i="1"/>
  <c r="J270" i="1"/>
  <c r="J665" i="1"/>
  <c r="J231" i="1"/>
  <c r="J215" i="1"/>
  <c r="J818" i="1"/>
  <c r="J201" i="1"/>
  <c r="J217" i="1"/>
  <c r="J570" i="1"/>
  <c r="J348" i="1"/>
  <c r="J227" i="1"/>
  <c r="J929" i="1"/>
  <c r="J640" i="1"/>
  <c r="J95" i="1"/>
  <c r="J439" i="1"/>
  <c r="J77" i="1"/>
  <c r="J941" i="1"/>
  <c r="J401" i="1"/>
  <c r="J11" i="1"/>
  <c r="J895" i="1"/>
  <c r="J488" i="1"/>
  <c r="J699" i="1"/>
  <c r="J765" i="1"/>
  <c r="J391" i="1"/>
  <c r="J504" i="1"/>
  <c r="J648" i="1"/>
  <c r="J737" i="1"/>
  <c r="J943" i="1"/>
  <c r="J260" i="1"/>
  <c r="J564" i="1"/>
  <c r="J220" i="1"/>
  <c r="J396" i="1"/>
  <c r="J899" i="1"/>
  <c r="J595" i="1"/>
  <c r="J686" i="1"/>
  <c r="J87" i="1"/>
  <c r="J558" i="1"/>
  <c r="J453" i="1"/>
  <c r="J763" i="1"/>
  <c r="J497" i="1"/>
  <c r="J634" i="1"/>
  <c r="J295" i="1"/>
  <c r="J130" i="1"/>
  <c r="J66" i="1"/>
  <c r="J518" i="1"/>
  <c r="J917" i="1"/>
  <c r="J624" i="1"/>
  <c r="J789" i="1"/>
  <c r="J545" i="1"/>
  <c r="J131" i="1"/>
  <c r="J126" i="1"/>
  <c r="J728" i="1"/>
  <c r="J933" i="1"/>
  <c r="J210" i="1"/>
  <c r="J322" i="1"/>
</calcChain>
</file>

<file path=xl/sharedStrings.xml><?xml version="1.0" encoding="utf-8"?>
<sst xmlns="http://schemas.openxmlformats.org/spreadsheetml/2006/main" count="4867" uniqueCount="4864">
  <si>
    <t>Ensembl Gene ID</t>
  </si>
  <si>
    <t>Mouse Ensembl Gene ID</t>
  </si>
  <si>
    <t>dN</t>
  </si>
  <si>
    <t>dS</t>
  </si>
  <si>
    <t>Rat Ensembl Gene ID</t>
  </si>
  <si>
    <t>Associated Gene Name</t>
  </si>
  <si>
    <t>Description</t>
  </si>
  <si>
    <t>ENSG00000000003</t>
  </si>
  <si>
    <t>ENSMUSG00000067377</t>
  </si>
  <si>
    <t>ENSRNOG00000003786</t>
  </si>
  <si>
    <t>TSPAN6</t>
  </si>
  <si>
    <t>tetraspanin 6 [Source:HGNC Symbol;Acc:HGNC:11858]</t>
  </si>
  <si>
    <t>ENSG00000002822</t>
  </si>
  <si>
    <t>ENSMUSG00000029554</t>
  </si>
  <si>
    <t>ENSRNOG00000001265</t>
  </si>
  <si>
    <t>MAD1L1</t>
  </si>
  <si>
    <t>MAD1 mitotic arrest deficient-like 1 (yeast) [Source:HGNC Symbol;Acc:HGNC:6762]</t>
  </si>
  <si>
    <t>ENSG00000003096</t>
  </si>
  <si>
    <t>ENSMUSG00000036782</t>
  </si>
  <si>
    <t>ENSRNOG00000014029</t>
  </si>
  <si>
    <t>KLHL13</t>
  </si>
  <si>
    <t>kelch-like family member 13 [Source:HGNC Symbol;Acc:HGNC:22931]</t>
  </si>
  <si>
    <t>ENSG00000004948</t>
  </si>
  <si>
    <t>ENSMUSG00000023964</t>
  </si>
  <si>
    <t>ENSRNOG00000010053</t>
  </si>
  <si>
    <t>CALCR</t>
  </si>
  <si>
    <t>calcitonin receptor [Source:HGNC Symbol;Acc:HGNC:1440]</t>
  </si>
  <si>
    <t>ENSG00000005513</t>
  </si>
  <si>
    <t>ENSMUSG00000024176</t>
  </si>
  <si>
    <t>ENSRNOG00000018841</t>
  </si>
  <si>
    <t>SOX8</t>
  </si>
  <si>
    <t>SRY (sex determining region Y)-box 8 [Source:HGNC Symbol;Acc:HGNC:11203]</t>
  </si>
  <si>
    <t>ENSG00000005700</t>
  </si>
  <si>
    <t>ENSMUSG00000035941</t>
  </si>
  <si>
    <t>ENSRNOG00000027728</t>
  </si>
  <si>
    <t>IBTK</t>
  </si>
  <si>
    <t>inhibitor of Bruton agammaglobulinemia tyrosine kinase [Source:HGNC Symbol;Acc:HGNC:17853]</t>
  </si>
  <si>
    <t>ENSG00000005893</t>
  </si>
  <si>
    <t>ENSMUSG00000016534</t>
  </si>
  <si>
    <t>ENSRNOG00000000164</t>
  </si>
  <si>
    <t>LAMP2</t>
  </si>
  <si>
    <t>lysosomal-associated membrane protein 2 [Source:HGNC Symbol;Acc:HGNC:6501]</t>
  </si>
  <si>
    <t>ENSG00000006453</t>
  </si>
  <si>
    <t>ENSMUSG00000038859</t>
  </si>
  <si>
    <t>ENSRNOG00000001007</t>
  </si>
  <si>
    <t>BAIAP2L1</t>
  </si>
  <si>
    <t>BAI1-associated protein 2-like 1 [Source:HGNC Symbol;Acc:HGNC:21649]</t>
  </si>
  <si>
    <t>ENSG00000006576</t>
  </si>
  <si>
    <t>ENSMUSG00000039987</t>
  </si>
  <si>
    <t>ENSRNOG00000013517</t>
  </si>
  <si>
    <t>PHTF2</t>
  </si>
  <si>
    <t>putative homeodomain transcription factor 2 [Source:HGNC Symbol;Acc:HGNC:13411]</t>
  </si>
  <si>
    <t>ENSG00000006611</t>
  </si>
  <si>
    <t>ENSMUSG00000030838</t>
  </si>
  <si>
    <t>ENSRNOG00000021149</t>
  </si>
  <si>
    <t>USH1C</t>
  </si>
  <si>
    <t>Usher syndrome 1C (autosomal recessive, severe) [Source:HGNC Symbol;Acc:HGNC:12597]</t>
  </si>
  <si>
    <t>ENSG00000007174</t>
  </si>
  <si>
    <t>ENSMUSG00000056752</t>
  </si>
  <si>
    <t>ENSRNOG00000004171</t>
  </si>
  <si>
    <t>DNAH9</t>
  </si>
  <si>
    <t>dynein, axonemal, heavy chain 9 [Source:HGNC Symbol;Acc:HGNC:2953]</t>
  </si>
  <si>
    <t>ENSG00000007944</t>
  </si>
  <si>
    <t>ENSMUSG00000038175</t>
  </si>
  <si>
    <t>ENSRNOG00000017579</t>
  </si>
  <si>
    <t>MYLIP</t>
  </si>
  <si>
    <t>myosin regulatory light chain interacting protein [Source:HGNC Symbol;Acc:HGNC:21155]</t>
  </si>
  <si>
    <t>ENSG00000008382</t>
  </si>
  <si>
    <t>ENSMUSG00000003199</t>
  </si>
  <si>
    <t>ENSRNOG00000048282</t>
  </si>
  <si>
    <t>MPND</t>
  </si>
  <si>
    <t>MPN domain containing [Source:HGNC Symbol;Acc:HGNC:25934]</t>
  </si>
  <si>
    <t>ENSG00000008394</t>
  </si>
  <si>
    <t>ENSMUSG00000008540</t>
  </si>
  <si>
    <t>ENSRNOG00000007743</t>
  </si>
  <si>
    <t>MGST1</t>
  </si>
  <si>
    <t>microsomal glutathione S-transferase 1 [Source:HGNC Symbol;Acc:HGNC:7061]</t>
  </si>
  <si>
    <t>ENSG00000008838</t>
  </si>
  <si>
    <t>ENSMUSG00000017210</t>
  </si>
  <si>
    <t>ENSRNOG00000008711</t>
  </si>
  <si>
    <t>MED24</t>
  </si>
  <si>
    <t>mediator complex subunit 24 [Source:HGNC Symbol;Acc:HGNC:22963]</t>
  </si>
  <si>
    <t>ENSG00000009307</t>
  </si>
  <si>
    <t>ENSMUSG00000068823</t>
  </si>
  <si>
    <t>ENSRNOG00000030302</t>
  </si>
  <si>
    <t>CSDE1</t>
  </si>
  <si>
    <t>cold shock domain containing E1, RNA-binding [Source:HGNC Symbol;Acc:HGNC:29905]</t>
  </si>
  <si>
    <t>ENSG00000010361</t>
  </si>
  <si>
    <t>ENSMUSG00000011658</t>
  </si>
  <si>
    <t>ENSRNOG00000020429</t>
  </si>
  <si>
    <t>FUZ</t>
  </si>
  <si>
    <t>fuzzy planar cell polarity protein [Source:HGNC Symbol;Acc:HGNC:26219]</t>
  </si>
  <si>
    <t>ENSG00000010671</t>
  </si>
  <si>
    <t>ENSMUSG00000031264</t>
  </si>
  <si>
    <t>ENSRNOG00000011331</t>
  </si>
  <si>
    <t>BTK</t>
  </si>
  <si>
    <t>Bruton agammaglobulinemia tyrosine kinase [Source:HGNC Symbol;Acc:HGNC:1133]</t>
  </si>
  <si>
    <t>ENSG00000011143</t>
  </si>
  <si>
    <t>ENSMUSG00000034121</t>
  </si>
  <si>
    <t>ENSRNOG00000008635</t>
  </si>
  <si>
    <t>MKS1</t>
  </si>
  <si>
    <t>Meckel syndrome, type 1 [Source:HGNC Symbol;Acc:HGNC:7121]</t>
  </si>
  <si>
    <t>ENSG00000013293</t>
  </si>
  <si>
    <t>ENSMUSG00000069072</t>
  </si>
  <si>
    <t>ENSRNOG00000028097</t>
  </si>
  <si>
    <t>SLC7A14</t>
  </si>
  <si>
    <t>solute carrier family 7, member 14 [Source:HGNC Symbol;Acc:HGNC:29326]</t>
  </si>
  <si>
    <t>ENSG00000013374</t>
  </si>
  <si>
    <t>ENSMUSG00000028954</t>
  </si>
  <si>
    <t>ENSRNOG00000009282</t>
  </si>
  <si>
    <t>NUB1</t>
  </si>
  <si>
    <t>negative regulator of ubiquitin-like proteins 1 [Source:HGNC Symbol;Acc:HGNC:17623]</t>
  </si>
  <si>
    <t>ENSG00000013810</t>
  </si>
  <si>
    <t>ENSMUSG00000037313</t>
  </si>
  <si>
    <t>ENSRNOG00000017259</t>
  </si>
  <si>
    <t>TACC3</t>
  </si>
  <si>
    <t>transforming, acidic coiled-coil containing protein 3 [Source:HGNC Symbol;Acc:HGNC:11524]</t>
  </si>
  <si>
    <t>ENSG00000015413</t>
  </si>
  <si>
    <t>ENSMUSG00000019278</t>
  </si>
  <si>
    <t>ENSRNOG00000015880</t>
  </si>
  <si>
    <t>DPEP1</t>
  </si>
  <si>
    <t>dipeptidase 1 (renal) [Source:HGNC Symbol;Acc:HGNC:3002]</t>
  </si>
  <si>
    <t>ENSG00000015676</t>
  </si>
  <si>
    <t>ENSMUSG00000053838</t>
  </si>
  <si>
    <t>ENSRNOG00000048859</t>
  </si>
  <si>
    <t>NUDCD3</t>
  </si>
  <si>
    <t>NudC domain containing 3 [Source:HGNC Symbol;Acc:HGNC:22208]</t>
  </si>
  <si>
    <t>ENSG00000019144</t>
  </si>
  <si>
    <t>ENSMUSG00000048537</t>
  </si>
  <si>
    <t>ENSRNOG00000026985</t>
  </si>
  <si>
    <t>PHLDB1</t>
  </si>
  <si>
    <t>pleckstrin homology-like domain, family B, member 1 [Source:HGNC Symbol;Acc:HGNC:23697]</t>
  </si>
  <si>
    <t>ENSG00000019169</t>
  </si>
  <si>
    <t>ENSMUSG00000026390</t>
  </si>
  <si>
    <t>ENSRNOG00000049303</t>
  </si>
  <si>
    <t>MARCO</t>
  </si>
  <si>
    <t>macrophage receptor with collagenous structure [Source:HGNC Symbol;Acc:HGNC:6895]</t>
  </si>
  <si>
    <t>ENSG00000020129</t>
  </si>
  <si>
    <t>ENSMUSG00000028833</t>
  </si>
  <si>
    <t>ENSRNOG00000011751</t>
  </si>
  <si>
    <t>NCDN</t>
  </si>
  <si>
    <t>neurochondrin [Source:HGNC Symbol;Acc:HGNC:17597]</t>
  </si>
  <si>
    <t>ENSG00000023445</t>
  </si>
  <si>
    <t>ENSMUSG00000032000</t>
  </si>
  <si>
    <t>ENSRNOG00000005731</t>
  </si>
  <si>
    <t>BIRC3</t>
  </si>
  <si>
    <t>baculoviral IAP repeat containing 3 [Source:HGNC Symbol;Acc:HGNC:591]</t>
  </si>
  <si>
    <t>ENSG00000024862</t>
  </si>
  <si>
    <t>ENSMUSG00000059554</t>
  </si>
  <si>
    <t>ENSRNOG00000012885</t>
  </si>
  <si>
    <t>CCDC28A</t>
  </si>
  <si>
    <t>coiled-coil domain containing 28A [Source:HGNC Symbol;Acc:HGNC:21098]</t>
  </si>
  <si>
    <t>ENSG00000025293</t>
  </si>
  <si>
    <t>ENSMUSG00000038116</t>
  </si>
  <si>
    <t>ENSRNOG00000019948</t>
  </si>
  <si>
    <t>PHF20</t>
  </si>
  <si>
    <t>PHD finger protein 20 [Source:HGNC Symbol;Acc:HGNC:16098]</t>
  </si>
  <si>
    <t>ENSG00000030066</t>
  </si>
  <si>
    <t>ENSMUSG00000051329</t>
  </si>
  <si>
    <t>ENSRNOG00000028215</t>
  </si>
  <si>
    <t>NUP160</t>
  </si>
  <si>
    <t>nucleoporin 160kDa [Source:HGNC Symbol;Acc:HGNC:18017]</t>
  </si>
  <si>
    <t>ENSG00000030304</t>
  </si>
  <si>
    <t>ENSMUSG00000057280</t>
  </si>
  <si>
    <t>ENSRNOG00000033567</t>
  </si>
  <si>
    <t>MUSK</t>
  </si>
  <si>
    <t>muscle, skeletal, receptor tyrosine kinase [Source:HGNC Symbol;Acc:HGNC:7525]</t>
  </si>
  <si>
    <t>ENSG00000031003</t>
  </si>
  <si>
    <t>ENSMUSG00000036501</t>
  </si>
  <si>
    <t>ENSRNOG00000020384</t>
  </si>
  <si>
    <t>FAM13B</t>
  </si>
  <si>
    <t>family with sequence similarity 13, member B [Source:HGNC Symbol;Acc:HGNC:1335]</t>
  </si>
  <si>
    <t>ENSG00000034239</t>
  </si>
  <si>
    <t>ENSMUSG00000068617</t>
  </si>
  <si>
    <t>ENSRNOG00000050091</t>
  </si>
  <si>
    <t>EFCAB1</t>
  </si>
  <si>
    <t>EF-hand calcium binding domain 1 [Source:HGNC Symbol;Acc:HGNC:25678]</t>
  </si>
  <si>
    <t>ENSG00000036549</t>
  </si>
  <si>
    <t>ENSMUSG00000039068</t>
  </si>
  <si>
    <t>ENSRNOG00000050321</t>
  </si>
  <si>
    <t>ZZZ3</t>
  </si>
  <si>
    <t>zinc finger, ZZ-type containing 3 [Source:HGNC Symbol;Acc:HGNC:24523]</t>
  </si>
  <si>
    <t>ENSG00000038219</t>
  </si>
  <si>
    <t>ENSMUSG00000061755</t>
  </si>
  <si>
    <t>ENSRNOG00000050437</t>
  </si>
  <si>
    <t>BOD1L1</t>
  </si>
  <si>
    <t>biorientation of chromosomes in cell division 1-like 1 [Source:HGNC Symbol;Acc:HGNC:31792]</t>
  </si>
  <si>
    <t>ENSG00000038945</t>
  </si>
  <si>
    <t>ENSMUSG00000025044</t>
  </si>
  <si>
    <t>ENSRNOG00000012779</t>
  </si>
  <si>
    <t>MSR1</t>
  </si>
  <si>
    <t>macrophage scavenger receptor 1 [Source:HGNC Symbol;Acc:HGNC:7376]</t>
  </si>
  <si>
    <t>ENSG00000041982</t>
  </si>
  <si>
    <t>ENSMUSG00000028364</t>
  </si>
  <si>
    <t>ENSRNOG00000049585</t>
  </si>
  <si>
    <t>TNC</t>
  </si>
  <si>
    <t>tenascin C [Source:HGNC Symbol;Acc:HGNC:5318]</t>
  </si>
  <si>
    <t>ENSG00000043591</t>
  </si>
  <si>
    <t>ENSMUSG00000035283</t>
  </si>
  <si>
    <t>ENSRNOG00000017002</t>
  </si>
  <si>
    <t>ADRB1</t>
  </si>
  <si>
    <t>adrenoceptor beta 1 [Source:HGNC Symbol;Acc:HGNC:285]</t>
  </si>
  <si>
    <t>ENSG00000047410</t>
  </si>
  <si>
    <t>ENSMUSG00000006005</t>
  </si>
  <si>
    <t>ENSRNOG00000002394</t>
  </si>
  <si>
    <t>TPR</t>
  </si>
  <si>
    <t>translocated promoter region, nuclear basket protein [Source:HGNC Symbol;Acc:HGNC:12017]</t>
  </si>
  <si>
    <t>ENSG00000048405</t>
  </si>
  <si>
    <t>ENSMUSG00000039841</t>
  </si>
  <si>
    <t>ENSRNOG00000007662</t>
  </si>
  <si>
    <t>ZNF800</t>
  </si>
  <si>
    <t>zinc finger protein 800 [Source:HGNC Symbol;Acc:HGNC:27267]</t>
  </si>
  <si>
    <t>ENSG00000050344</t>
  </si>
  <si>
    <t>ENSMUSG00000029832</t>
  </si>
  <si>
    <t>ENSRNOG00000010886</t>
  </si>
  <si>
    <t>NFE2L3</t>
  </si>
  <si>
    <t>nuclear factor, erythroid 2-like 3 [Source:HGNC Symbol;Acc:HGNC:7783]</t>
  </si>
  <si>
    <t>ENSG00000051128</t>
  </si>
  <si>
    <t>ENSMUSG00000003573</t>
  </si>
  <si>
    <t>ENSRNOG00000020229</t>
  </si>
  <si>
    <t>HOMER3</t>
  </si>
  <si>
    <t>homer homolog 3 (Drosophila) [Source:HGNC Symbol;Acc:HGNC:17514]</t>
  </si>
  <si>
    <t>ENSG00000052126</t>
  </si>
  <si>
    <t>ENSMUSG00000030231</t>
  </si>
  <si>
    <t>ENSRNOG00000008747</t>
  </si>
  <si>
    <t>PLEKHA5</t>
  </si>
  <si>
    <t>pleckstrin homology domain containing, family A member 5 [Source:HGNC Symbol;Acc:HGNC:30036]</t>
  </si>
  <si>
    <t>ENSG00000053900</t>
  </si>
  <si>
    <t>ENSMUSG00000029176</t>
  </si>
  <si>
    <t>ENSRNOG00000004130</t>
  </si>
  <si>
    <t>ANAPC4</t>
  </si>
  <si>
    <t>anaphase promoting complex subunit 4 [Source:HGNC Symbol;Acc:HGNC:19990]</t>
  </si>
  <si>
    <t>ENSG00000054277</t>
  </si>
  <si>
    <t>ENSMUSG00000026525</t>
  </si>
  <si>
    <t>ENSRNOG00000003778</t>
  </si>
  <si>
    <t>OPN3</t>
  </si>
  <si>
    <t>opsin 3 [Source:HGNC Symbol;Acc:HGNC:14007]</t>
  </si>
  <si>
    <t>ENSG00000054598</t>
  </si>
  <si>
    <t>ENSMUSG00000050295</t>
  </si>
  <si>
    <t>ENSRNOG00000017800</t>
  </si>
  <si>
    <t>FOXC1</t>
  </si>
  <si>
    <t>forkhead box C1 [Source:HGNC Symbol;Acc:HGNC:3800]</t>
  </si>
  <si>
    <t>ENSG00000056558</t>
  </si>
  <si>
    <t>ENSMUSG00000026875</t>
  </si>
  <si>
    <t>ENSRNOG00000048914</t>
  </si>
  <si>
    <t>TRAF1</t>
  </si>
  <si>
    <t>TNF receptor-associated factor 1 [Source:HGNC Symbol;Acc:HGNC:12031]</t>
  </si>
  <si>
    <t>ENSG00000058453</t>
  </si>
  <si>
    <t>ENSMUSG00000040860</t>
  </si>
  <si>
    <t>ENSRNOG00000008334</t>
  </si>
  <si>
    <t>CROCC</t>
  </si>
  <si>
    <t>ciliary rootlet coiled-coil, rootletin [Source:HGNC Symbol;Acc:HGNC:21299]</t>
  </si>
  <si>
    <t>ENSG00000063046</t>
  </si>
  <si>
    <t>ENSMUSG00000058655</t>
  </si>
  <si>
    <t>ENSRNOG00000010103</t>
  </si>
  <si>
    <t>EIF4B</t>
  </si>
  <si>
    <t>eukaryotic translation initiation factor 4B [Source:HGNC Symbol;Acc:HGNC:3285]</t>
  </si>
  <si>
    <t>ENSG00000064012</t>
  </si>
  <si>
    <t>ENSMUSG00000026029</t>
  </si>
  <si>
    <t>ENSRNOG00000012331</t>
  </si>
  <si>
    <t>CASP8</t>
  </si>
  <si>
    <t>caspase 8, apoptosis-related cysteine peptidase [Source:HGNC Symbol;Acc:HGNC:1509]</t>
  </si>
  <si>
    <t>ENSG00000064205</t>
  </si>
  <si>
    <t>ENSMUSG00000027656</t>
  </si>
  <si>
    <t>ENSRNOG00000010666</t>
  </si>
  <si>
    <t>WISP2</t>
  </si>
  <si>
    <t>WNT1 inducible signaling pathway protein 2 [Source:HGNC Symbol;Acc:HGNC:12770]</t>
  </si>
  <si>
    <t>ENSG00000064607</t>
  </si>
  <si>
    <t>ENSMUSG00000036054</t>
  </si>
  <si>
    <t>ENSRNOG00000020269</t>
  </si>
  <si>
    <t>SUGP2</t>
  </si>
  <si>
    <t>SURP and G patch domain containing 2 [Source:HGNC Symbol;Acc:HGNC:18641]</t>
  </si>
  <si>
    <t>ENSG00000064989</t>
  </si>
  <si>
    <t>ENSMUSG00000059588</t>
  </si>
  <si>
    <t>ENSRNOG00000004622</t>
  </si>
  <si>
    <t>CALCRL</t>
  </si>
  <si>
    <t>calcitonin receptor-like [Source:HGNC Symbol;Acc:HGNC:16709]</t>
  </si>
  <si>
    <t>ENSG00000065457</t>
  </si>
  <si>
    <t>ENSMUSG00000031949</t>
  </si>
  <si>
    <t>ENSRNOG00000019434</t>
  </si>
  <si>
    <t>ADAT1</t>
  </si>
  <si>
    <t>adenosine deaminase, tRNA-specific 1 [Source:HGNC Symbol;Acc:HGNC:228]</t>
  </si>
  <si>
    <t>ENSG00000067365</t>
  </si>
  <si>
    <t>ENSMUSG00000039345</t>
  </si>
  <si>
    <t>ENSRNOG00000002714</t>
  </si>
  <si>
    <t>METTL22</t>
  </si>
  <si>
    <t>methyltransferase like 22 [Source:HGNC Symbol;Acc:HGNC:28368]</t>
  </si>
  <si>
    <t>ENSG00000067533</t>
  </si>
  <si>
    <t>ENSMUSG00000001305</t>
  </si>
  <si>
    <t>ENSRNOG00000002450</t>
  </si>
  <si>
    <t>RRP15</t>
  </si>
  <si>
    <t>ribosomal RNA processing 15 homolog (S. cerevisiae) [Source:HGNC Symbol;Acc:HGNC:24255]</t>
  </si>
  <si>
    <t>ENSG00000068097</t>
  </si>
  <si>
    <t>ENSMUSG00000000976</t>
  </si>
  <si>
    <t>ENSRNOG00000002542</t>
  </si>
  <si>
    <t>HEATR6</t>
  </si>
  <si>
    <t>HEAT repeat containing 6 [Source:HGNC Symbol;Acc:HGNC:24076]</t>
  </si>
  <si>
    <t>ENSG00000069248</t>
  </si>
  <si>
    <t>ENSMUSG00000039509</t>
  </si>
  <si>
    <t>ENSRNOG00000017919</t>
  </si>
  <si>
    <t>NUP133</t>
  </si>
  <si>
    <t>nucleoporin 133kDa [Source:HGNC Symbol;Acc:HGNC:18016]</t>
  </si>
  <si>
    <t>ENSG00000069812</t>
  </si>
  <si>
    <t>ENSMUSG00000028940</t>
  </si>
  <si>
    <t>ENSRNOG00000010490</t>
  </si>
  <si>
    <t>HES2</t>
  </si>
  <si>
    <t>hes family bHLH transcription factor 2 [Source:HGNC Symbol;Acc:HGNC:16005]</t>
  </si>
  <si>
    <t>ENSG00000070047</t>
  </si>
  <si>
    <t>ENSMUSG00000038611</t>
  </si>
  <si>
    <t>ENSRNOG00000017299</t>
  </si>
  <si>
    <t>PHRF1</t>
  </si>
  <si>
    <t>PHD and ring finger domains 1 [Source:HGNC Symbol;Acc:HGNC:24351]</t>
  </si>
  <si>
    <t>ENSG00000070404</t>
  </si>
  <si>
    <t>ENSMUSG00000020325</t>
  </si>
  <si>
    <t>ENSRNOG00000009311</t>
  </si>
  <si>
    <t>FSTL3</t>
  </si>
  <si>
    <t>follistatin-like 3 (secreted glycoprotein) [Source:HGNC Symbol;Acc:HGNC:3973]</t>
  </si>
  <si>
    <t>ENSG00000070444</t>
  </si>
  <si>
    <t>ENSMUSG00000000282</t>
  </si>
  <si>
    <t>ENSRNOG00000002894</t>
  </si>
  <si>
    <t>MNT</t>
  </si>
  <si>
    <t>MAX network transcriptional repressor [Source:HGNC Symbol;Acc:HGNC:7188]</t>
  </si>
  <si>
    <t>ENSG00000071073</t>
  </si>
  <si>
    <t>ENSMUSG00000026110</t>
  </si>
  <si>
    <t>ENSRNOG00000018276</t>
  </si>
  <si>
    <t>MGAT4A</t>
  </si>
  <si>
    <t>mannosyl (alpha-1,3-)-glycoprotein beta-1,4-N-acetylglucosaminyltransferase, isozyme A [Source:HGNC Symbol;Acc:HGNC:7047]</t>
  </si>
  <si>
    <t>ENSG00000071553</t>
  </si>
  <si>
    <t>ENSMUSG00000019087</t>
  </si>
  <si>
    <t>ENSRNOG00000037244</t>
  </si>
  <si>
    <t>ATP6AP1</t>
  </si>
  <si>
    <t>ATPase, H+ transporting, lysosomal accessory protein 1 [Source:HGNC Symbol;Acc:HGNC:868]</t>
  </si>
  <si>
    <t>ENSG00000072121</t>
  </si>
  <si>
    <t>ENSMUSG00000066440</t>
  </si>
  <si>
    <t>ENSRNOG00000028111</t>
  </si>
  <si>
    <t>ZFYVE26</t>
  </si>
  <si>
    <t>zinc finger, FYVE domain containing 26 [Source:HGNC Symbol;Acc:HGNC:20761]</t>
  </si>
  <si>
    <t>ENSG00000072364</t>
  </si>
  <si>
    <t>ENSMUSG00000049470</t>
  </si>
  <si>
    <t>ENSRNOG00000006965</t>
  </si>
  <si>
    <t>AFF4</t>
  </si>
  <si>
    <t>AF4/FMR2 family, member 4 [Source:HGNC Symbol;Acc:HGNC:17869]</t>
  </si>
  <si>
    <t>ENSG00000072736</t>
  </si>
  <si>
    <t>ENSMUSG00000031902</t>
  </si>
  <si>
    <t>ENSRNOG00000018618</t>
  </si>
  <si>
    <t>NFATC3</t>
  </si>
  <si>
    <t>nuclear factor of activated T-cells, cytoplasmic, calcineurin-dependent 3 [Source:HGNC Symbol;Acc:HGNC:7777]</t>
  </si>
  <si>
    <t>ENSG00000073849</t>
  </si>
  <si>
    <t>ENSMUSG00000022885</t>
  </si>
  <si>
    <t>ENSRNOG00000001823</t>
  </si>
  <si>
    <t>ST6GAL1</t>
  </si>
  <si>
    <t>ST6 beta-galactosamide alpha-2,6-sialyltranferase 1 [Source:HGNC Symbol;Acc:HGNC:10860]</t>
  </si>
  <si>
    <t>ENSG00000074964</t>
  </si>
  <si>
    <t>ENSMUSG00000040964</t>
  </si>
  <si>
    <t>ENSRNOG00000050636</t>
  </si>
  <si>
    <t>ARHGEF10L</t>
  </si>
  <si>
    <t>Rho guanine nucleotide exchange factor (GEF) 10-like [Source:HGNC Symbol;Acc:HGNC:25540]</t>
  </si>
  <si>
    <t>ENSG00000074966</t>
  </si>
  <si>
    <t>ENSMUSG00000054892</t>
  </si>
  <si>
    <t>ENSRNOG00000025925</t>
  </si>
  <si>
    <t>TXK</t>
  </si>
  <si>
    <t>TXK tyrosine kinase [Source:HGNC Symbol;Acc:HGNC:12434]</t>
  </si>
  <si>
    <t>ENSG00000075035</t>
  </si>
  <si>
    <t>ENSMUSG00000063430</t>
  </si>
  <si>
    <t>ENSRNOG00000000705</t>
  </si>
  <si>
    <t>WSCD2</t>
  </si>
  <si>
    <t>WSC domain containing 2 [Source:HGNC Symbol;Acc:HGNC:29117]</t>
  </si>
  <si>
    <t>ENSG00000075188</t>
  </si>
  <si>
    <t>ENSMUSG00000035351</t>
  </si>
  <si>
    <t>ENSRNOG00000004727</t>
  </si>
  <si>
    <t>NUP37</t>
  </si>
  <si>
    <t>nucleoporin 37kDa [Source:HGNC Symbol;Acc:HGNC:29929]</t>
  </si>
  <si>
    <t>ENSG00000075426</t>
  </si>
  <si>
    <t>ENSMUSG00000029135</t>
  </si>
  <si>
    <t>ENSRNOG00000047255</t>
  </si>
  <si>
    <t>FOSL2</t>
  </si>
  <si>
    <t>FOS-like antigen 2 [Source:HGNC Symbol;Acc:HGNC:3798]</t>
  </si>
  <si>
    <t>ENSG00000078081</t>
  </si>
  <si>
    <t>ENSMUSG00000041247</t>
  </si>
  <si>
    <t>ENSRNOG00000022792</t>
  </si>
  <si>
    <t>LAMP3</t>
  </si>
  <si>
    <t>lysosomal-associated membrane protein 3 [Source:HGNC Symbol;Acc:HGNC:14582]</t>
  </si>
  <si>
    <t>ENSG00000078687</t>
  </si>
  <si>
    <t>ENSMUSG00000025571</t>
  </si>
  <si>
    <t>ENSRNOG00000022395</t>
  </si>
  <si>
    <t>TNRC6C</t>
  </si>
  <si>
    <t>trinucleotide repeat containing 6C [Source:HGNC Symbol;Acc:HGNC:29318]</t>
  </si>
  <si>
    <t>ENSG00000078699</t>
  </si>
  <si>
    <t>ENSMUSG00000038533</t>
  </si>
  <si>
    <t>ENSRNOG00000016352</t>
  </si>
  <si>
    <t>CBFA2T2</t>
  </si>
  <si>
    <t>core-binding factor, runt domain, alpha subunit 2; translocated to, 2 [Source:HGNC Symbol;Acc:HGNC:1536]</t>
  </si>
  <si>
    <t>ENSG00000078804</t>
  </si>
  <si>
    <t>ENSMUSG00000038375</t>
  </si>
  <si>
    <t>ENSRNOG00000018225</t>
  </si>
  <si>
    <t>TP53INP2</t>
  </si>
  <si>
    <t>tumor protein p53 inducible nuclear protein 2 [Source:HGNC Symbol;Acc:HGNC:16104]</t>
  </si>
  <si>
    <t>ENSG00000079102</t>
  </si>
  <si>
    <t>ENSMUSG00000006586</t>
  </si>
  <si>
    <t>ENSRNOG00000005673</t>
  </si>
  <si>
    <t>RUNX1T1</t>
  </si>
  <si>
    <t>runt-related transcription factor 1; translocated to, 1 (cyclin D-related) [Source:HGNC Symbol;Acc:HGNC:1535]</t>
  </si>
  <si>
    <t>ENSG00000079689</t>
  </si>
  <si>
    <t>ENSMUSG00000021337</t>
  </si>
  <si>
    <t>ENSRNOG00000016628</t>
  </si>
  <si>
    <t>SCGN</t>
  </si>
  <si>
    <t>secretagogin, EF-hand calcium binding protein [Source:HGNC Symbol;Acc:HGNC:16941]</t>
  </si>
  <si>
    <t>ENSG00000079931</t>
  </si>
  <si>
    <t>ENSMUSG00000020000</t>
  </si>
  <si>
    <t>ENSRNOG00000015321</t>
  </si>
  <si>
    <t>MOXD1</t>
  </si>
  <si>
    <t>monooxygenase, DBH-like 1 [Source:HGNC Symbol;Acc:HGNC:21063]</t>
  </si>
  <si>
    <t>ENSG00000079999</t>
  </si>
  <si>
    <t>ENSMUSG00000003308</t>
  </si>
  <si>
    <t>ENSRNOG00000020878</t>
  </si>
  <si>
    <t>KEAP1</t>
  </si>
  <si>
    <t>kelch-like ECH-associated protein 1 [Source:HGNC Symbol;Acc:HGNC:23177]</t>
  </si>
  <si>
    <t>ENSG00000080345</t>
  </si>
  <si>
    <t>ENSMUSG00000036202</t>
  </si>
  <si>
    <t>ENSRNOG00000006267</t>
  </si>
  <si>
    <t>RIF1</t>
  </si>
  <si>
    <t>replication timing regulatory factor 1 [Source:HGNC Symbol;Acc:HGNC:23207]</t>
  </si>
  <si>
    <t>ENSG00000082153</t>
  </si>
  <si>
    <t>ENSMUSG00000051223</t>
  </si>
  <si>
    <t>ENSRNOG00000013977</t>
  </si>
  <si>
    <t>BZW1</t>
  </si>
  <si>
    <t>basic leucine zipper and W2 domains 1 [Source:HGNC Symbol;Acc:HGNC:18380]</t>
  </si>
  <si>
    <t>ENSG00000082213</t>
  </si>
  <si>
    <t>ENSMUSG00000022195</t>
  </si>
  <si>
    <t>ENSRNOG00000022745</t>
  </si>
  <si>
    <t>C5orf22</t>
  </si>
  <si>
    <t>chromosome 5 open reading frame 22 [Source:HGNC Symbol;Acc:HGNC:25639]</t>
  </si>
  <si>
    <t>ENSG00000082482</t>
  </si>
  <si>
    <t>ENSMUSG00000037624</t>
  </si>
  <si>
    <t>ENSRNOG00000002653</t>
  </si>
  <si>
    <t>KCNK2</t>
  </si>
  <si>
    <t>potassium channel, subfamily K, member 2 [Source:HGNC Symbol;Acc:HGNC:6277]</t>
  </si>
  <si>
    <t>ENSG00000082512</t>
  </si>
  <si>
    <t>ENSMUSG00000026637</t>
  </si>
  <si>
    <t>ENSRNOG00000047957</t>
  </si>
  <si>
    <t>TRAF5</t>
  </si>
  <si>
    <t>TNF receptor-associated factor 5 [Source:HGNC Symbol;Acc:HGNC:12035]</t>
  </si>
  <si>
    <t>ENSG00000082641</t>
  </si>
  <si>
    <t>ENSMUSG00000038615</t>
  </si>
  <si>
    <t>ENSRNOG00000008830</t>
  </si>
  <si>
    <t>NFE2L1</t>
  </si>
  <si>
    <t>nuclear factor, erythroid 2-like 1 [Source:HGNC Symbol;Acc:HGNC:7781]</t>
  </si>
  <si>
    <t>ENSG00000083099</t>
  </si>
  <si>
    <t>ENSMUSG00000045854</t>
  </si>
  <si>
    <t>ENSRNOG00000043105</t>
  </si>
  <si>
    <t>LYRM2</t>
  </si>
  <si>
    <t>LYR motif containing 2 [Source:HGNC Symbol;Acc:HGNC:25229]</t>
  </si>
  <si>
    <t>ENSG00000083635</t>
  </si>
  <si>
    <t>ENSMUSG00000022009</t>
  </si>
  <si>
    <t>ENSRNOG00000001033</t>
  </si>
  <si>
    <t>NUFIP1</t>
  </si>
  <si>
    <t>nuclear fragile X mental retardation protein interacting protein 1 [Source:HGNC Symbol;Acc:HGNC:8057]</t>
  </si>
  <si>
    <t>ENSG00000084674</t>
  </si>
  <si>
    <t>ENSMUSG00000020609</t>
  </si>
  <si>
    <t>ENSRNOG00000005542</t>
  </si>
  <si>
    <t>APOB</t>
  </si>
  <si>
    <t>apolipoprotein B [Source:HGNC Symbol;Acc:HGNC:603]</t>
  </si>
  <si>
    <t>ENSG00000087448</t>
  </si>
  <si>
    <t>ENSMUSG00000040102</t>
  </si>
  <si>
    <t>ENSRNOG00000001844</t>
  </si>
  <si>
    <t>KLHL42</t>
  </si>
  <si>
    <t>kelch-like family member 42 [Source:HGNC Symbol;Acc:HGNC:29252]</t>
  </si>
  <si>
    <t>ENSG00000088002</t>
  </si>
  <si>
    <t>ENSMUSG00000003271</t>
  </si>
  <si>
    <t>ENSRNOG00000021046</t>
  </si>
  <si>
    <t>SULT2B1</t>
  </si>
  <si>
    <t>sulfotransferase family, cytosolic, 2B, member 1 [Source:HGNC Symbol;Acc:HGNC:11459]</t>
  </si>
  <si>
    <t>ENSG00000088826</t>
  </si>
  <si>
    <t>ENSMUSG00000027333</t>
  </si>
  <si>
    <t>ENSRNOG00000021255</t>
  </si>
  <si>
    <t>SMOX</t>
  </si>
  <si>
    <t>spermine oxidase [Source:HGNC Symbol;Acc:HGNC:15862]</t>
  </si>
  <si>
    <t>ENSG00000089053</t>
  </si>
  <si>
    <t>ENSMUSG00000029472</t>
  </si>
  <si>
    <t>ENSRNOG00000001316</t>
  </si>
  <si>
    <t>ANAPC5</t>
  </si>
  <si>
    <t>anaphase promoting complex subunit 5 [Source:HGNC Symbol;Acc:HGNC:15713]</t>
  </si>
  <si>
    <t>ENSG00000089280</t>
  </si>
  <si>
    <t>ENSMUSG00000030795</t>
  </si>
  <si>
    <t>ENSRNOG00000023360</t>
  </si>
  <si>
    <t>FUS</t>
  </si>
  <si>
    <t>FUS RNA binding protein [Source:HGNC Symbol;Acc:HGNC:4010]</t>
  </si>
  <si>
    <t>ENSG00000089558</t>
  </si>
  <si>
    <t>ENSMUSG00000035355</t>
  </si>
  <si>
    <t>ENSRNOG00000018790</t>
  </si>
  <si>
    <t>KCNH4</t>
  </si>
  <si>
    <t>potassium voltage-gated channel, subfamily H (eag-related), member 4 [Source:HGNC Symbol;Acc:HGNC:6253]</t>
  </si>
  <si>
    <t>ENSG00000090013</t>
  </si>
  <si>
    <t>ENSMUSG00000040466</t>
  </si>
  <si>
    <t>ENSRNOG00000024410</t>
  </si>
  <si>
    <t>BLVRB</t>
  </si>
  <si>
    <t>biliverdin reductase B (flavin reductase (NADPH)) [Source:HGNC Symbol;Acc:HGNC:1063]</t>
  </si>
  <si>
    <t>ENSG00000090432</t>
  </si>
  <si>
    <t>ENSMUSG00000041241</t>
  </si>
  <si>
    <t>ENSRNOG00000016010</t>
  </si>
  <si>
    <t>MUL1</t>
  </si>
  <si>
    <t>mitochondrial E3 ubiquitin protein ligase 1 [Source:HGNC Symbol;Acc:HGNC:25762]</t>
  </si>
  <si>
    <t>ENSG00000090905</t>
  </si>
  <si>
    <t>ENSMUSG00000052707</t>
  </si>
  <si>
    <t>ENSRNOG00000024737</t>
  </si>
  <si>
    <t>TNRC6A</t>
  </si>
  <si>
    <t>trinucleotide repeat containing 6A [Source:HGNC Symbol;Acc:HGNC:11969]</t>
  </si>
  <si>
    <t>ENSG00000091106</t>
  </si>
  <si>
    <t>ENSMUSG00000039193</t>
  </si>
  <si>
    <t>ENSRNOG00000005810</t>
  </si>
  <si>
    <t>NLRC4</t>
  </si>
  <si>
    <t>NLR family, CARD domain containing 4 [Source:HGNC Symbol;Acc:HGNC:16412]</t>
  </si>
  <si>
    <t>ENSG00000091640</t>
  </si>
  <si>
    <t>ENSMUSG00000018287</t>
  </si>
  <si>
    <t>ENSRNOG00000004246</t>
  </si>
  <si>
    <t>SPAG7</t>
  </si>
  <si>
    <t>sperm associated antigen 7 [Source:HGNC Symbol;Acc:HGNC:11216]</t>
  </si>
  <si>
    <t>ENSG00000091651</t>
  </si>
  <si>
    <t>ENSMUSG00000031697</t>
  </si>
  <si>
    <t>ENSRNOG00000024043</t>
  </si>
  <si>
    <t>ORC6</t>
  </si>
  <si>
    <t>origin recognition complex, subunit 6 [Source:HGNC Symbol;Acc:HGNC:17151]</t>
  </si>
  <si>
    <t>ENSG00000092871</t>
  </si>
  <si>
    <t>ENSMUSG00000020696</t>
  </si>
  <si>
    <t>ENSRNOG00000007596</t>
  </si>
  <si>
    <t>RFFL</t>
  </si>
  <si>
    <t>ring finger and FYVE-like domain containing E3 ubiquitin protein ligase [Source:HGNC Symbol;Acc:HGNC:24821]</t>
  </si>
  <si>
    <t>ENSG00000092969</t>
  </si>
  <si>
    <t>ENSMUSG00000039239</t>
  </si>
  <si>
    <t>ENSRNOG00000002418</t>
  </si>
  <si>
    <t>TGFB2</t>
  </si>
  <si>
    <t>transforming growth factor, beta 2 [Source:HGNC Symbol;Acc:HGNC:11768]</t>
  </si>
  <si>
    <t>ENSG00000093134</t>
  </si>
  <si>
    <t>ENSMUSG00000020010</t>
  </si>
  <si>
    <t>ENSRNOG00000039865</t>
  </si>
  <si>
    <t>VNN3</t>
  </si>
  <si>
    <t>vanin 3 [Source:HGNC Symbol;Acc:HGNC:16431]</t>
  </si>
  <si>
    <t>ENSG00000095380</t>
  </si>
  <si>
    <t>ENSMUSG00000028334</t>
  </si>
  <si>
    <t>ENSRNOG00000008945</t>
  </si>
  <si>
    <t>NANS</t>
  </si>
  <si>
    <t>N-acetylneuraminic acid synthase [Source:HGNC Symbol;Acc:HGNC:19237]</t>
  </si>
  <si>
    <t>ENSG00000095397</t>
  </si>
  <si>
    <t>ENSMUSG00000039137</t>
  </si>
  <si>
    <t>ENSRNOG00000001700</t>
  </si>
  <si>
    <t>DFNB31</t>
  </si>
  <si>
    <t>deafness, autosomal recessive 31 [Source:HGNC Symbol;Acc:HGNC:16361]</t>
  </si>
  <si>
    <t>ENSG00000095627</t>
  </si>
  <si>
    <t>ENSMUSG00000025081</t>
  </si>
  <si>
    <t>ENSRNOG00000017064</t>
  </si>
  <si>
    <t>TDRD1</t>
  </si>
  <si>
    <t>tudor domain containing 1 [Source:HGNC Symbol;Acc:HGNC:11712]</t>
  </si>
  <si>
    <t>ENSG00000095787</t>
  </si>
  <si>
    <t>ENSMUSG00000024283</t>
  </si>
  <si>
    <t>ENSRNOG00000018698</t>
  </si>
  <si>
    <t>WAC</t>
  </si>
  <si>
    <t>WW domain containing adaptor with coiled-coil [Source:HGNC Symbol;Acc:HGNC:17327]</t>
  </si>
  <si>
    <t>ENSG00000095981</t>
  </si>
  <si>
    <t>ENSMUSG00000023387</t>
  </si>
  <si>
    <t>ENSRNOG00000006422</t>
  </si>
  <si>
    <t>KCNK16</t>
  </si>
  <si>
    <t>potassium channel, subfamily K, member 16 [Source:HGNC Symbol;Acc:HGNC:14464]</t>
  </si>
  <si>
    <t>ENSG00000096968</t>
  </si>
  <si>
    <t>ENSMUSG00000024789</t>
  </si>
  <si>
    <t>ENSRNOG00000015547</t>
  </si>
  <si>
    <t>JAK2</t>
  </si>
  <si>
    <t>Janus kinase 2 [Source:HGNC Symbol;Acc:HGNC:6192]</t>
  </si>
  <si>
    <t>ENSG00000099330</t>
  </si>
  <si>
    <t>ENSMUSG00000002396</t>
  </si>
  <si>
    <t>ENSRNOG00000032575</t>
  </si>
  <si>
    <t>OCEL1</t>
  </si>
  <si>
    <t>occludin/ELL domain containing 1 [Source:HGNC Symbol;Acc:HGNC:26221]</t>
  </si>
  <si>
    <t>ENSG00000099822</t>
  </si>
  <si>
    <t>ENSMUSG00000020331</t>
  </si>
  <si>
    <t>ENSRNOG00000008831</t>
  </si>
  <si>
    <t>HCN2</t>
  </si>
  <si>
    <t>hyperpolarization activated cyclic nucleotide-gated potassium channel 2 [Source:HGNC Symbol;Acc:HGNC:4846]</t>
  </si>
  <si>
    <t>ENSG00000099910</t>
  </si>
  <si>
    <t>ENSMUSG00000022750</t>
  </si>
  <si>
    <t>ENSRNOG00000001878</t>
  </si>
  <si>
    <t>KLHL22</t>
  </si>
  <si>
    <t>kelch-like family member 22 [Source:HGNC Symbol;Acc:HGNC:25888]</t>
  </si>
  <si>
    <t>ENSG00000100078</t>
  </si>
  <si>
    <t>ENSMUSG00000034579</t>
  </si>
  <si>
    <t>ENSRNOG00000025121</t>
  </si>
  <si>
    <t>PLA2G3</t>
  </si>
  <si>
    <t>phospholipase A2, group III [Source:HGNC Symbol;Acc:HGNC:17934]</t>
  </si>
  <si>
    <t>ENSG00000100099</t>
  </si>
  <si>
    <t>ENSMUSG00000042328</t>
  </si>
  <si>
    <t>ENSRNOG00000000661</t>
  </si>
  <si>
    <t>HPS4</t>
  </si>
  <si>
    <t>Hermansky-Pudlak syndrome 4 [Source:HGNC Symbol;Acc:HGNC:15844]</t>
  </si>
  <si>
    <t>ENSG00000100104</t>
  </si>
  <si>
    <t>ENSMUSG00000029346</t>
  </si>
  <si>
    <t>ENSRNOG00000000662</t>
  </si>
  <si>
    <t>SRRD</t>
  </si>
  <si>
    <t>SRR1 domain containing [Source:HGNC Symbol;Acc:HGNC:33910]</t>
  </si>
  <si>
    <t>ENSG00000100124</t>
  </si>
  <si>
    <t>ENSMUSG00000033055</t>
  </si>
  <si>
    <t>ENSRNOG00000010821</t>
  </si>
  <si>
    <t>ANKRD54</t>
  </si>
  <si>
    <t>ankyrin repeat domain 54 [Source:HGNC Symbol;Acc:HGNC:25185]</t>
  </si>
  <si>
    <t>ENSG00000100146</t>
  </si>
  <si>
    <t>ENSMUSG00000033006</t>
  </si>
  <si>
    <t>ENSRNOG00000011305</t>
  </si>
  <si>
    <t>SOX10</t>
  </si>
  <si>
    <t>SRY (sex determining region Y)-box 10 [Source:HGNC Symbol;Acc:HGNC:11190]</t>
  </si>
  <si>
    <t>ENSG00000100281</t>
  </si>
  <si>
    <t>ENSMUSG00000034518</t>
  </si>
  <si>
    <t>ENSRNOG00000013878</t>
  </si>
  <si>
    <t>HMGXB4</t>
  </si>
  <si>
    <t>HMG box domain containing 4 [Source:HGNC Symbol;Acc:HGNC:5003]</t>
  </si>
  <si>
    <t>ENSG00000100325</t>
  </si>
  <si>
    <t>ENSMUSG00000020412</t>
  </si>
  <si>
    <t>ENSRNOG00000007349</t>
  </si>
  <si>
    <t>ASCC2</t>
  </si>
  <si>
    <t>activating signal cointegrator 1 complex subunit 2 [Source:HGNC Symbol;Acc:HGNC:24103]</t>
  </si>
  <si>
    <t>ENSG00000100354</t>
  </si>
  <si>
    <t>ENSMUSG00000047888</t>
  </si>
  <si>
    <t>ENSRNOG00000024907</t>
  </si>
  <si>
    <t>TNRC6B</t>
  </si>
  <si>
    <t>trinucleotide repeat containing 6B [Source:HGNC Symbol;Acc:HGNC:29190]</t>
  </si>
  <si>
    <t>ENSG00000100399</t>
  </si>
  <si>
    <t>ENSMUSG00000063765</t>
  </si>
  <si>
    <t>ENSRNOG00000024631</t>
  </si>
  <si>
    <t>CHADL</t>
  </si>
  <si>
    <t>chondroadherin-like [Source:HGNC Symbol;Acc:HGNC:25165]</t>
  </si>
  <si>
    <t>ENSG00000100433</t>
  </si>
  <si>
    <t>ENSMUSG00000033854</t>
  </si>
  <si>
    <t>ENSRNOG00000003813</t>
  </si>
  <si>
    <t>KCNK10</t>
  </si>
  <si>
    <t>potassium channel, subfamily K, member 10 [Source:HGNC Symbol;Acc:HGNC:6273]</t>
  </si>
  <si>
    <t>ENSG00000100565</t>
  </si>
  <si>
    <t>ENSMUSG00000059114</t>
  </si>
  <si>
    <t>ENSRNOG00000025056</t>
  </si>
  <si>
    <t>LRRC74A</t>
  </si>
  <si>
    <t>leucine rich repeat containing 74A [Source:HGNC Symbol;Acc:HGNC:23346]</t>
  </si>
  <si>
    <t>ENSG00000100968</t>
  </si>
  <si>
    <t>ENSMUSG00000023411</t>
  </si>
  <si>
    <t>ENSRNOG00000020482</t>
  </si>
  <si>
    <t>NFATC4</t>
  </si>
  <si>
    <t>nuclear factor of activated T-cells, cytoplasmic, calcineurin-dependent 4 [Source:HGNC Symbol;Acc:HGNC:7778]</t>
  </si>
  <si>
    <t>ENSG00000100982</t>
  </si>
  <si>
    <t>ENSMUSG00000039849</t>
  </si>
  <si>
    <t>ENSRNOG00000016870</t>
  </si>
  <si>
    <t>PCIF1</t>
  </si>
  <si>
    <t>PDX1 C-terminal inhibiting factor 1 [Source:HGNC Symbol;Acc:HGNC:16200]</t>
  </si>
  <si>
    <t>ENSG00000101004</t>
  </si>
  <si>
    <t>ENSMUSG00000068115</t>
  </si>
  <si>
    <t>ENSRNOG00000027747</t>
  </si>
  <si>
    <t>NINL</t>
  </si>
  <si>
    <t>ninein-like [Source:HGNC Symbol;Acc:HGNC:29163]</t>
  </si>
  <si>
    <t>ENSG00000101040</t>
  </si>
  <si>
    <t>ENSMUSG00000039671</t>
  </si>
  <si>
    <t>ENSRNOG00000019154</t>
  </si>
  <si>
    <t>ZMYND8</t>
  </si>
  <si>
    <t>zinc finger, MYND-type containing 8 [Source:HGNC Symbol;Acc:HGNC:9397]</t>
  </si>
  <si>
    <t>ENSG00000101096</t>
  </si>
  <si>
    <t>ENSMUSG00000027544</t>
  </si>
  <si>
    <t>ENSRNOG00000012175</t>
  </si>
  <si>
    <t>NFATC2</t>
  </si>
  <si>
    <t>nuclear factor of activated T-cells, cytoplasmic, calcineurin-dependent 2 [Source:HGNC Symbol;Acc:HGNC:7776]</t>
  </si>
  <si>
    <t>ENSG00000101134</t>
  </si>
  <si>
    <t>ENSMUSG00000027560</t>
  </si>
  <si>
    <t>ENSRNOG00000013196</t>
  </si>
  <si>
    <t>DOK5</t>
  </si>
  <si>
    <t>docking protein 5 [Source:HGNC Symbol;Acc:HGNC:16173]</t>
  </si>
  <si>
    <t>ENSG00000101191</t>
  </si>
  <si>
    <t>ENSMUSG00000038914</t>
  </si>
  <si>
    <t>ENSRNOG00000009936</t>
  </si>
  <si>
    <t>DIDO1</t>
  </si>
  <si>
    <t>death inducer-obliterator 1 [Source:HGNC Symbol;Acc:HGNC:2680]</t>
  </si>
  <si>
    <t>ENSG00000101197</t>
  </si>
  <si>
    <t>ENSMUSG00000038840</t>
  </si>
  <si>
    <t>ENSRNOG00000043311</t>
  </si>
  <si>
    <t>BIRC7</t>
  </si>
  <si>
    <t>baculoviral IAP repeat containing 7 [Source:HGNC Symbol;Acc:HGNC:13702]</t>
  </si>
  <si>
    <t>ENSG00000101546</t>
  </si>
  <si>
    <t>ENSMUSG00000024570</t>
  </si>
  <si>
    <t>ENSRNOG00000030116</t>
  </si>
  <si>
    <t>RBFA</t>
  </si>
  <si>
    <t>ribosome binding factor A (putative) [Source:HGNC Symbol;Acc:HGNC:26120]</t>
  </si>
  <si>
    <t>ENSG00000101670</t>
  </si>
  <si>
    <t>ENSMUSG00000053846</t>
  </si>
  <si>
    <t>ENSRNOG00000018694</t>
  </si>
  <si>
    <t>LIPG</t>
  </si>
  <si>
    <t>lipase, endothelial [Source:HGNC Symbol;Acc:HGNC:6623]</t>
  </si>
  <si>
    <t>ENSG00000101746</t>
  </si>
  <si>
    <t>ENSMUSG00000041923</t>
  </si>
  <si>
    <t>ENSRNOG00000014775</t>
  </si>
  <si>
    <t>NOL4</t>
  </si>
  <si>
    <t>nucleolar protein 4 [Source:HGNC Symbol;Acc:HGNC:7870]</t>
  </si>
  <si>
    <t>ENSG00000102010</t>
  </si>
  <si>
    <t>ENSMUSG00000031377</t>
  </si>
  <si>
    <t>ENSRNOG00000003705</t>
  </si>
  <si>
    <t>BMX</t>
  </si>
  <si>
    <t>BMX non-receptor tyrosine kinase [Source:HGNC Symbol;Acc:HGNC:1079]</t>
  </si>
  <si>
    <t>ENSG00000102178</t>
  </si>
  <si>
    <t>ENSMUSG00000015290</t>
  </si>
  <si>
    <t>ENSRNOG00000037250</t>
  </si>
  <si>
    <t>UBL4A</t>
  </si>
  <si>
    <t>ubiquitin-like 4A [Source:HGNC Symbol;Acc:HGNC:12505]</t>
  </si>
  <si>
    <t>ENSG00000102239</t>
  </si>
  <si>
    <t>ENSMUSG00000031130</t>
  </si>
  <si>
    <t>ENSRNOG00000000873</t>
  </si>
  <si>
    <t>BRS3</t>
  </si>
  <si>
    <t>bombesin-like receptor 3 [Source:HGNC Symbol;Acc:HGNC:1113]</t>
  </si>
  <si>
    <t>ENSG00000102471</t>
  </si>
  <si>
    <t>ENSMUSG00000053253</t>
  </si>
  <si>
    <t>ENSRNOG00000024022</t>
  </si>
  <si>
    <t>NDFIP2</t>
  </si>
  <si>
    <t>Nedd4 family interacting protein 2 [Source:HGNC Symbol;Acc:HGNC:18537]</t>
  </si>
  <si>
    <t>ENSG00000102908</t>
  </si>
  <si>
    <t>ENSMUSG00000003847</t>
  </si>
  <si>
    <t>ENSRNOG00000011879</t>
  </si>
  <si>
    <t>NFAT5</t>
  </si>
  <si>
    <t>nuclear factor of activated T-cells 5, tonicity-responsive [Source:HGNC Symbol;Acc:HGNC:7774]</t>
  </si>
  <si>
    <t>ENSG00000102984</t>
  </si>
  <si>
    <t>ENSMUSG00000031728</t>
  </si>
  <si>
    <t>ENSRNOG00000000262</t>
  </si>
  <si>
    <t>ZNF821</t>
  </si>
  <si>
    <t>zinc finger protein 821 [Source:HGNC Symbol;Acc:HGNC:28043]</t>
  </si>
  <si>
    <t>ENSG00000103023</t>
  </si>
  <si>
    <t>ENSMUSG00000048400</t>
  </si>
  <si>
    <t>ENSRNOG00000023092</t>
  </si>
  <si>
    <t>PRSS54</t>
  </si>
  <si>
    <t>protease, serine, 54 [Source:HGNC Symbol;Acc:HGNC:26336]</t>
  </si>
  <si>
    <t>ENSG00000103248</t>
  </si>
  <si>
    <t>ENSMUSG00000031816</t>
  </si>
  <si>
    <t>ENSRNOG00000046443</t>
  </si>
  <si>
    <t>MTHFSD</t>
  </si>
  <si>
    <t>methenyltetrahydrofolate synthetase domain containing [Source:HGNC Symbol;Acc:HGNC:25778]</t>
  </si>
  <si>
    <t>ENSG00000103316</t>
  </si>
  <si>
    <t>ENSMUSG00000030905</t>
  </si>
  <si>
    <t>ENSRNOG00000046654</t>
  </si>
  <si>
    <t>CRYM</t>
  </si>
  <si>
    <t>crystallin, mu [Source:HGNC Symbol;Acc:HGNC:2418]</t>
  </si>
  <si>
    <t>ENSG00000103942</t>
  </si>
  <si>
    <t>ENSMUSG00000025813</t>
  </si>
  <si>
    <t>ENSRNOG00000019297</t>
  </si>
  <si>
    <t>HOMER2</t>
  </si>
  <si>
    <t>homer homolog 2 (Drosophila) [Source:HGNC Symbol;Acc:HGNC:17513]</t>
  </si>
  <si>
    <t>ENSG00000104044</t>
  </si>
  <si>
    <t>ENSMUSG00000030450</t>
  </si>
  <si>
    <t>ENSRNOG00000014465</t>
  </si>
  <si>
    <t>OCA2</t>
  </si>
  <si>
    <t>oculocutaneous albinism II [Source:HGNC Symbol;Acc:HGNC:8101]</t>
  </si>
  <si>
    <t>ENSG00000104133</t>
  </si>
  <si>
    <t>ENSMUSG00000033396</t>
  </si>
  <si>
    <t>ENSRNOG00000021954</t>
  </si>
  <si>
    <t>SPG11</t>
  </si>
  <si>
    <t>spastic paraplegia 11 (autosomal recessive) [Source:HGNC Symbol;Acc:HGNC:11226]</t>
  </si>
  <si>
    <t>ENSG00000104320</t>
  </si>
  <si>
    <t>ENSMUSG00000028224</t>
  </si>
  <si>
    <t>ENSRNOG00000008580</t>
  </si>
  <si>
    <t>NBN</t>
  </si>
  <si>
    <t>nibrin [Source:HGNC Symbol;Acc:HGNC:7652]</t>
  </si>
  <si>
    <t>ENSG00000104327</t>
  </si>
  <si>
    <t>ENSMUSG00000028222</t>
  </si>
  <si>
    <t>ENSRNOG00000007456</t>
  </si>
  <si>
    <t>CALB1</t>
  </si>
  <si>
    <t>calbindin 1, 28kDa [Source:HGNC Symbol;Acc:HGNC:1434]</t>
  </si>
  <si>
    <t>ENSG00000104381</t>
  </si>
  <si>
    <t>ENSMUSG00000025777</t>
  </si>
  <si>
    <t>ENSRNOG00000005850</t>
  </si>
  <si>
    <t>GDAP1</t>
  </si>
  <si>
    <t>ganglioside induced differentiation associated protein 1 [Source:HGNC Symbol;Acc:HGNC:15968]</t>
  </si>
  <si>
    <t>ENSG00000104415</t>
  </si>
  <si>
    <t>ENSMUSG00000005124</t>
  </si>
  <si>
    <t>ENSRNOG00000007078</t>
  </si>
  <si>
    <t>WISP1</t>
  </si>
  <si>
    <t>WNT1 inducible signaling pathway protein 1 [Source:HGNC Symbol;Acc:HGNC:12769]</t>
  </si>
  <si>
    <t>ENSG00000104497</t>
  </si>
  <si>
    <t>ENSMUSG00000027534</t>
  </si>
  <si>
    <t>ENSRNOG00000009953</t>
  </si>
  <si>
    <t>SNX16</t>
  </si>
  <si>
    <t>sorting nexin 16 [Source:HGNC Symbol;Acc:HGNC:14980]</t>
  </si>
  <si>
    <t>ENSG00000104613</t>
  </si>
  <si>
    <t>ENSMUSG00000031864</t>
  </si>
  <si>
    <t>ENSRNOG00000012429</t>
  </si>
  <si>
    <t>INTS10</t>
  </si>
  <si>
    <t>integrator complex subunit 10 [Source:HGNC Symbol;Acc:HGNC:25548]</t>
  </si>
  <si>
    <t>ENSG00000104728</t>
  </si>
  <si>
    <t>ENSMUSG00000071176</t>
  </si>
  <si>
    <t>ENSRNOG00000012561</t>
  </si>
  <si>
    <t>ARHGEF10</t>
  </si>
  <si>
    <t>Rho guanine nucleotide exchange factor (GEF) 10 [Source:HGNC Symbol;Acc:HGNC:14103]</t>
  </si>
  <si>
    <t>ENSG00000104756</t>
  </si>
  <si>
    <t>ENSMUSG00000034327</t>
  </si>
  <si>
    <t>ENSRNOG00000012951</t>
  </si>
  <si>
    <t>KCTD9</t>
  </si>
  <si>
    <t>potassium channel tetramerization domain containing 9 [Source:HGNC Symbol;Acc:HGNC:22401]</t>
  </si>
  <si>
    <t>ENSG00000104808</t>
  </si>
  <si>
    <t>ENSMUSG00000011382</t>
  </si>
  <si>
    <t>ENSRNOG00000020883</t>
  </si>
  <si>
    <t>DHDH</t>
  </si>
  <si>
    <t>dihydrodiol dehydrogenase (dimeric) [Source:HGNC Symbol;Acc:HGNC:17887]</t>
  </si>
  <si>
    <t>ENSG00000104856</t>
  </si>
  <si>
    <t>ENSMUSG00000002983</t>
  </si>
  <si>
    <t>ENSRNOG00000033235</t>
  </si>
  <si>
    <t>RELB</t>
  </si>
  <si>
    <t>v-rel avian reticuloendotheliosis viral oncogene homolog B [Source:HGNC Symbol;Acc:HGNC:9956]</t>
  </si>
  <si>
    <t>ENSG00000104883</t>
  </si>
  <si>
    <t>ENSMUSG00000069633</t>
  </si>
  <si>
    <t>ENSRNOG00000028100</t>
  </si>
  <si>
    <t>PEX11G</t>
  </si>
  <si>
    <t>peroxisomal biogenesis factor 11 gamma [Source:HGNC Symbol;Acc:HGNC:20208]</t>
  </si>
  <si>
    <t>ENSG00000104941</t>
  </si>
  <si>
    <t>ENSMUSG00000040866</t>
  </si>
  <si>
    <t>ENSRNOG00000014788</t>
  </si>
  <si>
    <t>RSPH6A</t>
  </si>
  <si>
    <t>radial spoke head 6 homolog A (Chlamydomonas) [Source:HGNC Symbol;Acc:HGNC:14241]</t>
  </si>
  <si>
    <t>ENSG00000104960</t>
  </si>
  <si>
    <t>ENSMUSG00000038502</t>
  </si>
  <si>
    <t>ENSRNOG00000020358</t>
  </si>
  <si>
    <t>PTOV1</t>
  </si>
  <si>
    <t>prostate tumor overexpressed 1 [Source:HGNC Symbol;Acc:HGNC:9632]</t>
  </si>
  <si>
    <t>ENSG00000104973</t>
  </si>
  <si>
    <t>ENSMUSG00000002968</t>
  </si>
  <si>
    <t>ENSRNOG00000020363</t>
  </si>
  <si>
    <t>MED25</t>
  </si>
  <si>
    <t>mediator complex subunit 25 [Source:HGNC Symbol;Acc:HGNC:28845]</t>
  </si>
  <si>
    <t>ENSG00000105329</t>
  </si>
  <si>
    <t>ENSMUSG00000002603</t>
  </si>
  <si>
    <t>ENSRNOG00000020652</t>
  </si>
  <si>
    <t>TGFB1</t>
  </si>
  <si>
    <t>transforming growth factor, beta 1 [Source:HGNC Symbol;Acc:HGNC:11766]</t>
  </si>
  <si>
    <t>ENSG00000105397</t>
  </si>
  <si>
    <t>ENSMUSG00000032175</t>
  </si>
  <si>
    <t>ENSRNOG00000032948</t>
  </si>
  <si>
    <t>TYK2</t>
  </si>
  <si>
    <t>tyrosine kinase 2 [Source:HGNC Symbol;Acc:HGNC:12440]</t>
  </si>
  <si>
    <t>ENSG00000105404</t>
  </si>
  <si>
    <t>ENSMUSG00000003380</t>
  </si>
  <si>
    <t>ENSRNOG00000020233</t>
  </si>
  <si>
    <t>RABAC1</t>
  </si>
  <si>
    <t>Rab acceptor 1 (prenylated) [Source:HGNC Symbol;Acc:HGNC:9794]</t>
  </si>
  <si>
    <t>ENSG00000105479</t>
  </si>
  <si>
    <t>ENSMUSG00000040189</t>
  </si>
  <si>
    <t>ENSRNOG00000021109</t>
  </si>
  <si>
    <t>CCDC114</t>
  </si>
  <si>
    <t>coiled-coil domain containing 114 [Source:HGNC Symbol;Acc:HGNC:26560]</t>
  </si>
  <si>
    <t>ENSG00000105559</t>
  </si>
  <si>
    <t>ENSMUSG00000040428</t>
  </si>
  <si>
    <t>ENSRNOG00000020942</t>
  </si>
  <si>
    <t>PLEKHA4</t>
  </si>
  <si>
    <t>pleckstrin homology domain containing, family A (phosphoinositide binding specific) member 4 [Source:HGNC Symbol;Acc:HGNC:14339]</t>
  </si>
  <si>
    <t>ENSG00000105639</t>
  </si>
  <si>
    <t>ENSMUSG00000031805</t>
  </si>
  <si>
    <t>ENSRNOG00000018669</t>
  </si>
  <si>
    <t>JAK3</t>
  </si>
  <si>
    <t>Janus kinase 3 [Source:HGNC Symbol;Acc:HGNC:6193]</t>
  </si>
  <si>
    <t>ENSG00000105656</t>
  </si>
  <si>
    <t>ENSMUSG00000070002</t>
  </si>
  <si>
    <t>ENSRNOG00000019824</t>
  </si>
  <si>
    <t>ELL</t>
  </si>
  <si>
    <t>elongation factor RNA polymerase II [Source:HGNC Symbol;Acc:HGNC:23114]</t>
  </si>
  <si>
    <t>ENSG00000105664</t>
  </si>
  <si>
    <t>ENSMUSG00000031849</t>
  </si>
  <si>
    <t>ENSRNOG00000048472</t>
  </si>
  <si>
    <t>COMP</t>
  </si>
  <si>
    <t>cartilage oligomeric matrix protein [Source:HGNC Symbol;Acc:HGNC:2227]</t>
  </si>
  <si>
    <t>ENSG00000105676</t>
  </si>
  <si>
    <t>ENSMUSG00000002343</t>
  </si>
  <si>
    <t>ENSRNOG00000020280</t>
  </si>
  <si>
    <t>ARMC6</t>
  </si>
  <si>
    <t>armadillo repeat containing 6 [Source:HGNC Symbol;Acc:HGNC:25049]</t>
  </si>
  <si>
    <t>ENSG00000105698</t>
  </si>
  <si>
    <t>ENSMUSG00000058239</t>
  </si>
  <si>
    <t>ENSRNOG00000021030</t>
  </si>
  <si>
    <t>USF2</t>
  </si>
  <si>
    <t>upstream transcription factor 2, c-fos interacting [Source:HGNC Symbol;Acc:HGNC:12594]</t>
  </si>
  <si>
    <t>ENSG00000105705</t>
  </si>
  <si>
    <t>ENSMUSG00000011306</t>
  </si>
  <si>
    <t>ENSRNOG00000020510</t>
  </si>
  <si>
    <t>SUGP1</t>
  </si>
  <si>
    <t>SURP and G patch domain containing 1 [Source:HGNC Symbol;Acc:HGNC:18643]</t>
  </si>
  <si>
    <t>ENSG00000105877</t>
  </si>
  <si>
    <t>ENSMUSG00000018581</t>
  </si>
  <si>
    <t>ENSRNOG00000005451</t>
  </si>
  <si>
    <t>DNAH11</t>
  </si>
  <si>
    <t>dynein, axonemal, heavy chain 11 [Source:HGNC Symbol;Acc:HGNC:2942]</t>
  </si>
  <si>
    <t>ENSG00000105879</t>
  </si>
  <si>
    <t>ENSMUSG00000020659</t>
  </si>
  <si>
    <t>ENSRNOG00000007253</t>
  </si>
  <si>
    <t>CBLL1</t>
  </si>
  <si>
    <t>Cbl proto-oncogene-like 1, E3 ubiquitin protein ligase [Source:HGNC Symbol;Acc:HGNC:21225]</t>
  </si>
  <si>
    <t>ENSG00000106028</t>
  </si>
  <si>
    <t>ENSMUSG00000029911</t>
  </si>
  <si>
    <t>ENSRNOG00000012100</t>
  </si>
  <si>
    <t>SSBP1</t>
  </si>
  <si>
    <t>single-stranded DNA binding protein 1, mitochondrial [Source:HGNC Symbol;Acc:HGNC:11317]</t>
  </si>
  <si>
    <t>ENSG00000106305</t>
  </si>
  <si>
    <t>ENSMUSG00000029610</t>
  </si>
  <si>
    <t>ENSRNOG00000001044</t>
  </si>
  <si>
    <t>AIMP2</t>
  </si>
  <si>
    <t>aminoacyl tRNA synthetase complex-interacting multifunctional protein 2 [Source:HGNC Symbol;Acc:HGNC:20609]</t>
  </si>
  <si>
    <t>ENSG00000106328</t>
  </si>
  <si>
    <t>ENSMUSG00000029707</t>
  </si>
  <si>
    <t>ENSRNOG00000007942</t>
  </si>
  <si>
    <t>FSCN3</t>
  </si>
  <si>
    <t>fascin actin-bundling protein 3, testicular [Source:HGNC Symbol;Acc:HGNC:3961]</t>
  </si>
  <si>
    <t>ENSG00000106459</t>
  </si>
  <si>
    <t>ENSMUSG00000058440</t>
  </si>
  <si>
    <t>ENSRNOG00000008752</t>
  </si>
  <si>
    <t>NRF1</t>
  </si>
  <si>
    <t>nuclear respiratory factor 1 [Source:HGNC Symbol;Acc:HGNC:7996]</t>
  </si>
  <si>
    <t>ENSG00000106536</t>
  </si>
  <si>
    <t>ENSMUSG00000009734</t>
  </si>
  <si>
    <t>ENSRNOG00000013237</t>
  </si>
  <si>
    <t>POU6F2</t>
  </si>
  <si>
    <t>POU class 6 homeobox 2 [Source:HGNC Symbol;Acc:HGNC:21694]</t>
  </si>
  <si>
    <t>ENSG00000107020</t>
  </si>
  <si>
    <t>ENSMUSG00000016495</t>
  </si>
  <si>
    <t>ENSRNOG00000015932</t>
  </si>
  <si>
    <t>PLGRKT</t>
  </si>
  <si>
    <t>plasminogen receptor, C-terminal lysine transmembrane protein [Source:HGNC Symbol;Acc:HGNC:23633]</t>
  </si>
  <si>
    <t>ENSG00000107249</t>
  </si>
  <si>
    <t>ENSMUSG00000052942</t>
  </si>
  <si>
    <t>ENSRNOG00000014768</t>
  </si>
  <si>
    <t>GLIS3</t>
  </si>
  <si>
    <t>GLIS family zinc finger 3 [Source:HGNC Symbol;Acc:HGNC:28510]</t>
  </si>
  <si>
    <t>ENSG00000107521</t>
  </si>
  <si>
    <t>ENSMUSG00000025188</t>
  </si>
  <si>
    <t>ENSRNOG00000045838</t>
  </si>
  <si>
    <t>HPS1</t>
  </si>
  <si>
    <t>Hermansky-Pudlak syndrome 1 [Source:HGNC Symbol;Acc:HGNC:5163]</t>
  </si>
  <si>
    <t>ENSG00000107560</t>
  </si>
  <si>
    <t>ENSMUSG00000040022</t>
  </si>
  <si>
    <t>ENSRNOG00000009523</t>
  </si>
  <si>
    <t>RAB11FIP2</t>
  </si>
  <si>
    <t>RAB11 family interacting protein 2 (class I) [Source:HGNC Symbol;Acc:HGNC:29152]</t>
  </si>
  <si>
    <t>ENSG00000107874</t>
  </si>
  <si>
    <t>ENSMUSG00000036748</t>
  </si>
  <si>
    <t>ENSRNOG00000019574</t>
  </si>
  <si>
    <t>CUEDC2</t>
  </si>
  <si>
    <t>CUE domain containing 2 [Source:HGNC Symbol;Acc:HGNC:28352]</t>
  </si>
  <si>
    <t>ENSG00000107882</t>
  </si>
  <si>
    <t>ENSMUSG00000025231</t>
  </si>
  <si>
    <t>ENSRNOG00000019807</t>
  </si>
  <si>
    <t>SUFU</t>
  </si>
  <si>
    <t>suppressor of fused homolog (Drosophila) [Source:HGNC Symbol;Acc:HGNC:16466]</t>
  </si>
  <si>
    <t>ENSG00000108064</t>
  </si>
  <si>
    <t>ENSMUSG00000003923</t>
  </si>
  <si>
    <t>ENSRNOG00000000613</t>
  </si>
  <si>
    <t>TFAM</t>
  </si>
  <si>
    <t>transcription factor A, mitochondrial [Source:HGNC Symbol;Acc:HGNC:11741]</t>
  </si>
  <si>
    <t>ENSG00000108557</t>
  </si>
  <si>
    <t>ENSMUSG00000062115</t>
  </si>
  <si>
    <t>ENSRNOG00000021537</t>
  </si>
  <si>
    <t>RAI1</t>
  </si>
  <si>
    <t>retinoic acid induced 1 [Source:HGNC Symbol;Acc:HGNC:9834]</t>
  </si>
  <si>
    <t>ENSG00000108559</t>
  </si>
  <si>
    <t>ENSMUSG00000040667</t>
  </si>
  <si>
    <t>ENSRNOG00000006126</t>
  </si>
  <si>
    <t>NUP88</t>
  </si>
  <si>
    <t>nucleoporin 88kDa [Source:HGNC Symbol;Acc:HGNC:8067]</t>
  </si>
  <si>
    <t>ENSG00000108823</t>
  </si>
  <si>
    <t>ENSMUSG00000001508</t>
  </si>
  <si>
    <t>ENSRNOG00000003998</t>
  </si>
  <si>
    <t>SGCA</t>
  </si>
  <si>
    <t>sarcoglycan, alpha (50kDa dystrophin-associated glycoprotein) [Source:HGNC Symbol;Acc:HGNC:10805]</t>
  </si>
  <si>
    <t>ENSG00000109089</t>
  </si>
  <si>
    <t>ENSMUSG00000050910</t>
  </si>
  <si>
    <t>ENSRNOG00000025815</t>
  </si>
  <si>
    <t>CDR2L</t>
  </si>
  <si>
    <t>cerebellar degeneration-related protein 2-like [Source:HGNC Symbol;Acc:HGNC:29999]</t>
  </si>
  <si>
    <t>ENSG00000109193</t>
  </si>
  <si>
    <t>ENSMUSG00000029272</t>
  </si>
  <si>
    <t>ENSRNOG00000001957</t>
  </si>
  <si>
    <t>SULT1E1</t>
  </si>
  <si>
    <t>sulfotransferase family 1E, estrogen-preferring, member 1 [Source:HGNC Symbol;Acc:HGNC:11377]</t>
  </si>
  <si>
    <t>ENSG00000109320</t>
  </si>
  <si>
    <t>ENSMUSG00000028163</t>
  </si>
  <si>
    <t>ENSRNOG00000023258</t>
  </si>
  <si>
    <t>NFKB1</t>
  </si>
  <si>
    <t>nuclear factor of kappa light polypeptide gene enhancer in B-cells 1 [Source:HGNC Symbol;Acc:HGNC:7794]</t>
  </si>
  <si>
    <t>ENSG00000109501</t>
  </si>
  <si>
    <t>ENSMUSG00000039474</t>
  </si>
  <si>
    <t>ENSRNOG00000005108</t>
  </si>
  <si>
    <t>WFS1</t>
  </si>
  <si>
    <t>Wolfram syndrome 1 (wolframin) [Source:HGNC Symbol;Acc:HGNC:12762]</t>
  </si>
  <si>
    <t>ENSG00000109680</t>
  </si>
  <si>
    <t>ENSMUSG00000039178</t>
  </si>
  <si>
    <t>ENSRNOG00000003003</t>
  </si>
  <si>
    <t>TBC1D19</t>
  </si>
  <si>
    <t>TBC1 domain family, member 19 [Source:HGNC Symbol;Acc:HGNC:25624]</t>
  </si>
  <si>
    <t>ENSG00000109705</t>
  </si>
  <si>
    <t>ENSMUSG00000049691</t>
  </si>
  <si>
    <t>ENSRNOG00000049884</t>
  </si>
  <si>
    <t>NKX3-2</t>
  </si>
  <si>
    <t>NK3 homeobox 2 [Source:HGNC Symbol;Acc:HGNC:951]</t>
  </si>
  <si>
    <t>ENSG00000109819</t>
  </si>
  <si>
    <t>ENSMUSG00000029167</t>
  </si>
  <si>
    <t>ENSRNOG00000004473</t>
  </si>
  <si>
    <t>PPARGC1A</t>
  </si>
  <si>
    <t>peroxisome proliferator-activated receptor gamma, coactivator 1 alpha [Source:HGNC Symbol;Acc:HGNC:9237]</t>
  </si>
  <si>
    <t>ENSG00000110274</t>
  </si>
  <si>
    <t>ENSMUSG00000043987</t>
  </si>
  <si>
    <t>ENSRNOG00000029826</t>
  </si>
  <si>
    <t>CEP164</t>
  </si>
  <si>
    <t>centrosomal protein 164kDa [Source:HGNC Symbol;Acc:HGNC:29182]</t>
  </si>
  <si>
    <t>ENSG00000110330</t>
  </si>
  <si>
    <t>ENSMUSG00000057367</t>
  </si>
  <si>
    <t>ENSRNOG00000010602</t>
  </si>
  <si>
    <t>BIRC2</t>
  </si>
  <si>
    <t>baculoviral IAP repeat containing 2 [Source:HGNC Symbol;Acc:HGNC:590]</t>
  </si>
  <si>
    <t>ENSG00000110756</t>
  </si>
  <si>
    <t>ENSMUSG00000014418</t>
  </si>
  <si>
    <t>ENSRNOG00000012232</t>
  </si>
  <si>
    <t>HPS5</t>
  </si>
  <si>
    <t>Hermansky-Pudlak syndrome 5 [Source:HGNC Symbol;Acc:HGNC:17022]</t>
  </si>
  <si>
    <t>ENSG00000111269</t>
  </si>
  <si>
    <t>ENSMUSG00000032652</t>
  </si>
  <si>
    <t>ENSRNOG00000007115</t>
  </si>
  <si>
    <t>CREBL2</t>
  </si>
  <si>
    <t>cAMP responsive element binding protein-like 2 [Source:HGNC Symbol;Acc:HGNC:2350]</t>
  </si>
  <si>
    <t>ENSG00000111670</t>
  </si>
  <si>
    <t>ENSMUSG00000035311</t>
  </si>
  <si>
    <t>ENSRNOG00000005228</t>
  </si>
  <si>
    <t>GNPTAB</t>
  </si>
  <si>
    <t>N-acetylglucosamine-1-phosphate transferase, alpha and beta subunits [Source:HGNC Symbol;Acc:HGNC:29670]</t>
  </si>
  <si>
    <t>ENSG00000111726</t>
  </si>
  <si>
    <t>ENSMUSG00000030282</t>
  </si>
  <si>
    <t>ENSRNOG00000013816</t>
  </si>
  <si>
    <t>CMAS</t>
  </si>
  <si>
    <t>cytidine monophosphate N-acetylneuraminic acid synthetase [Source:HGNC Symbol;Acc:HGNC:18290]</t>
  </si>
  <si>
    <t>ENSG00000111752</t>
  </si>
  <si>
    <t>ENSMUSG00000040669</t>
  </si>
  <si>
    <t>ENSRNOG00000015191</t>
  </si>
  <si>
    <t>PHC1</t>
  </si>
  <si>
    <t>polyhomeotic homolog 1 (Drosophila) [Source:HGNC Symbol;Acc:HGNC:3182]</t>
  </si>
  <si>
    <t>ENSG00000111962</t>
  </si>
  <si>
    <t>ENSMUSG00000047712</t>
  </si>
  <si>
    <t>ENSRNOG00000016381</t>
  </si>
  <si>
    <t>UST</t>
  </si>
  <si>
    <t>uronyl-2-sulfotransferase [Source:HGNC Symbol;Acc:HGNC:17223]</t>
  </si>
  <si>
    <t>ENSG00000112182</t>
  </si>
  <si>
    <t>ENSMUSG00000040270</t>
  </si>
  <si>
    <t>ENSRNOG00000006170</t>
  </si>
  <si>
    <t>BACH2</t>
  </si>
  <si>
    <t>BTB and CNC homology 1, basic leucine zipper transcription factor 2 [Source:HGNC Symbol;Acc:HGNC:14078]</t>
  </si>
  <si>
    <t>ENSG00000112299</t>
  </si>
  <si>
    <t>ENSMUSG00000037440</t>
  </si>
  <si>
    <t>ENSRNOG00000016219</t>
  </si>
  <si>
    <t>VNN1</t>
  </si>
  <si>
    <t>vanin 1 [Source:HGNC Symbol;Acc:HGNC:12705]</t>
  </si>
  <si>
    <t>ENSG00000112320</t>
  </si>
  <si>
    <t>ENSMUSG00000038248</t>
  </si>
  <si>
    <t>ENSRNOG00000000316</t>
  </si>
  <si>
    <t>SOBP</t>
  </si>
  <si>
    <t>sine oculis binding protein homolog (Drosophila) [Source:HGNC Symbol;Acc:HGNC:29256]</t>
  </si>
  <si>
    <t>ENSG00000112511</t>
  </si>
  <si>
    <t>ENSMUSG00000024193</t>
  </si>
  <si>
    <t>ENSRNOG00000000480</t>
  </si>
  <si>
    <t>PHF1</t>
  </si>
  <si>
    <t>PHD finger protein 1 [Source:HGNC Symbol;Acc:HGNC:8919]</t>
  </si>
  <si>
    <t>ENSG00000112530</t>
  </si>
  <si>
    <t>ENSMUSG00000037196</t>
  </si>
  <si>
    <t>ENSRNOG00000017122</t>
  </si>
  <si>
    <t>PACRG</t>
  </si>
  <si>
    <t>PARK2 co-regulated [Source:HGNC Symbol;Acc:HGNC:19152]</t>
  </si>
  <si>
    <t>ENSG00000112761</t>
  </si>
  <si>
    <t>ENSMUSG00000062074</t>
  </si>
  <si>
    <t>ENSRNOG00000000597</t>
  </si>
  <si>
    <t>WISP3</t>
  </si>
  <si>
    <t>WNT1 inducible signaling pathway protein 3 [Source:HGNC Symbol;Acc:HGNC:12771]</t>
  </si>
  <si>
    <t>ENSG00000112977</t>
  </si>
  <si>
    <t>ENSMUSG00000039168</t>
  </si>
  <si>
    <t>ENSRNOG00000010747</t>
  </si>
  <si>
    <t>DAP</t>
  </si>
  <si>
    <t>death-associated protein [Source:HGNC Symbol;Acc:HGNC:2672]</t>
  </si>
  <si>
    <t>ENSG00000112984</t>
  </si>
  <si>
    <t>ENSMUSG00000003779</t>
  </si>
  <si>
    <t>ENSRNOG00000024428</t>
  </si>
  <si>
    <t>KIF20A</t>
  </si>
  <si>
    <t>kinesin family member 20A [Source:HGNC Symbol;Acc:HGNC:9787]</t>
  </si>
  <si>
    <t>ENSG00000112996</t>
  </si>
  <si>
    <t>ENSMUSG00000021731</t>
  </si>
  <si>
    <t>ENSRNOG00000012136</t>
  </si>
  <si>
    <t>MRPS30</t>
  </si>
  <si>
    <t>mitochondrial ribosomal protein S30 [Source:HGNC Symbol;Acc:HGNC:8769]</t>
  </si>
  <si>
    <t>ENSG00000113068</t>
  </si>
  <si>
    <t>ENSMUSG00000024346</t>
  </si>
  <si>
    <t>ENSRNOG00000018653</t>
  </si>
  <si>
    <t>PFDN1</t>
  </si>
  <si>
    <t>prefoldin subunit 1 [Source:HGNC Symbol;Acc:HGNC:8866]</t>
  </si>
  <si>
    <t>ENSG00000113083</t>
  </si>
  <si>
    <t>ENSMUSG00000024529</t>
  </si>
  <si>
    <t>ENSRNOG00000014426</t>
  </si>
  <si>
    <t>LOX</t>
  </si>
  <si>
    <t>lysyl oxidase [Source:HGNC Symbol;Acc:HGNC:6664]</t>
  </si>
  <si>
    <t>ENSG00000113263</t>
  </si>
  <si>
    <t>ENSMUSG00000020395</t>
  </si>
  <si>
    <t>ENSRNOG00000006860</t>
  </si>
  <si>
    <t>ITK</t>
  </si>
  <si>
    <t>IL2-inducible T-cell kinase [Source:HGNC Symbol;Acc:HGNC:6171]</t>
  </si>
  <si>
    <t>ENSG00000113296</t>
  </si>
  <si>
    <t>ENSMUSG00000021702</t>
  </si>
  <si>
    <t>ENSRNOG00000012471</t>
  </si>
  <si>
    <t>THBS4</t>
  </si>
  <si>
    <t>thrombospondin 4 [Source:HGNC Symbol;Acc:HGNC:11788]</t>
  </si>
  <si>
    <t>ENSG00000113328</t>
  </si>
  <si>
    <t>ENSMUSG00000020326</t>
  </si>
  <si>
    <t>ENSRNOG00000003256</t>
  </si>
  <si>
    <t>CCNG1</t>
  </si>
  <si>
    <t>cyclin G1 [Source:HGNC Symbol;Acc:HGNC:1592]</t>
  </si>
  <si>
    <t>ENSG00000113578</t>
  </si>
  <si>
    <t>ENSMUSG00000036585</t>
  </si>
  <si>
    <t>ENSRNOG00000013867</t>
  </si>
  <si>
    <t>FGF1</t>
  </si>
  <si>
    <t>fibroblast growth factor 1 (acidic) [Source:HGNC Symbol;Acc:HGNC:3665]</t>
  </si>
  <si>
    <t>ENSG00000113845</t>
  </si>
  <si>
    <t>ENSMUSG00000002846</t>
  </si>
  <si>
    <t>ENSRNOG00000002999</t>
  </si>
  <si>
    <t>TIMMDC1</t>
  </si>
  <si>
    <t>translocase of inner mitochondrial membrane domain containing 1 [Source:HGNC Symbol;Acc:HGNC:1321]</t>
  </si>
  <si>
    <t>ENSG00000114315</t>
  </si>
  <si>
    <t>ENSMUSG00000022528</t>
  </si>
  <si>
    <t>ENSRNOG00000001720</t>
  </si>
  <si>
    <t>HES1</t>
  </si>
  <si>
    <t>hes family bHLH transcription factor 1 [Source:HGNC Symbol;Acc:HGNC:5192]</t>
  </si>
  <si>
    <t>ENSG00000114744</t>
  </si>
  <si>
    <t>ENSMUSG00000036513</t>
  </si>
  <si>
    <t>ENSRNOG00000043386</t>
  </si>
  <si>
    <t>COMMD2</t>
  </si>
  <si>
    <t>COMM domain containing 2 [Source:HGNC Symbol;Acc:HGNC:24993]</t>
  </si>
  <si>
    <t>ENSG00000114956</t>
  </si>
  <si>
    <t>ENSMUSG00000014554</t>
  </si>
  <si>
    <t>ENSRNOG00000011617</t>
  </si>
  <si>
    <t>DGUOK</t>
  </si>
  <si>
    <t>deoxyguanosine kinase [Source:HGNC Symbol;Acc:HGNC:2858]</t>
  </si>
  <si>
    <t>ENSG00000115318</t>
  </si>
  <si>
    <t>ENSMUSG00000000693</t>
  </si>
  <si>
    <t>ENSRNOG00000007638</t>
  </si>
  <si>
    <t>LOXL3</t>
  </si>
  <si>
    <t>lysyl oxidase-like 3 [Source:HGNC Symbol;Acc:HGNC:13869]</t>
  </si>
  <si>
    <t>ENSG00000115325</t>
  </si>
  <si>
    <t>ENSMUSG00000068335</t>
  </si>
  <si>
    <t>ENSRNOG00000007412</t>
  </si>
  <si>
    <t>DOK1</t>
  </si>
  <si>
    <t>docking protein 1, 62kDa (downstream of tyrosine kinase 1) [Source:HGNC Symbol;Acc:HGNC:2990]</t>
  </si>
  <si>
    <t>ENSG00000115392</t>
  </si>
  <si>
    <t>ENSMUSG00000004018</t>
  </si>
  <si>
    <t>ENSRNOG00000027249</t>
  </si>
  <si>
    <t>FANCL</t>
  </si>
  <si>
    <t>Fanconi anemia, complementation group L [Source:HGNC Symbol;Acc:HGNC:20748]</t>
  </si>
  <si>
    <t>ENSG00000115423</t>
  </si>
  <si>
    <t>ENSMUSG00000052861</t>
  </si>
  <si>
    <t>ENSRNOG00000015581</t>
  </si>
  <si>
    <t>DNAH6</t>
  </si>
  <si>
    <t>dynein, axonemal, heavy chain 6 [Source:HGNC Symbol;Acc:HGNC:2951]</t>
  </si>
  <si>
    <t>ENSG00000115486</t>
  </si>
  <si>
    <t>ENSMUSG00000053460</t>
  </si>
  <si>
    <t>ENSRNOG00000012975</t>
  </si>
  <si>
    <t>GGCX</t>
  </si>
  <si>
    <t>gamma-glutamyl carboxylase [Source:HGNC Symbol;Acc:HGNC:4247]</t>
  </si>
  <si>
    <t>ENSG00000115504</t>
  </si>
  <si>
    <t>ENSMUSG00000042302</t>
  </si>
  <si>
    <t>ENSRNOG00000008917</t>
  </si>
  <si>
    <t>EHBP1</t>
  </si>
  <si>
    <t>EH domain binding protein 1 [Source:HGNC Symbol;Acc:HGNC:29144]</t>
  </si>
  <si>
    <t>ENSG00000115526</t>
  </si>
  <si>
    <t>ENSMUSG00000026080</t>
  </si>
  <si>
    <t>ENSRNOG00000012815</t>
  </si>
  <si>
    <t>CHST10</t>
  </si>
  <si>
    <t>carbohydrate sulfotransferase 10 [Source:HGNC Symbol;Acc:HGNC:19650]</t>
  </si>
  <si>
    <t>ENSG00000115738</t>
  </si>
  <si>
    <t>ENSMUSG00000020644</t>
  </si>
  <si>
    <t>ENSRNOG00000007237</t>
  </si>
  <si>
    <t>ID2</t>
  </si>
  <si>
    <t>inhibitor of DNA binding 2, dominant negative helix-loop-helix protein [Source:HGNC Symbol;Acc:HGNC:5361]</t>
  </si>
  <si>
    <t>ENSG00000115998</t>
  </si>
  <si>
    <t>ENSMUSG00000046679</t>
  </si>
  <si>
    <t>ENSRNOG00000017380</t>
  </si>
  <si>
    <t>C2orf42</t>
  </si>
  <si>
    <t>chromosome 2 open reading frame 42 [Source:HGNC Symbol;Acc:HGNC:26056]</t>
  </si>
  <si>
    <t>ENSG00000116044</t>
  </si>
  <si>
    <t>ENSMUSG00000015839</t>
  </si>
  <si>
    <t>ENSRNOG00000001548</t>
  </si>
  <si>
    <t>NFE2L2</t>
  </si>
  <si>
    <t>nuclear factor, erythroid 2-like 2 [Source:HGNC Symbol;Acc:HGNC:7782]</t>
  </si>
  <si>
    <t>ENSG00000116132</t>
  </si>
  <si>
    <t>ENSMUSG00000026586</t>
  </si>
  <si>
    <t>ENSRNOG00000003720</t>
  </si>
  <si>
    <t>PRRX1</t>
  </si>
  <si>
    <t>paired related homeobox 1 [Source:HGNC Symbol;Acc:HGNC:9142]</t>
  </si>
  <si>
    <t>ENSG00000116147</t>
  </si>
  <si>
    <t>ENSMUSG00000015829</t>
  </si>
  <si>
    <t>ENSRNOG00000002468</t>
  </si>
  <si>
    <t>TNR</t>
  </si>
  <si>
    <t>tenascin R [Source:HGNC Symbol;Acc:HGNC:11953]</t>
  </si>
  <si>
    <t>ENSG00000116151</t>
  </si>
  <si>
    <t>ENSMUSG00000029049</t>
  </si>
  <si>
    <t>ENSRNOG00000014642</t>
  </si>
  <si>
    <t>MORN1</t>
  </si>
  <si>
    <t>MORN repeat containing 1 [Source:HGNC Symbol;Acc:HGNC:25852]</t>
  </si>
  <si>
    <t>ENSG00000116199</t>
  </si>
  <si>
    <t>ENSMUSG00000033557</t>
  </si>
  <si>
    <t>ENSRNOG00000004337</t>
  </si>
  <si>
    <t>FAM20B</t>
  </si>
  <si>
    <t>family with sequence similarity 20, member B [Source:HGNC Symbol;Acc:HGNC:23017]</t>
  </si>
  <si>
    <t>ENSG00000116221</t>
  </si>
  <si>
    <t>ENSMUSG00000028622</t>
  </si>
  <si>
    <t>ENSRNOG00000009078</t>
  </si>
  <si>
    <t>MRPL37</t>
  </si>
  <si>
    <t>mitochondrial ribosomal protein L37 [Source:HGNC Symbol;Acc:HGNC:14034]</t>
  </si>
  <si>
    <t>ENSG00000116670</t>
  </si>
  <si>
    <t>ENSMUSG00000029003</t>
  </si>
  <si>
    <t>ENSRNOG00000009134</t>
  </si>
  <si>
    <t>MAD2L2</t>
  </si>
  <si>
    <t>MAD2 mitotic arrest deficient-like 2 (yeast) [Source:HGNC Symbol;Acc:HGNC:6764]</t>
  </si>
  <si>
    <t>ENSG00000116698</t>
  </si>
  <si>
    <t>ENSMUSG00000042772</t>
  </si>
  <si>
    <t>ENSRNOG00000027962</t>
  </si>
  <si>
    <t>SMG7</t>
  </si>
  <si>
    <t>SMG7 nonsense mediated mRNA decay factor [Source:HGNC Symbol;Acc:HGNC:16792]</t>
  </si>
  <si>
    <t>ENSG00000116786</t>
  </si>
  <si>
    <t>ENSMUSG00000028917</t>
  </si>
  <si>
    <t>ENSRNOG00000012163</t>
  </si>
  <si>
    <t>PLEKHM2</t>
  </si>
  <si>
    <t>pleckstrin homology domain containing, family M (with RUN domain) member 2 [Source:HGNC Symbol;Acc:HGNC:29131]</t>
  </si>
  <si>
    <t>ENSG00000116793</t>
  </si>
  <si>
    <t>ENSMUSG00000058388</t>
  </si>
  <si>
    <t>ENSRNOG00000019785</t>
  </si>
  <si>
    <t>PHTF1</t>
  </si>
  <si>
    <t>putative homeodomain transcription factor 1 [Source:HGNC Symbol;Acc:HGNC:8939]</t>
  </si>
  <si>
    <t>ENSG00000116898</t>
  </si>
  <si>
    <t>ENSMUSG00000028861</t>
  </si>
  <si>
    <t>ENSRNOG00000008279</t>
  </si>
  <si>
    <t>MRPS15</t>
  </si>
  <si>
    <t>mitochondrial ribosomal protein S15 [Source:HGNC Symbol;Acc:HGNC:14504]</t>
  </si>
  <si>
    <t>ENSG00000116990</t>
  </si>
  <si>
    <t>ENSMUSG00000028654</t>
  </si>
  <si>
    <t>ENSRNOG00000014259</t>
  </si>
  <si>
    <t>MYCL</t>
  </si>
  <si>
    <t>v-myc avian myelocytomatosis viral oncogene lung carcinoma derived homolog [Source:HGNC Symbol;Acc:HGNC:7555]</t>
  </si>
  <si>
    <t>ENSG00000117000</t>
  </si>
  <si>
    <t>ENSMUSG00000049878</t>
  </si>
  <si>
    <t>ENSRNOG00000027921</t>
  </si>
  <si>
    <t>RLF</t>
  </si>
  <si>
    <t>rearranged L-myc fusion [Source:HGNC Symbol;Acc:HGNC:10025]</t>
  </si>
  <si>
    <t>ENSG00000117069</t>
  </si>
  <si>
    <t>ENSMUSG00000039037</t>
  </si>
  <si>
    <t>ENSRNOG00000049676</t>
  </si>
  <si>
    <t>ST6GALNAC5</t>
  </si>
  <si>
    <t>ST6 (alpha-N-acetyl-neuraminyl-2,3-beta-galactosyl-1,3)-N-acetylgalactosaminide alpha-2,6-sialyltransferase 5 [Source:HGNC Symbol;Acc:HGNC:19342]</t>
  </si>
  <si>
    <t>ENSG00000117318</t>
  </si>
  <si>
    <t>ENSMUSG00000007872</t>
  </si>
  <si>
    <t>ENSRNOG00000026124</t>
  </si>
  <si>
    <t>ID3</t>
  </si>
  <si>
    <t>inhibitor of DNA binding 3, dominant negative helix-loop-helix protein [Source:HGNC Symbol;Acc:HGNC:5362]</t>
  </si>
  <si>
    <t>ENSG00000117601</t>
  </si>
  <si>
    <t>ENSMUSG00000026715</t>
  </si>
  <si>
    <t>ENSRNOG00000002783</t>
  </si>
  <si>
    <t>SERPINC1</t>
  </si>
  <si>
    <t>serpin peptidase inhibitor, clade C (antithrombin), member 1 [Source:HGNC Symbol;Acc:HGNC:775]</t>
  </si>
  <si>
    <t>ENSG00000118017</t>
  </si>
  <si>
    <t>ENSMUSG00000037953</t>
  </si>
  <si>
    <t>ENSRNOG00000042649</t>
  </si>
  <si>
    <t>A4GNT</t>
  </si>
  <si>
    <t>alpha-1,4-N-acetylglucosaminyltransferase [Source:HGNC Symbol;Acc:HGNC:17968]</t>
  </si>
  <si>
    <t>ENSG00000118482</t>
  </si>
  <si>
    <t>ENSMUSG00000048874</t>
  </si>
  <si>
    <t>ENSRNOG00000011756</t>
  </si>
  <si>
    <t>PHF3</t>
  </si>
  <si>
    <t>PHD finger protein 3 [Source:HGNC Symbol;Acc:HGNC:8921]</t>
  </si>
  <si>
    <t>ENSG00000118495</t>
  </si>
  <si>
    <t>ENSMUSG00000019817</t>
  </si>
  <si>
    <t>ENSRNOG00000025587</t>
  </si>
  <si>
    <t>PLAGL1</t>
  </si>
  <si>
    <t>pleiomorphic adenoma gene-like 1 [Source:HGNC Symbol;Acc:HGNC:9046]</t>
  </si>
  <si>
    <t>ENSG00000118523</t>
  </si>
  <si>
    <t>ENSMUSG00000019997</t>
  </si>
  <si>
    <t>ENSRNOG00000015036</t>
  </si>
  <si>
    <t>CTGF</t>
  </si>
  <si>
    <t>connective tissue growth factor [Source:HGNC Symbol;Acc:HGNC:2500]</t>
  </si>
  <si>
    <t>ENSG00000118526</t>
  </si>
  <si>
    <t>ENSMUSG00000045680</t>
  </si>
  <si>
    <t>ENSRNOG00000016700</t>
  </si>
  <si>
    <t>TCF21</t>
  </si>
  <si>
    <t>transcription factor 21 [Source:HGNC Symbol;Acc:HGNC:11632]</t>
  </si>
  <si>
    <t>ENSG00000118579</t>
  </si>
  <si>
    <t>ENSMUSG00000015804</t>
  </si>
  <si>
    <t>ENSRNOG00000003592</t>
  </si>
  <si>
    <t>MED28</t>
  </si>
  <si>
    <t>mediator complex subunit 28 [Source:HGNC Symbol;Acc:HGNC:24628]</t>
  </si>
  <si>
    <t>ENSG00000118690</t>
  </si>
  <si>
    <t>ENSMUSG00000071324</t>
  </si>
  <si>
    <t>ENSRNOG00000026217</t>
  </si>
  <si>
    <t>ARMC2</t>
  </si>
  <si>
    <t>armadillo repeat containing 2 [Source:HGNC Symbol;Acc:HGNC:23045]</t>
  </si>
  <si>
    <t>ENSG00000118816</t>
  </si>
  <si>
    <t>ENSMUSG00000063015</t>
  </si>
  <si>
    <t>ENSRNOG00000002125</t>
  </si>
  <si>
    <t>CCNI</t>
  </si>
  <si>
    <t>cyclin I [Source:HGNC Symbol;Acc:HGNC:1595]</t>
  </si>
  <si>
    <t>ENSG00000118855</t>
  </si>
  <si>
    <t>ENSMUSG00000027775</t>
  </si>
  <si>
    <t>ENSRNOG00000013790</t>
  </si>
  <si>
    <t>MFSD1</t>
  </si>
  <si>
    <t>major facilitator superfamily domain containing 1 [Source:HGNC Symbol;Acc:HGNC:25874]</t>
  </si>
  <si>
    <t>ENSG00000118985</t>
  </si>
  <si>
    <t>ENSMUSG00000001542</t>
  </si>
  <si>
    <t>ENSRNOG00000027089</t>
  </si>
  <si>
    <t>ELL2</t>
  </si>
  <si>
    <t>elongation factor, RNA polymerase II, 2 [Source:HGNC Symbol;Acc:HGNC:17064]</t>
  </si>
  <si>
    <t>ENSG00000119403</t>
  </si>
  <si>
    <t>ENSMUSG00000026873</t>
  </si>
  <si>
    <t>ENSRNOG00000018874</t>
  </si>
  <si>
    <t>PHF19</t>
  </si>
  <si>
    <t>PHD finger protein 19 [Source:HGNC Symbol;Acc:HGNC:24566]</t>
  </si>
  <si>
    <t>ENSG00000119446</t>
  </si>
  <si>
    <t>ENSMUSG00000026889</t>
  </si>
  <si>
    <t>ENSRNOG00000006763</t>
  </si>
  <si>
    <t>RBM18</t>
  </si>
  <si>
    <t>RNA binding motif protein 18 [Source:HGNC Symbol;Acc:HGNC:28413]</t>
  </si>
  <si>
    <t>ENSG00000119596</t>
  </si>
  <si>
    <t>ENSMUSG00000021244</t>
  </si>
  <si>
    <t>ENSRNOG00000027317</t>
  </si>
  <si>
    <t>YLPM1</t>
  </si>
  <si>
    <t>YLP motif containing 1 [Source:HGNC Symbol;Acc:HGNC:17798]</t>
  </si>
  <si>
    <t>ENSG00000119661</t>
  </si>
  <si>
    <t>ENSMUSG00000042523</t>
  </si>
  <si>
    <t>ENSRNOG00000042333</t>
  </si>
  <si>
    <t>DNAL1</t>
  </si>
  <si>
    <t>dynein, axonemal, light chain 1 [Source:HGNC Symbol;Acc:HGNC:23247]</t>
  </si>
  <si>
    <t>ENSG00000119699</t>
  </si>
  <si>
    <t>ENSMUSG00000021253</t>
  </si>
  <si>
    <t>ENSRNOG00000009867</t>
  </si>
  <si>
    <t>TGFB3</t>
  </si>
  <si>
    <t>transforming growth factor, beta 3 [Source:HGNC Symbol;Acc:HGNC:11769]</t>
  </si>
  <si>
    <t>ENSG00000119715</t>
  </si>
  <si>
    <t>ENSMUSG00000021255</t>
  </si>
  <si>
    <t>ENSRNOG00000010259</t>
  </si>
  <si>
    <t>ESRRB</t>
  </si>
  <si>
    <t>estrogen-related receptor beta [Source:HGNC Symbol;Acc:HGNC:3473]</t>
  </si>
  <si>
    <t>ENSG00000119725</t>
  </si>
  <si>
    <t>ENSMUSG00000042472</t>
  </si>
  <si>
    <t>ENSRNOG00000010985</t>
  </si>
  <si>
    <t>ZNF410</t>
  </si>
  <si>
    <t>zinc finger protein 410 [Source:HGNC Symbol;Acc:HGNC:20144]</t>
  </si>
  <si>
    <t>ENSG00000119777</t>
  </si>
  <si>
    <t>ENSMUSG00000038828</t>
  </si>
  <si>
    <t>ENSRNOG00000008812</t>
  </si>
  <si>
    <t>TMEM214</t>
  </si>
  <si>
    <t>transmembrane protein 214 [Source:HGNC Symbol;Acc:HGNC:25983]</t>
  </si>
  <si>
    <t>ENSG00000120071</t>
  </si>
  <si>
    <t>ENSMUSG00000018412</t>
  </si>
  <si>
    <t>ENSRNOG00000005544</t>
  </si>
  <si>
    <t>KANSL1</t>
  </si>
  <si>
    <t>KAT8 regulatory NSL complex subunit 1 [Source:HGNC Symbol;Acc:HGNC:24565]</t>
  </si>
  <si>
    <t>ENSG00000120253</t>
  </si>
  <si>
    <t>ENSMUSG00000040034</t>
  </si>
  <si>
    <t>ENSRNOG00000049505</t>
  </si>
  <si>
    <t>NUP43</t>
  </si>
  <si>
    <t>nucleoporin 43kDa [Source:HGNC Symbol;Acc:HGNC:21182]</t>
  </si>
  <si>
    <t>ENSG00000120262</t>
  </si>
  <si>
    <t>ENSMUSG00000019767</t>
  </si>
  <si>
    <t>ENSRNOG00000024280</t>
  </si>
  <si>
    <t>CCDC170</t>
  </si>
  <si>
    <t>coiled-coil domain containing 170 [Source:HGNC Symbol;Acc:HGNC:21177]</t>
  </si>
  <si>
    <t>ENSG00000120332</t>
  </si>
  <si>
    <t>ENSMUSG00000026725</t>
  </si>
  <si>
    <t>ENSRNOG00000002548</t>
  </si>
  <si>
    <t>TNN</t>
  </si>
  <si>
    <t>tenascin N [Source:HGNC Symbol;Acc:HGNC:22942]</t>
  </si>
  <si>
    <t>ENSG00000120370</t>
  </si>
  <si>
    <t>ENSMUSG00000040124</t>
  </si>
  <si>
    <t>ENSRNOG00000003861</t>
  </si>
  <si>
    <t>GORAB</t>
  </si>
  <si>
    <t>golgin, RAB6-interacting [Source:HGNC Symbol;Acc:HGNC:25676]</t>
  </si>
  <si>
    <t>ENSG00000120533</t>
  </si>
  <si>
    <t>ENSMUSG00000022338</t>
  </si>
  <si>
    <t>ENSRNOG00000004681</t>
  </si>
  <si>
    <t>ENY2</t>
  </si>
  <si>
    <t>enhancer of yellow 2 homolog (Drosophila) [Source:HGNC Symbol;Acc:HGNC:24449]</t>
  </si>
  <si>
    <t>ENSG00000120658</t>
  </si>
  <si>
    <t>ENSMUSG00000022012</t>
  </si>
  <si>
    <t>ENSRNOG00000047817</t>
  </si>
  <si>
    <t>ENOX1</t>
  </si>
  <si>
    <t>ecto-NOX disulfide-thiol exchanger 1 [Source:HGNC Symbol;Acc:HGNC:25474]</t>
  </si>
  <si>
    <t>ENSG00000120725</t>
  </si>
  <si>
    <t>ENSMUSG00000024357</t>
  </si>
  <si>
    <t>ENSRNOG00000019826</t>
  </si>
  <si>
    <t>SIL1</t>
  </si>
  <si>
    <t>SIL1 nucleotide exchange factor [Source:HGNC Symbol;Acc:HGNC:24624]</t>
  </si>
  <si>
    <t>ENSG00000120942</t>
  </si>
  <si>
    <t>ENSMUSG00000047719</t>
  </si>
  <si>
    <t>ENSRNOG00000009575</t>
  </si>
  <si>
    <t>UBIAD1</t>
  </si>
  <si>
    <t>UbiA prenyltransferase domain containing 1 [Source:HGNC Symbol;Acc:HGNC:30791]</t>
  </si>
  <si>
    <t>ENSG00000121577</t>
  </si>
  <si>
    <t>ENSMUSG00000022803</t>
  </si>
  <si>
    <t>ENSRNOG00000002994</t>
  </si>
  <si>
    <t>POPDC2</t>
  </si>
  <si>
    <t>popeye domain containing 2 [Source:HGNC Symbol;Acc:HGNC:17648]</t>
  </si>
  <si>
    <t>ENSG00000121680</t>
  </si>
  <si>
    <t>ENSMUSG00000027222</t>
  </si>
  <si>
    <t>ENSRNOG00000006539</t>
  </si>
  <si>
    <t>PEX16</t>
  </si>
  <si>
    <t>peroxisomal biogenesis factor 16 [Source:HGNC Symbol;Acc:HGNC:8857]</t>
  </si>
  <si>
    <t>ENSG00000121741</t>
  </si>
  <si>
    <t>ENSMUSG00000021945</t>
  </si>
  <si>
    <t>ENSRNOG00000008734</t>
  </si>
  <si>
    <t>ZMYM2</t>
  </si>
  <si>
    <t>zinc finger, MYM-type 2 [Source:HGNC Symbol;Acc:HGNC:12989]</t>
  </si>
  <si>
    <t>ENSG00000122012</t>
  </si>
  <si>
    <t>ENSMUSG00000051111</t>
  </si>
  <si>
    <t>ENSRNOG00000018094</t>
  </si>
  <si>
    <t>SV2C</t>
  </si>
  <si>
    <t>synaptic vesicle glycoprotein 2C [Source:HGNC Symbol;Acc:HGNC:30670]</t>
  </si>
  <si>
    <t>ENSG00000122375</t>
  </si>
  <si>
    <t>ENSMUSG00000021799</t>
  </si>
  <si>
    <t>ENSRNOG00000011600</t>
  </si>
  <si>
    <t>OPN4</t>
  </si>
  <si>
    <t>opsin 4 [Source:HGNC Symbol;Acc:HGNC:14449]</t>
  </si>
  <si>
    <t>ENSG00000122484</t>
  </si>
  <si>
    <t>ENSMUSG00000033773</t>
  </si>
  <si>
    <t>ENSRNOG00000023484</t>
  </si>
  <si>
    <t>RPAP2</t>
  </si>
  <si>
    <t>RNA polymerase II associated protein 2 [Source:HGNC Symbol;Acc:HGNC:25791]</t>
  </si>
  <si>
    <t>ENSG00000122641</t>
  </si>
  <si>
    <t>ENSMUSG00000041324</t>
  </si>
  <si>
    <t>ENSRNOG00000014320</t>
  </si>
  <si>
    <t>INHBA</t>
  </si>
  <si>
    <t>inhibin, beta A [Source:HGNC Symbol;Acc:HGNC:6066]</t>
  </si>
  <si>
    <t>ENSG00000122707</t>
  </si>
  <si>
    <t>ENSMUSG00000028476</t>
  </si>
  <si>
    <t>ENSRNOG00000014863</t>
  </si>
  <si>
    <t>RECK</t>
  </si>
  <si>
    <t>reversion-inducing-cysteine-rich protein with kazal motifs [Source:HGNC Symbol;Acc:HGNC:11345]</t>
  </si>
  <si>
    <t>ENSG00000122735</t>
  </si>
  <si>
    <t>ENSMUSG00000061322</t>
  </si>
  <si>
    <t>ENSRNOG00000013734</t>
  </si>
  <si>
    <t>DNAI1</t>
  </si>
  <si>
    <t>dynein, axonemal, intermediate chain 1 [Source:HGNC Symbol;Acc:HGNC:2954]</t>
  </si>
  <si>
    <t>ENSG00000122741</t>
  </si>
  <si>
    <t>ENSMUSG00000035572</t>
  </si>
  <si>
    <t>ENSRNOG00000011655</t>
  </si>
  <si>
    <t>DCAF10</t>
  </si>
  <si>
    <t>DDB1 and CUL4 associated factor 10 [Source:HGNC Symbol;Acc:HGNC:23686]</t>
  </si>
  <si>
    <t>ENSG00000122863</t>
  </si>
  <si>
    <t>ENSMUSG00000057337</t>
  </si>
  <si>
    <t>ENSRNOG00000000572</t>
  </si>
  <si>
    <t>CHST3</t>
  </si>
  <si>
    <t>carbohydrate (chondroitin 6) sulfotransferase 3 [Source:HGNC Symbol;Acc:HGNC:1971]</t>
  </si>
  <si>
    <t>ENSG00000123144</t>
  </si>
  <si>
    <t>ENSMUSG00000041203</t>
  </si>
  <si>
    <t>ENSRNOG00000003863</t>
  </si>
  <si>
    <t>C19orf43</t>
  </si>
  <si>
    <t>chromosome 19 open reading frame 43 [Source:HGNC Symbol;Acc:HGNC:28424]</t>
  </si>
  <si>
    <t>ENSG00000123405</t>
  </si>
  <si>
    <t>ENSMUSG00000058794</t>
  </si>
  <si>
    <t>ENSRNOG00000036837</t>
  </si>
  <si>
    <t>NFE2</t>
  </si>
  <si>
    <t>nuclear factor, erythroid 2 [Source:HGNC Symbol;Acc:HGNC:7780]</t>
  </si>
  <si>
    <t>ENSG00000123415</t>
  </si>
  <si>
    <t>ENSMUSG00000036061</t>
  </si>
  <si>
    <t>ENSRNOG00000036842</t>
  </si>
  <si>
    <t>SMUG1</t>
  </si>
  <si>
    <t>single-strand-selective monofunctional uracil-DNA glycosylase 1 [Source:HGNC Symbol;Acc:HGNC:17148]</t>
  </si>
  <si>
    <t>ENSG00000124074</t>
  </si>
  <si>
    <t>ENSMUSG00000013155</t>
  </si>
  <si>
    <t>ENSRNOG00000024364</t>
  </si>
  <si>
    <t>ENKD1</t>
  </si>
  <si>
    <t>enkurin domain containing 1 [Source:HGNC Symbol;Acc:HGNC:25246]</t>
  </si>
  <si>
    <t>ENSG00000124098</t>
  </si>
  <si>
    <t>ENSMUSG00000027495</t>
  </si>
  <si>
    <t>ENSRNOG00000004466</t>
  </si>
  <si>
    <t>FAM210B</t>
  </si>
  <si>
    <t>family with sequence similarity 210, member B [Source:HGNC Symbol;Acc:HGNC:16102]</t>
  </si>
  <si>
    <t>ENSG00000124104</t>
  </si>
  <si>
    <t>ENSMUSG00000050373</t>
  </si>
  <si>
    <t>ENSRNOG00000015181</t>
  </si>
  <si>
    <t>SNX21</t>
  </si>
  <si>
    <t>sorting nexin family member 21 [Source:HGNC Symbol;Acc:HGNC:16154]</t>
  </si>
  <si>
    <t>ENSG00000124120</t>
  </si>
  <si>
    <t>ENSMUSG00000017679</t>
  </si>
  <si>
    <t>ENSRNOG00000009076</t>
  </si>
  <si>
    <t>TTPAL</t>
  </si>
  <si>
    <t>tocopherol (alpha) transfer protein-like [Source:HGNC Symbol;Acc:HGNC:16114]</t>
  </si>
  <si>
    <t>ENSG00000124194</t>
  </si>
  <si>
    <t>ENSMUSG00000017943</t>
  </si>
  <si>
    <t>ENSRNOG00000008790</t>
  </si>
  <si>
    <t>GDAP1L1</t>
  </si>
  <si>
    <t>ganglioside induced differentiation associated protein 1-like 1 [Source:HGNC Symbol;Acc:HGNC:4213]</t>
  </si>
  <si>
    <t>ENSG00000124257</t>
  </si>
  <si>
    <t>ENSMUSG00000039873</t>
  </si>
  <si>
    <t>ENSRNOG00000015797</t>
  </si>
  <si>
    <t>NEURL2</t>
  </si>
  <si>
    <t>neuralized E3 ubiquitin protein ligase 2 [Source:HGNC Symbol;Acc:HGNC:16156]</t>
  </si>
  <si>
    <t>ENSG00000124302</t>
  </si>
  <si>
    <t>ENSMUSG00000060402</t>
  </si>
  <si>
    <t>ENSRNOG00000022919</t>
  </si>
  <si>
    <t>CHST8</t>
  </si>
  <si>
    <t>carbohydrate (N-acetylgalactosamine 4-0) sulfotransferase 8 [Source:HGNC Symbol;Acc:HGNC:15993]</t>
  </si>
  <si>
    <t>ENSG00000124721</t>
  </si>
  <si>
    <t>ENSMUSG00000033826</t>
  </si>
  <si>
    <t>ENSRNOG00000000542</t>
  </si>
  <si>
    <t>DNAH8</t>
  </si>
  <si>
    <t>dynein, axonemal, heavy chain 8 [Source:HGNC Symbol;Acc:HGNC:2952]</t>
  </si>
  <si>
    <t>ENSG00000124743</t>
  </si>
  <si>
    <t>ENSMUSG00000044938</t>
  </si>
  <si>
    <t>ENSRNOG00000006224</t>
  </si>
  <si>
    <t>KLHL31</t>
  </si>
  <si>
    <t>kelch-like family member 31 [Source:HGNC Symbol;Acc:HGNC:21353]</t>
  </si>
  <si>
    <t>ENSG00000124782</t>
  </si>
  <si>
    <t>ENSMUSG00000039087</t>
  </si>
  <si>
    <t>ENSRNOG00000015701</t>
  </si>
  <si>
    <t>RREB1</t>
  </si>
  <si>
    <t>ras responsive element binding protein 1 [Source:HGNC Symbol;Acc:HGNC:10449]</t>
  </si>
  <si>
    <t>ENSG00000124789</t>
  </si>
  <si>
    <t>ENSMUSG00000021374</t>
  </si>
  <si>
    <t>ENSRNOG00000001456</t>
  </si>
  <si>
    <t>NUP153</t>
  </si>
  <si>
    <t>nucleoporin 153kDa [Source:HGNC Symbol;Acc:HGNC:8062]</t>
  </si>
  <si>
    <t>ENSG00000124818</t>
  </si>
  <si>
    <t>ENSMUSG00000043972</t>
  </si>
  <si>
    <t>ENSRNOG00000012689</t>
  </si>
  <si>
    <t>OPN5</t>
  </si>
  <si>
    <t>opsin 5 [Source:HGNC Symbol;Acc:HGNC:19992]</t>
  </si>
  <si>
    <t>ENSG00000124827</t>
  </si>
  <si>
    <t>ENSMUSG00000021362</t>
  </si>
  <si>
    <t>ENSRNOG00000015008</t>
  </si>
  <si>
    <t>GCM2</t>
  </si>
  <si>
    <t>glial cells missing homolog 2 (Drosophila) [Source:HGNC Symbol;Acc:HGNC:4198]</t>
  </si>
  <si>
    <t>ENSG00000125170</t>
  </si>
  <si>
    <t>ENSMUSG00000040631</t>
  </si>
  <si>
    <t>ENSRNOG00000015679</t>
  </si>
  <si>
    <t>DOK4</t>
  </si>
  <si>
    <t>docking protein 4 [Source:HGNC Symbol;Acc:HGNC:19868]</t>
  </si>
  <si>
    <t>ENSG00000125398</t>
  </si>
  <si>
    <t>ENSMUSG00000000567</t>
  </si>
  <si>
    <t>ENSRNOG00000002607</t>
  </si>
  <si>
    <t>SOX9</t>
  </si>
  <si>
    <t>SRY (sex determining region Y)-box 9 [Source:HGNC Symbol;Acc:HGNC:11204]</t>
  </si>
  <si>
    <t>ENSG00000125409</t>
  </si>
  <si>
    <t>ENSMUSG00000042189</t>
  </si>
  <si>
    <t>ENSRNOG00000027212</t>
  </si>
  <si>
    <t>TEKT3</t>
  </si>
  <si>
    <t>tektin 3 [Source:HGNC Symbol;Acc:HGNC:14293]</t>
  </si>
  <si>
    <t>ENSG00000125449</t>
  </si>
  <si>
    <t>ENSMUSG00000057219</t>
  </si>
  <si>
    <t>ENSRNOG00000042691</t>
  </si>
  <si>
    <t>ARMC7</t>
  </si>
  <si>
    <t>armadillo repeat containing 7 [Source:HGNC Symbol;Acc:HGNC:26168]</t>
  </si>
  <si>
    <t>ENSG00000125459</t>
  </si>
  <si>
    <t>ENSMUSG00000068922</t>
  </si>
  <si>
    <t>ENSRNOG00000020357</t>
  </si>
  <si>
    <t>MSTO1</t>
  </si>
  <si>
    <t>misato 1, mitochondrial distribution and morphology regulator [Source:HGNC Symbol;Acc:HGNC:29678]</t>
  </si>
  <si>
    <t>ENSG00000125686</t>
  </si>
  <si>
    <t>ENSMUSG00000018160</t>
  </si>
  <si>
    <t>ENSRNOG00000005606</t>
  </si>
  <si>
    <t>MED1</t>
  </si>
  <si>
    <t>mediator complex subunit 1 [Source:HGNC Symbol;Acc:HGNC:9234]</t>
  </si>
  <si>
    <t>ENSG00000125740</t>
  </si>
  <si>
    <t>ENSMUSG00000003545</t>
  </si>
  <si>
    <t>ENSRNOG00000046667</t>
  </si>
  <si>
    <t>FOSB</t>
  </si>
  <si>
    <t>FBJ murine osteosarcoma viral oncogene homolog B [Source:HGNC Symbol;Acc:HGNC:3797]</t>
  </si>
  <si>
    <t>ENSG00000125818</t>
  </si>
  <si>
    <t>ENSMUSG00000032869</t>
  </si>
  <si>
    <t>ENSRNOG00000009640</t>
  </si>
  <si>
    <t>PSMF1</t>
  </si>
  <si>
    <t>proteasome (prosome, macropain) inhibitor subunit 1 (PI31) [Source:HGNC Symbol;Acc:HGNC:9571]</t>
  </si>
  <si>
    <t>ENSG00000125878</t>
  </si>
  <si>
    <t>ENSMUSG00000068079</t>
  </si>
  <si>
    <t>ENSRNOG00000000012</t>
  </si>
  <si>
    <t>TCF15</t>
  </si>
  <si>
    <t>transcription factor 15 (basic helix-loop-helix) [Source:HGNC Symbol;Acc:HGNC:11627]</t>
  </si>
  <si>
    <t>ENSG00000125968</t>
  </si>
  <si>
    <t>ENSMUSG00000042745</t>
  </si>
  <si>
    <t>ENSRNOG00000021750</t>
  </si>
  <si>
    <t>ID1</t>
  </si>
  <si>
    <t>inhibitor of DNA binding 1, dominant negative helix-loop-helix protein [Source:HGNC Symbol;Acc:HGNC:5360]</t>
  </si>
  <si>
    <t>ENSG00000126001</t>
  </si>
  <si>
    <t>ENSMUSG00000038241</t>
  </si>
  <si>
    <t>ENSRNOG00000019340</t>
  </si>
  <si>
    <t>CEP250</t>
  </si>
  <si>
    <t>centrosomal protein 250kDa [Source:HGNC Symbol;Acc:HGNC:1859]</t>
  </si>
  <si>
    <t>ENSG00000126003</t>
  </si>
  <si>
    <t>ENSMUSG00000051413</t>
  </si>
  <si>
    <t>ENSRNOG00000010086</t>
  </si>
  <si>
    <t>PLAGL2</t>
  </si>
  <si>
    <t>pleiomorphic adenoma gene-like 2 [Source:HGNC Symbol;Acc:HGNC:9047]</t>
  </si>
  <si>
    <t>ENSG00000126010</t>
  </si>
  <si>
    <t>ENSMUSG00000031364</t>
  </si>
  <si>
    <t>ENSRNOG00000004124</t>
  </si>
  <si>
    <t>GRPR</t>
  </si>
  <si>
    <t>gastrin-releasing peptide receptor [Source:HGNC Symbol;Acc:HGNC:4609]</t>
  </si>
  <si>
    <t>ENSG00000126461</t>
  </si>
  <si>
    <t>ENSMUSG00000038406</t>
  </si>
  <si>
    <t>ENSRNOG00000020499</t>
  </si>
  <si>
    <t>SCAF1</t>
  </si>
  <si>
    <t>SR-related CTD-associated factor 1 [Source:HGNC Symbol;Acc:HGNC:30403]</t>
  </si>
  <si>
    <t>ENSG00000126603</t>
  </si>
  <si>
    <t>ENSMUSG00000014303</t>
  </si>
  <si>
    <t>ENSRNOG00000004766</t>
  </si>
  <si>
    <t>GLIS2</t>
  </si>
  <si>
    <t>GLIS family zinc finger 2 [Source:HGNC Symbol;Acc:HGNC:29450]</t>
  </si>
  <si>
    <t>ENSG00000126756</t>
  </si>
  <si>
    <t>ENSMUSG00000001134</t>
  </si>
  <si>
    <t>ENSRNOG00000009893</t>
  </si>
  <si>
    <t>UXT</t>
  </si>
  <si>
    <t>ubiquitously-expressed, prefoldin-like chaperone [Source:HGNC Symbol;Acc:HGNC:12641]</t>
  </si>
  <si>
    <t>ENSG00000126775</t>
  </si>
  <si>
    <t>ENSMUSG00000037526</t>
  </si>
  <si>
    <t>ENSRNOG00000011873</t>
  </si>
  <si>
    <t>ATG14</t>
  </si>
  <si>
    <t>autophagy related 14 [Source:HGNC Symbol;Acc:HGNC:19962]</t>
  </si>
  <si>
    <t>ENSG00000126787</t>
  </si>
  <si>
    <t>ENSMUSG00000037544</t>
  </si>
  <si>
    <t>ENSRNOG00000010721</t>
  </si>
  <si>
    <t>DLGAP5</t>
  </si>
  <si>
    <t>discs, large (Drosophila) homolog-associated protein 5 [Source:HGNC Symbol;Acc:HGNC:16864]</t>
  </si>
  <si>
    <t>ENSG00000126950</t>
  </si>
  <si>
    <t>ENSMUSG00000033578</t>
  </si>
  <si>
    <t>ENSRNOG00000001506</t>
  </si>
  <si>
    <t>TMEM35</t>
  </si>
  <si>
    <t>transmembrane protein 35 [Source:HGNC Symbol;Acc:HGNC:25864]</t>
  </si>
  <si>
    <t>ENSG00000127191</t>
  </si>
  <si>
    <t>ENSMUSG00000026942</t>
  </si>
  <si>
    <t>ENSRNOG00000006238</t>
  </si>
  <si>
    <t>TRAF2</t>
  </si>
  <si>
    <t>TNF receptor-associated factor 2 [Source:HGNC Symbol;Acc:HGNC:12032]</t>
  </si>
  <si>
    <t>ENSG00000127415</t>
  </si>
  <si>
    <t>ENSMUSG00000033540</t>
  </si>
  <si>
    <t>ENSRNOG00000000043</t>
  </si>
  <si>
    <t>IDUA</t>
  </si>
  <si>
    <t>iduronidase, alpha-L- [Source:HGNC Symbol;Acc:HGNC:5391]</t>
  </si>
  <si>
    <t>ENSG00000127990</t>
  </si>
  <si>
    <t>ENSMUSG00000004631</t>
  </si>
  <si>
    <t>ENSRNOG00000046905</t>
  </si>
  <si>
    <t>SGCE</t>
  </si>
  <si>
    <t>sarcoglycan, epsilon [Source:HGNC Symbol;Acc:HGNC:10808]</t>
  </si>
  <si>
    <t>ENSG00000127995</t>
  </si>
  <si>
    <t>ENSMUSG00000015189</t>
  </si>
  <si>
    <t>ENSRNOG00000047453</t>
  </si>
  <si>
    <t>CASD1</t>
  </si>
  <si>
    <t>CAS1 domain containing 1 [Source:HGNC Symbol;Acc:HGNC:16014]</t>
  </si>
  <si>
    <t>ENSG00000128268</t>
  </si>
  <si>
    <t>ENSMUSG00000042428</t>
  </si>
  <si>
    <t>ENSRNOG00000017434</t>
  </si>
  <si>
    <t>MGAT3</t>
  </si>
  <si>
    <t>mannosyl (beta-1,4-)-glycoprotein beta-1,4-N-acetylglucosaminyltransferase [Source:HGNC Symbol;Acc:HGNC:7046]</t>
  </si>
  <si>
    <t>ENSG00000128274</t>
  </si>
  <si>
    <t>ENSMUSG00000047878</t>
  </si>
  <si>
    <t>ENSRNOG00000009736</t>
  </si>
  <si>
    <t>A4GALT</t>
  </si>
  <si>
    <t>alpha 1,4-galactosyltransferase [Source:HGNC Symbol;Acc:HGNC:18149]</t>
  </si>
  <si>
    <t>ENSG00000128298</t>
  </si>
  <si>
    <t>ENSMUSG00000018126</t>
  </si>
  <si>
    <t>ENSRNOG00000012215</t>
  </si>
  <si>
    <t>BAIAP2L2</t>
  </si>
  <si>
    <t>BAI1-associated protein 2-like 2 [Source:HGNC Symbol;Acc:HGNC:26203]</t>
  </si>
  <si>
    <t>ENSG00000128346</t>
  </si>
  <si>
    <t>ENSMUSG00000033029</t>
  </si>
  <si>
    <t>ENSRNOG00000011170</t>
  </si>
  <si>
    <t>C22orf23</t>
  </si>
  <si>
    <t>chromosome 22 open reading frame 23 [Source:HGNC Symbol;Acc:HGNC:18589]</t>
  </si>
  <si>
    <t>ENSG00000128408</t>
  </si>
  <si>
    <t>ENSMUSG00000022431</t>
  </si>
  <si>
    <t>ENSRNOG00000033502</t>
  </si>
  <si>
    <t>RIBC2</t>
  </si>
  <si>
    <t>RIB43A domain with coiled-coils 2 [Source:HGNC Symbol;Acc:HGNC:13241]</t>
  </si>
  <si>
    <t>ENSG00000128617</t>
  </si>
  <si>
    <t>ENSMUSG00000058831</t>
  </si>
  <si>
    <t>ENSRNOG00000006874</t>
  </si>
  <si>
    <t>OPN1SW</t>
  </si>
  <si>
    <t>opsin 1 (cone pigments), short-wave-sensitive [Source:HGNC Symbol;Acc:HGNC:1012]</t>
  </si>
  <si>
    <t>ENSG00000128789</t>
  </si>
  <si>
    <t>ENSMUSG00000024537</t>
  </si>
  <si>
    <t>ENSRNOG00000017729</t>
  </si>
  <si>
    <t>PSMG2</t>
  </si>
  <si>
    <t>proteasome (prosome, macropain) assembly chaperone 2 [Source:HGNC Symbol;Acc:HGNC:24929]</t>
  </si>
  <si>
    <t>ENSG00000128886</t>
  </si>
  <si>
    <t>ENSMUSG00000027246</t>
  </si>
  <si>
    <t>ENSRNOG00000022868</t>
  </si>
  <si>
    <t>ELL3</t>
  </si>
  <si>
    <t>elongation factor RNA polymerase II-like 3 [Source:HGNC Symbol;Acc:HGNC:23113]</t>
  </si>
  <si>
    <t>ENSG00000129038</t>
  </si>
  <si>
    <t>ENSMUSG00000032334</t>
  </si>
  <si>
    <t>ENSRNOG00000008680</t>
  </si>
  <si>
    <t>LOXL1</t>
  </si>
  <si>
    <t>lysyl oxidase-like 1 [Source:HGNC Symbol;Acc:HGNC:6665]</t>
  </si>
  <si>
    <t>ENSG00000129103</t>
  </si>
  <si>
    <t>ENSMUSG00000025538</t>
  </si>
  <si>
    <t>ENSRNOG00000000922</t>
  </si>
  <si>
    <t>SUMF2</t>
  </si>
  <si>
    <t>sulfatase modifying factor 2 [Source:HGNC Symbol;Acc:HGNC:20415]</t>
  </si>
  <si>
    <t>ENSG00000129226</t>
  </si>
  <si>
    <t>ENSMUSG00000018774</t>
  </si>
  <si>
    <t>ENSRNOG00000037563</t>
  </si>
  <si>
    <t>CD68</t>
  </si>
  <si>
    <t>CD68 molecule [Source:HGNC Symbol;Acc:HGNC:1693]</t>
  </si>
  <si>
    <t>ENSG00000129295</t>
  </si>
  <si>
    <t>ENSMUSG00000022375</t>
  </si>
  <si>
    <t>ENSRNOG00000005233</t>
  </si>
  <si>
    <t>LRRC6</t>
  </si>
  <si>
    <t>leucine rich repeat containing 6 [Source:HGNC Symbol;Acc:HGNC:16725]</t>
  </si>
  <si>
    <t>ENSG00000129595</t>
  </si>
  <si>
    <t>ENSMUSG00000024376</t>
  </si>
  <si>
    <t>ENSRNOG00000026050</t>
  </si>
  <si>
    <t>EPB41L4A</t>
  </si>
  <si>
    <t>erythrocyte membrane protein band 4.1 like 4A [Source:HGNC Symbol;Acc:HGNC:13278]</t>
  </si>
  <si>
    <t>ENSG00000129925</t>
  </si>
  <si>
    <t>ENSMUSG00000024180</t>
  </si>
  <si>
    <t>ENSRNOG00000020374</t>
  </si>
  <si>
    <t>TMEM8A</t>
  </si>
  <si>
    <t>transmembrane protein 8A [Source:HGNC Symbol;Acc:HGNC:17205]</t>
  </si>
  <si>
    <t>ENSG00000129993</t>
  </si>
  <si>
    <t>ENSMUSG00000006362</t>
  </si>
  <si>
    <t>ENSRNOG00000014723</t>
  </si>
  <si>
    <t>CBFA2T3</t>
  </si>
  <si>
    <t>core-binding factor, runt domain, alpha subunit 2; translocated to, 3 [Source:HGNC Symbol;Acc:HGNC:1537]</t>
  </si>
  <si>
    <t>ENSG00000130193</t>
  </si>
  <si>
    <t>ENSMUSG00000056665</t>
  </si>
  <si>
    <t>ENSRNOG00000005929</t>
  </si>
  <si>
    <t>THEM6</t>
  </si>
  <si>
    <t>thioesterase superfamily member 6 [Source:HGNC Symbol;Acc:HGNC:29656]</t>
  </si>
  <si>
    <t>ENSG00000130307</t>
  </si>
  <si>
    <t>ENSMUSG00000034911</t>
  </si>
  <si>
    <t>ENSRNOG00000023485</t>
  </si>
  <si>
    <t>USHBP1</t>
  </si>
  <si>
    <t>Usher syndrome 1C binding protein 1 [Source:HGNC Symbol;Acc:HGNC:24058]</t>
  </si>
  <si>
    <t>ENSG00000130349</t>
  </si>
  <si>
    <t>ENSMUSG00000019797</t>
  </si>
  <si>
    <t>ENSRNOG00000047118</t>
  </si>
  <si>
    <t>C6orf203</t>
  </si>
  <si>
    <t>chromosome 6 open reading frame 203 [Source:HGNC Symbol;Acc:HGNC:17971]</t>
  </si>
  <si>
    <t>ENSG00000130382</t>
  </si>
  <si>
    <t>ENSMUSG00000024212</t>
  </si>
  <si>
    <t>ENSRNOG00000048736</t>
  </si>
  <si>
    <t>MLLT1</t>
  </si>
  <si>
    <t>myeloid/lymphoid or mixed-lineage leukemia (trithorax homolog, Drosophila); translocated to, 1 [Source:HGNC Symbol;Acc:HGNC:7134]</t>
  </si>
  <si>
    <t>ENSG00000130487</t>
  </si>
  <si>
    <t>ENSMUSG00000091680</t>
  </si>
  <si>
    <t>ENSRNOG00000032419</t>
  </si>
  <si>
    <t>KLHDC7B</t>
  </si>
  <si>
    <t>kelch domain containing 7B [Source:HGNC Symbol;Acc:HGNC:25145]</t>
  </si>
  <si>
    <t>ENSG00000130540</t>
  </si>
  <si>
    <t>ENSMUSG00000018865</t>
  </si>
  <si>
    <t>ENSRNOG00000046975</t>
  </si>
  <si>
    <t>SULT4A1</t>
  </si>
  <si>
    <t>sulfotransferase family 4A, member 1 [Source:HGNC Symbol;Acc:HGNC:14903]</t>
  </si>
  <si>
    <t>ENSG00000130590</t>
  </si>
  <si>
    <t>ENSMUSG00000038605</t>
  </si>
  <si>
    <t>ENSRNOG00000036719</t>
  </si>
  <si>
    <t>SAMD10</t>
  </si>
  <si>
    <t>sterile alpha motif domain containing 10 [Source:HGNC Symbol;Acc:HGNC:16129]</t>
  </si>
  <si>
    <t>ENSG00000130675</t>
  </si>
  <si>
    <t>ENSMUSG00000001566</t>
  </si>
  <si>
    <t>ENSRNOG00000046959</t>
  </si>
  <si>
    <t>MNX1</t>
  </si>
  <si>
    <t>motor neuron and pancreas homeobox 1 [Source:HGNC Symbol;Acc:HGNC:4979]</t>
  </si>
  <si>
    <t>ENSG00000130940</t>
  </si>
  <si>
    <t>ENSMUSG00000028977</t>
  </si>
  <si>
    <t>ENSRNOG00000013474</t>
  </si>
  <si>
    <t>CASZ1</t>
  </si>
  <si>
    <t>castor zinc finger 1 [Source:HGNC Symbol;Acc:HGNC:26002]</t>
  </si>
  <si>
    <t>ENSG00000130988</t>
  </si>
  <si>
    <t>ENSMUSG00000023070</t>
  </si>
  <si>
    <t>ENSRNOG00000007949</t>
  </si>
  <si>
    <t>RGN</t>
  </si>
  <si>
    <t>regucalcin [Source:HGNC Symbol;Acc:HGNC:9989]</t>
  </si>
  <si>
    <t>ENSG00000131097</t>
  </si>
  <si>
    <t>ENSMUSG00000020928</t>
  </si>
  <si>
    <t>ENSRNOG00000002814</t>
  </si>
  <si>
    <t>HIGD1B</t>
  </si>
  <si>
    <t>HIG1 hypoxia inducible domain family, member 1B [Source:HGNC Symbol;Acc:HGNC:24318]</t>
  </si>
  <si>
    <t>ENSG00000131196</t>
  </si>
  <si>
    <t>ENSMUSG00000033016</t>
  </si>
  <si>
    <t>ENSRNOG00000017146</t>
  </si>
  <si>
    <t>NFATC1</t>
  </si>
  <si>
    <t>nuclear factor of activated T-cells, cytoplasmic, calcineurin-dependent 1 [Source:HGNC Symbol;Acc:HGNC:7775]</t>
  </si>
  <si>
    <t>ENSG00000131323</t>
  </si>
  <si>
    <t>ENSMUSG00000021277</t>
  </si>
  <si>
    <t>ENSRNOG00000008145</t>
  </si>
  <si>
    <t>TRAF3</t>
  </si>
  <si>
    <t>TNF receptor-associated factor 3 [Source:HGNC Symbol;Acc:HGNC:12033]</t>
  </si>
  <si>
    <t>ENSG00000131507</t>
  </si>
  <si>
    <t>ENSMUSG00000024425</t>
  </si>
  <si>
    <t>ENSRNOG00000013562</t>
  </si>
  <si>
    <t>NDFIP1</t>
  </si>
  <si>
    <t>Nedd4 family interacting protein 1 [Source:HGNC Symbol;Acc:HGNC:17592]</t>
  </si>
  <si>
    <t>ENSG00000131669</t>
  </si>
  <si>
    <t>ENSMUSG00000037966</t>
  </si>
  <si>
    <t>ENSRNOG00000016587</t>
  </si>
  <si>
    <t>NINJ1</t>
  </si>
  <si>
    <t>ninjurin 1 [Source:HGNC Symbol;Acc:HGNC:7824]</t>
  </si>
  <si>
    <t>ENSG00000131779</t>
  </si>
  <si>
    <t>ENSMUSG00000028102</t>
  </si>
  <si>
    <t>ENSRNOG00000021216</t>
  </si>
  <si>
    <t>PEX11B</t>
  </si>
  <si>
    <t>peroxisomal biogenesis factor 11 beta [Source:HGNC Symbol;Acc:HGNC:8853]</t>
  </si>
  <si>
    <t>ENSG00000131943</t>
  </si>
  <si>
    <t>ENSMUSG00000054676</t>
  </si>
  <si>
    <t>ENSRNOG00000014966</t>
  </si>
  <si>
    <t>C19orf12</t>
  </si>
  <si>
    <t>chromosome 19 open reading frame 12 [Source:HGNC Symbol;Acc:HGNC:25443]</t>
  </si>
  <si>
    <t>ENSG00000132017</t>
  </si>
  <si>
    <t>ENSMUSG00000037103</t>
  </si>
  <si>
    <t>ENSRNOG00000006551</t>
  </si>
  <si>
    <t>DCAF15</t>
  </si>
  <si>
    <t>DDB1 and CUL4 associated factor 15 [Source:HGNC Symbol;Acc:HGNC:25095]</t>
  </si>
  <si>
    <t>ENSG00000132386</t>
  </si>
  <si>
    <t>ENSMUSG00000000753</t>
  </si>
  <si>
    <t>ENSRNOG00000003172</t>
  </si>
  <si>
    <t>SERPINF1</t>
  </si>
  <si>
    <t>serpin peptidase inhibitor, clade F (alpha-2 antiplasmin, pigment epithelium derived factor), member 1 [Source:HGNC Symbol;Acc:HGNC:8824]</t>
  </si>
  <si>
    <t>ENSG00000132424</t>
  </si>
  <si>
    <t>ENSMUSG00000028248</t>
  </si>
  <si>
    <t>ENSRNOG00000008782</t>
  </si>
  <si>
    <t>PNISR</t>
  </si>
  <si>
    <t>PNN-interacting serine/arginine-rich protein [Source:HGNC Symbol;Acc:HGNC:21222]</t>
  </si>
  <si>
    <t>ENSG00000132429</t>
  </si>
  <si>
    <t>ENSMUSG00000019848</t>
  </si>
  <si>
    <t>ENSRNOG00000047102</t>
  </si>
  <si>
    <t>POPDC3</t>
  </si>
  <si>
    <t>popeye domain containing 3 [Source:HGNC Symbol;Acc:HGNC:17649]</t>
  </si>
  <si>
    <t>ENSG00000132589</t>
  </si>
  <si>
    <t>ENSMUSG00000061981</t>
  </si>
  <si>
    <t>ENSRNOG00000009681</t>
  </si>
  <si>
    <t>FLOT2</t>
  </si>
  <si>
    <t>flotillin 2 [Source:HGNC Symbol;Acc:HGNC:3758]</t>
  </si>
  <si>
    <t>ENSG00000132950</t>
  </si>
  <si>
    <t>ENSMUSG00000040123</t>
  </si>
  <si>
    <t>ENSRNOG00000029220</t>
  </si>
  <si>
    <t>ZMYM5</t>
  </si>
  <si>
    <t>zinc finger, MYM-type 5 [Source:HGNC Symbol;Acc:HGNC:13029]</t>
  </si>
  <si>
    <t>ENSG00000132972</t>
  </si>
  <si>
    <t>ENSMUSG00000000365</t>
  </si>
  <si>
    <t>ENSRNOG00000008059</t>
  </si>
  <si>
    <t>RNF17</t>
  </si>
  <si>
    <t>ring finger protein 17 [Source:HGNC Symbol;Acc:HGNC:10060]</t>
  </si>
  <si>
    <t>ENSG00000133105</t>
  </si>
  <si>
    <t>ENSMUSG00000053368</t>
  </si>
  <si>
    <t>ENSRNOG00000000897</t>
  </si>
  <si>
    <t>RXFP2</t>
  </si>
  <si>
    <t>relaxin/insulin-like family peptide receptor 2 [Source:HGNC Symbol;Acc:HGNC:17318]</t>
  </si>
  <si>
    <t>ENSG00000133895</t>
  </si>
  <si>
    <t>ENSMUSG00000024947</t>
  </si>
  <si>
    <t>ENSRNOG00000021054</t>
  </si>
  <si>
    <t>MEN1</t>
  </si>
  <si>
    <t>multiple endocrine neoplasia I [Source:HGNC Symbol;Acc:HGNC:7010]</t>
  </si>
  <si>
    <t>ENSG00000133983</t>
  </si>
  <si>
    <t>ENSMUSG00000091803</t>
  </si>
  <si>
    <t>ENSRNOG00000047115</t>
  </si>
  <si>
    <t>COX16</t>
  </si>
  <si>
    <t>COX16 cytochrome c oxidase assembly homolog (S. cerevisiae) [Source:HGNC Symbol;Acc:HGNC:20213]</t>
  </si>
  <si>
    <t>ENSG00000134013</t>
  </si>
  <si>
    <t>ENSMUSG00000034205</t>
  </si>
  <si>
    <t>ENSRNOG00000016758</t>
  </si>
  <si>
    <t>LOXL2</t>
  </si>
  <si>
    <t>lysyl oxidase-like 2 [Source:HGNC Symbol;Acc:HGNC:6666]</t>
  </si>
  <si>
    <t>ENSG00000134253</t>
  </si>
  <si>
    <t>ENSMUSG00000033233</t>
  </si>
  <si>
    <t>ENSRNOG00000015347</t>
  </si>
  <si>
    <t>TRIM45</t>
  </si>
  <si>
    <t>tripartite motif containing 45 [Source:HGNC Symbol;Acc:HGNC:19018]</t>
  </si>
  <si>
    <t>ENSG00000134278</t>
  </si>
  <si>
    <t>ENSMUSG00000024533</t>
  </si>
  <si>
    <t>ENSRNOG00000025324</t>
  </si>
  <si>
    <t>SPIRE1</t>
  </si>
  <si>
    <t>spire-type actin nucleation factor 1 [Source:HGNC Symbol;Acc:HGNC:30622]</t>
  </si>
  <si>
    <t>ENSG00000134323</t>
  </si>
  <si>
    <t>ENSMUSG00000037169</t>
  </si>
  <si>
    <t>ENSRNOG00000006308</t>
  </si>
  <si>
    <t>MYCN</t>
  </si>
  <si>
    <t>v-myc avian myelocytomatosis viral oncogene neuroblastoma derived homolog [Source:HGNC Symbol;Acc:HGNC:7559]</t>
  </si>
  <si>
    <t>ENSG00000134363</t>
  </si>
  <si>
    <t>ENSMUSG00000021765</t>
  </si>
  <si>
    <t>ENSRNOG00000011631</t>
  </si>
  <si>
    <t>FST</t>
  </si>
  <si>
    <t>follistatin [Source:HGNC Symbol;Acc:HGNC:3971]</t>
  </si>
  <si>
    <t>ENSG00000134461</t>
  </si>
  <si>
    <t>ENSMUSG00000047909</t>
  </si>
  <si>
    <t>ENSRNOG00000028168</t>
  </si>
  <si>
    <t>ANKRD16</t>
  </si>
  <si>
    <t>ankyrin repeat domain 16 [Source:HGNC Symbol;Acc:HGNC:23471]</t>
  </si>
  <si>
    <t>ENSG00000134686</t>
  </si>
  <si>
    <t>ENSMUSG00000028796</t>
  </si>
  <si>
    <t>ENSRNOG00000006004</t>
  </si>
  <si>
    <t>PHC2</t>
  </si>
  <si>
    <t>polyhomeotic homolog 2 (Drosophila) [Source:HGNC Symbol;Acc:HGNC:3183]</t>
  </si>
  <si>
    <t>ENSG00000134779</t>
  </si>
  <si>
    <t>ENSMUSG00000024269</t>
  </si>
  <si>
    <t>ENSRNOG00000014957</t>
  </si>
  <si>
    <t>TPGS2</t>
  </si>
  <si>
    <t>tubulin polyglutamylase complex subunit 2 [Source:HGNC Symbol;Acc:HGNC:24561]</t>
  </si>
  <si>
    <t>ENSG00000134852</t>
  </si>
  <si>
    <t>ENSMUSG00000029238</t>
  </si>
  <si>
    <t>ENSRNOG00000002175</t>
  </si>
  <si>
    <t>CLOCK</t>
  </si>
  <si>
    <t>clock circadian regulator [Source:HGNC Symbol;Acc:HGNC:2082]</t>
  </si>
  <si>
    <t>ENSG00000134884</t>
  </si>
  <si>
    <t>ENSMUSG00000040459</t>
  </si>
  <si>
    <t>ENSRNOG00000024142</t>
  </si>
  <si>
    <t>ARGLU1</t>
  </si>
  <si>
    <t>arginine and glutamate rich 1 [Source:HGNC Symbol;Acc:HGNC:25482]</t>
  </si>
  <si>
    <t>ENSG00000135127</t>
  </si>
  <si>
    <t>ENSMUSG00000041609</t>
  </si>
  <si>
    <t>ENSRNOG00000001145</t>
  </si>
  <si>
    <t>CCDC64</t>
  </si>
  <si>
    <t>coiled-coil domain containing 64 [Source:HGNC Symbol;Acc:HGNC:28095]</t>
  </si>
  <si>
    <t>ENSG00000135205</t>
  </si>
  <si>
    <t>ENSMUSG00000064280</t>
  </si>
  <si>
    <t>ENSRNOG00000012932</t>
  </si>
  <si>
    <t>CCDC146</t>
  </si>
  <si>
    <t>coiled-coil domain containing 146 [Source:HGNC Symbol;Acc:HGNC:29296]</t>
  </si>
  <si>
    <t>ENSG00000135299</t>
  </si>
  <si>
    <t>ENSMUSG00000040183</t>
  </si>
  <si>
    <t>ENSRNOG00000007110</t>
  </si>
  <si>
    <t>ANKRD6</t>
  </si>
  <si>
    <t>ankyrin repeat domain 6 [Source:HGNC Symbol;Acc:HGNC:17280]</t>
  </si>
  <si>
    <t>ENSG00000135315</t>
  </si>
  <si>
    <t>ENSMUSG00000056919</t>
  </si>
  <si>
    <t>ENSRNOG00000010608</t>
  </si>
  <si>
    <t>CEP162</t>
  </si>
  <si>
    <t>centrosomal protein 162kDa [Source:HGNC Symbol;Acc:HGNC:21107]</t>
  </si>
  <si>
    <t>ENSG00000135336</t>
  </si>
  <si>
    <t>ENSMUSG00000040044</t>
  </si>
  <si>
    <t>ENSRNOG00000008314</t>
  </si>
  <si>
    <t>ORC3</t>
  </si>
  <si>
    <t>origin recognition complex, subunit 3 [Source:HGNC Symbol;Acc:HGNC:8489]</t>
  </si>
  <si>
    <t>ENSG00000135338</t>
  </si>
  <si>
    <t>ENSMUSG00000032258</t>
  </si>
  <si>
    <t>ENSRNOG00000009580</t>
  </si>
  <si>
    <t>LCA5</t>
  </si>
  <si>
    <t>Leber congenital amaurosis 5 [Source:HGNC Symbol;Acc:HGNC:31923]</t>
  </si>
  <si>
    <t>ENSG00000135409</t>
  </si>
  <si>
    <t>ENSMUSG00000023047</t>
  </si>
  <si>
    <t>ENSRNOG00000014850</t>
  </si>
  <si>
    <t>AMHR2</t>
  </si>
  <si>
    <t>anti-Mullerian hormone receptor, type II [Source:HGNC Symbol;Acc:HGNC:465]</t>
  </si>
  <si>
    <t>ENSG00000135519</t>
  </si>
  <si>
    <t>ENSMUSG00000037579</t>
  </si>
  <si>
    <t>ENSRNOG00000032075</t>
  </si>
  <si>
    <t>KCNH3</t>
  </si>
  <si>
    <t>potassium voltage-gated channel, subfamily H (eag-related), member 3 [Source:HGNC Symbol;Acc:HGNC:6252]</t>
  </si>
  <si>
    <t>ENSG00000135577</t>
  </si>
  <si>
    <t>ENSMUSG00000019865</t>
  </si>
  <si>
    <t>ENSRNOG00000012103</t>
  </si>
  <si>
    <t>NMBR</t>
  </si>
  <si>
    <t>neuromedin B receptor [Source:HGNC Symbol;Acc:HGNC:7843]</t>
  </si>
  <si>
    <t>ENSG00000135605</t>
  </si>
  <si>
    <t>ENSMUSG00000029217</t>
  </si>
  <si>
    <t>ENSRNOG00000002278</t>
  </si>
  <si>
    <t>TEC</t>
  </si>
  <si>
    <t>tec protein tyrosine kinase [Source:HGNC Symbol;Acc:HGNC:11719]</t>
  </si>
  <si>
    <t>ENSG00000135631</t>
  </si>
  <si>
    <t>ENSMUSG00000051343</t>
  </si>
  <si>
    <t>ENSRNOG00000015575</t>
  </si>
  <si>
    <t>RAB11FIP5</t>
  </si>
  <si>
    <t>RAB11 family interacting protein 5 (class I) [Source:HGNC Symbol;Acc:HGNC:24845]</t>
  </si>
  <si>
    <t>ENSG00000135632</t>
  </si>
  <si>
    <t>ENSMUSG00000033706</t>
  </si>
  <si>
    <t>ENSRNOG00000015589</t>
  </si>
  <si>
    <t>SMYD5</t>
  </si>
  <si>
    <t>SMYD family member 5 [Source:HGNC Symbol;Acc:HGNC:16258]</t>
  </si>
  <si>
    <t>ENSG00000135686</t>
  </si>
  <si>
    <t>ENSMUSG00000031828</t>
  </si>
  <si>
    <t>ENSRNOG00000016422</t>
  </si>
  <si>
    <t>KLHL36</t>
  </si>
  <si>
    <t>kelch-like family member 36 [Source:HGNC Symbol;Acc:HGNC:17844]</t>
  </si>
  <si>
    <t>ENSG00000135951</t>
  </si>
  <si>
    <t>ENSMUSG00000060771</t>
  </si>
  <si>
    <t>ENSRNOG00000018376</t>
  </si>
  <si>
    <t>TSGA10</t>
  </si>
  <si>
    <t>testis specific, 10 [Source:HGNC Symbol;Acc:HGNC:14927]</t>
  </si>
  <si>
    <t>ENSG00000136158</t>
  </si>
  <si>
    <t>ENSMUSG00000022114</t>
  </si>
  <si>
    <t>ENSRNOG00000010058</t>
  </si>
  <si>
    <t>SPRY2</t>
  </si>
  <si>
    <t>sprouty homolog 2 (Drosophila) [Source:HGNC Symbol;Acc:HGNC:11270]</t>
  </si>
  <si>
    <t>ENSG00000136160</t>
  </si>
  <si>
    <t>ENSMUSG00000022122</t>
  </si>
  <si>
    <t>ENSRNOG00000010997</t>
  </si>
  <si>
    <t>EDNRB</t>
  </si>
  <si>
    <t>endothelin receptor type B [Source:HGNC Symbol;Acc:HGNC:3180]</t>
  </si>
  <si>
    <t>ENSG00000136261</t>
  </si>
  <si>
    <t>ENSMUSG00000020547</t>
  </si>
  <si>
    <t>ENSRNOG00000005096</t>
  </si>
  <si>
    <t>BZW2</t>
  </si>
  <si>
    <t>basic leucine zipper and W2 domains 2 [Source:HGNC Symbol;Acc:HGNC:18808]</t>
  </si>
  <si>
    <t>ENSG00000136270</t>
  </si>
  <si>
    <t>ENSMUSG00000000384</t>
  </si>
  <si>
    <t>ENSRNOG00000037664</t>
  </si>
  <si>
    <t>TBRG4</t>
  </si>
  <si>
    <t>transforming growth factor beta regulator 4 [Source:HGNC Symbol;Acc:HGNC:17443]</t>
  </si>
  <si>
    <t>ENSG00000136630</t>
  </si>
  <si>
    <t>ENSMUSG00000039377</t>
  </si>
  <si>
    <t>ENSRNOG00000002309</t>
  </si>
  <si>
    <t>HLX</t>
  </si>
  <si>
    <t>H2.0-like homeobox [Source:HGNC Symbol;Acc:HGNC:4978]</t>
  </si>
  <si>
    <t>ENSG00000136699</t>
  </si>
  <si>
    <t>ENSMUSG00000005899</t>
  </si>
  <si>
    <t>ENSRNOG00000001875</t>
  </si>
  <si>
    <t>SMPD4</t>
  </si>
  <si>
    <t>sphingomyelin phosphodiesterase 4, neutral membrane (neutral sphingomyelinase-3) [Source:HGNC Symbol;Acc:HGNC:32949]</t>
  </si>
  <si>
    <t>ENSG00000136715</t>
  </si>
  <si>
    <t>ENSMUSG00000024260</t>
  </si>
  <si>
    <t>ENSRNOG00000016773</t>
  </si>
  <si>
    <t>SAP130</t>
  </si>
  <si>
    <t>Sin3A-associated protein, 130kDa [Source:HGNC Symbol;Acc:HGNC:29813]</t>
  </si>
  <si>
    <t>ENSG00000136840</t>
  </si>
  <si>
    <t>ENSMUSG00000079442</t>
  </si>
  <si>
    <t>ENSRNOG00000048870</t>
  </si>
  <si>
    <t>ST6GALNAC4</t>
  </si>
  <si>
    <t>ST6 (alpha-N-acetyl-neuraminyl-2,3-beta-galactosyl-1,3)-N-acetylgalactosaminide alpha-2,6-sialyltransferase 4 [Source:HGNC Symbol;Acc:HGNC:17846]</t>
  </si>
  <si>
    <t>ENSG00000136874</t>
  </si>
  <si>
    <t>ENSMUSG00000061455</t>
  </si>
  <si>
    <t>ENSRNOG00000005801</t>
  </si>
  <si>
    <t>STX17</t>
  </si>
  <si>
    <t>syntaxin 17 [Source:HGNC Symbol;Acc:HGNC:11432]</t>
  </si>
  <si>
    <t>ENSG00000136891</t>
  </si>
  <si>
    <t>ENSMUSG00000028345</t>
  </si>
  <si>
    <t>ENSRNOG00000008618</t>
  </si>
  <si>
    <t>TEX10</t>
  </si>
  <si>
    <t>testis expressed 10 [Source:HGNC Symbol;Acc:HGNC:25988]</t>
  </si>
  <si>
    <t>ENSG00000136935</t>
  </si>
  <si>
    <t>ENSMUSG00000026754</t>
  </si>
  <si>
    <t>ENSRNOG00000014493</t>
  </si>
  <si>
    <t>GOLGA1</t>
  </si>
  <si>
    <t>golgin A1 [Source:HGNC Symbol;Acc:HGNC:4424]</t>
  </si>
  <si>
    <t>ENSG00000136997</t>
  </si>
  <si>
    <t>ENSMUSG00000049086</t>
  </si>
  <si>
    <t>ENSRNOG00000042556</t>
  </si>
  <si>
    <t>MYC</t>
  </si>
  <si>
    <t>v-myc avian myelocytomatosis viral oncogene homolog [Source:HGNC Symbol;Acc:HGNC:7553]</t>
  </si>
  <si>
    <t>ENSG00000136999</t>
  </si>
  <si>
    <t>ENSMUSG00000037362</t>
  </si>
  <si>
    <t>ENSRNOG00000008697</t>
  </si>
  <si>
    <t>NOV</t>
  </si>
  <si>
    <t>nephroblastoma overexpressed [Source:HGNC Symbol;Acc:HGNC:7885]</t>
  </si>
  <si>
    <t>ENSG00000137073</t>
  </si>
  <si>
    <t>ENSMUSG00000028433</t>
  </si>
  <si>
    <t>ENSRNOG00000011725</t>
  </si>
  <si>
    <t>UBAP2</t>
  </si>
  <si>
    <t>ubiquitin associated protein 2 [Source:HGNC Symbol;Acc:HGNC:14185]</t>
  </si>
  <si>
    <t>ENSG00000137103</t>
  </si>
  <si>
    <t>ENSMUSG00000078716</t>
  </si>
  <si>
    <t>ENSRNOG00000015664</t>
  </si>
  <si>
    <t>TMEM8B</t>
  </si>
  <si>
    <t>transmembrane protein 8B [Source:HGNC Symbol;Acc:HGNC:21427]</t>
  </si>
  <si>
    <t>ENSG00000137216</t>
  </si>
  <si>
    <t>ENSMUSG00000036026</t>
  </si>
  <si>
    <t>ENSRNOG00000019743</t>
  </si>
  <si>
    <t>TMEM63B</t>
  </si>
  <si>
    <t>transmembrane protein 63B [Source:HGNC Symbol;Acc:HGNC:17735]</t>
  </si>
  <si>
    <t>ENSG00000137221</t>
  </si>
  <si>
    <t>ENSMUSG00000012296</t>
  </si>
  <si>
    <t>ENSRNOG00000018980</t>
  </si>
  <si>
    <t>TJAP1</t>
  </si>
  <si>
    <t>tight junction associated protein 1 (peripheral) [Source:HGNC Symbol;Acc:HGNC:17949]</t>
  </si>
  <si>
    <t>ENSG00000137270</t>
  </si>
  <si>
    <t>ENSMUSG00000023333</t>
  </si>
  <si>
    <t>ENSRNOG00000007932</t>
  </si>
  <si>
    <t>GCM1</t>
  </si>
  <si>
    <t>glial cells missing homolog 1 (Drosophila) [Source:HGNC Symbol;Acc:HGNC:4197]</t>
  </si>
  <si>
    <t>ENSG00000137312</t>
  </si>
  <si>
    <t>ENSMUSG00000059714</t>
  </si>
  <si>
    <t>ENSRNOG00000000826</t>
  </si>
  <si>
    <t>FLOT1</t>
  </si>
  <si>
    <t>flotillin 1 [Source:HGNC Symbol;Acc:HGNC:3757]</t>
  </si>
  <si>
    <t>ENSG00000137462</t>
  </si>
  <si>
    <t>ENSMUSG00000027995</t>
  </si>
  <si>
    <t>ENSRNOG00000009822</t>
  </si>
  <si>
    <t>TLR2</t>
  </si>
  <si>
    <t>toll-like receptor 2 [Source:HGNC Symbol;Acc:HGNC:11848]</t>
  </si>
  <si>
    <t>ENSG00000137478</t>
  </si>
  <si>
    <t>ENSMUSG00000030691</t>
  </si>
  <si>
    <t>ENSRNOG00000019319</t>
  </si>
  <si>
    <t>FCHSD2</t>
  </si>
  <si>
    <t>FCH and double SH3 domains 2 [Source:HGNC Symbol;Acc:HGNC:29114]</t>
  </si>
  <si>
    <t>ENSG00000137561</t>
  </si>
  <si>
    <t>ENSMUSG00000073988</t>
  </si>
  <si>
    <t>ENSRNOG00000007139</t>
  </si>
  <si>
    <t>TTPA</t>
  </si>
  <si>
    <t>tocopherol (alpha) transfer protein [Source:HGNC Symbol;Acc:HGNC:12404]</t>
  </si>
  <si>
    <t>ENSG00000137563</t>
  </si>
  <si>
    <t>ENSMUSG00000073987</t>
  </si>
  <si>
    <t>ENSRNOG00000007351</t>
  </si>
  <si>
    <t>GGH</t>
  </si>
  <si>
    <t>gamma-glutamyl hydrolase (conjugase, folylpolygammaglutamyl hydrolase) [Source:HGNC Symbol;Acc:HGNC:4248]</t>
  </si>
  <si>
    <t>ENSG00000137801</t>
  </si>
  <si>
    <t>ENSMUSG00000040152</t>
  </si>
  <si>
    <t>ENSRNOG00000045829</t>
  </si>
  <si>
    <t>THBS1</t>
  </si>
  <si>
    <t>thrombospondin 1 [Source:HGNC Symbol;Acc:HGNC:11785]</t>
  </si>
  <si>
    <t>ENSG00000138031</t>
  </si>
  <si>
    <t>ENSMUSG00000020654</t>
  </si>
  <si>
    <t>ENSRNOG00000003999</t>
  </si>
  <si>
    <t>ADCY3</t>
  </si>
  <si>
    <t>adenylate cyclase 3 [Source:HGNC Symbol;Acc:HGNC:234]</t>
  </si>
  <si>
    <t>ENSG00000138068</t>
  </si>
  <si>
    <t>ENSMUSG00000038045</t>
  </si>
  <si>
    <t>ENSRNOG00000049335</t>
  </si>
  <si>
    <t>SULT6B1</t>
  </si>
  <si>
    <t>sulfotransferase family, cytosolic, 6B, member 1 [Source:HGNC Symbol;Acc:HGNC:33433]</t>
  </si>
  <si>
    <t>ENSG00000138131</t>
  </si>
  <si>
    <t>ENSMUSG00000025185</t>
  </si>
  <si>
    <t>ENSRNOG00000015727</t>
  </si>
  <si>
    <t>LOXL4</t>
  </si>
  <si>
    <t>lysyl oxidase-like 4 [Source:HGNC Symbol;Acc:HGNC:17171]</t>
  </si>
  <si>
    <t>ENSG00000138136</t>
  </si>
  <si>
    <t>ENSMUSG00000025216</t>
  </si>
  <si>
    <t>ENSRNOG00000025520</t>
  </si>
  <si>
    <t>LBX1</t>
  </si>
  <si>
    <t>ladybird homeobox 1 [Source:HGNC Symbol;Acc:HGNC:16960]</t>
  </si>
  <si>
    <t>ENSG00000138162</t>
  </si>
  <si>
    <t>ENSMUSG00000030852</t>
  </si>
  <si>
    <t>ENSRNOG00000020457</t>
  </si>
  <si>
    <t>TACC2</t>
  </si>
  <si>
    <t>transforming, acidic coiled-coil containing protein 2 [Source:HGNC Symbol;Acc:HGNC:11523]</t>
  </si>
  <si>
    <t>ENSG00000138182</t>
  </si>
  <si>
    <t>ENSMUSG00000024795</t>
  </si>
  <si>
    <t>ENSRNOG00000018929</t>
  </si>
  <si>
    <t>KIF20B</t>
  </si>
  <si>
    <t>kinesin family member 20B [Source:HGNC Symbol;Acc:HGNC:7212]</t>
  </si>
  <si>
    <t>ENSG00000138336</t>
  </si>
  <si>
    <t>ENSMUSG00000047146</t>
  </si>
  <si>
    <t>ENSRNOG00000000277</t>
  </si>
  <si>
    <t>TET1</t>
  </si>
  <si>
    <t>tet methylcytosine dioxygenase 1 [Source:HGNC Symbol;Acc:HGNC:29484]</t>
  </si>
  <si>
    <t>ENSG00000138399</t>
  </si>
  <si>
    <t>ENSMUSG00000027086</t>
  </si>
  <si>
    <t>ENSRNOG00000024335</t>
  </si>
  <si>
    <t>FASTKD1</t>
  </si>
  <si>
    <t>FAST kinase domains 1 [Source:HGNC Symbol;Acc:HGNC:26150]</t>
  </si>
  <si>
    <t>ENSG00000138622</t>
  </si>
  <si>
    <t>ENSMUSG00000032338</t>
  </si>
  <si>
    <t>ENSRNOG00000009450</t>
  </si>
  <si>
    <t>HCN4</t>
  </si>
  <si>
    <t>hyperpolarization activated cyclic nucleotide-gated potassium channel 4 [Source:HGNC Symbol;Acc:HGNC:16882]</t>
  </si>
  <si>
    <t>ENSG00000138640</t>
  </si>
  <si>
    <t>ENSMUSG00000037709</t>
  </si>
  <si>
    <t>ENSRNOG00000007947</t>
  </si>
  <si>
    <t>FAM13A</t>
  </si>
  <si>
    <t>family with sequence similarity 13, member A [Source:HGNC Symbol;Acc:HGNC:19367]</t>
  </si>
  <si>
    <t>ENSG00000138685</t>
  </si>
  <si>
    <t>ENSMUSG00000037225</t>
  </si>
  <si>
    <t>ENSRNOG00000017392</t>
  </si>
  <si>
    <t>FGF2</t>
  </si>
  <si>
    <t>fibroblast growth factor 2 (basic) [Source:HGNC Symbol;Acc:HGNC:3676]</t>
  </si>
  <si>
    <t>ENSG00000138698</t>
  </si>
  <si>
    <t>ENSMUSG00000028149</t>
  </si>
  <si>
    <t>ENSRNOG00000015987</t>
  </si>
  <si>
    <t>RAP1GDS1</t>
  </si>
  <si>
    <t>RAP1, GTP-GDP dissociation stimulator 1 [Source:HGNC Symbol;Acc:HGNC:9859]</t>
  </si>
  <si>
    <t>ENSG00000138738</t>
  </si>
  <si>
    <t>ENSMUSG00000029913</t>
  </si>
  <si>
    <t>ENSRNOG00000023679</t>
  </si>
  <si>
    <t>PRDM5</t>
  </si>
  <si>
    <t>PR domain containing 5 [Source:HGNC Symbol;Acc:HGNC:9349]</t>
  </si>
  <si>
    <t>ENSG00000138764</t>
  </si>
  <si>
    <t>ENSMUSG00000029385</t>
  </si>
  <si>
    <t>ENSRNOG00000002089</t>
  </si>
  <si>
    <t>CCNG2</t>
  </si>
  <si>
    <t>cyclin G2 [Source:HGNC Symbol;Acc:HGNC:1593]</t>
  </si>
  <si>
    <t>ENSG00000138780</t>
  </si>
  <si>
    <t>ENSMUSG00000028018</t>
  </si>
  <si>
    <t>ENSRNOG00000011669</t>
  </si>
  <si>
    <t>GSTCD</t>
  </si>
  <si>
    <t>glutathione S-transferase, C-terminal domain containing [Source:HGNC Symbol;Acc:HGNC:25806]</t>
  </si>
  <si>
    <t>ENSG00000138785</t>
  </si>
  <si>
    <t>ENSMUSG00000028016</t>
  </si>
  <si>
    <t>ENSRNOG00000011844</t>
  </si>
  <si>
    <t>INTS12</t>
  </si>
  <si>
    <t>integrator complex subunit 12 [Source:HGNC Symbol;Acc:HGNC:25067]</t>
  </si>
  <si>
    <t>ENSG00000138794</t>
  </si>
  <si>
    <t>ENSMUSG00000027997</t>
  </si>
  <si>
    <t>ENSRNOG00000009508</t>
  </si>
  <si>
    <t>CASP6</t>
  </si>
  <si>
    <t>caspase 6, apoptosis-related cysteine peptidase [Source:HGNC Symbol;Acc:HGNC:1507]</t>
  </si>
  <si>
    <t>ENSG00000138867</t>
  </si>
  <si>
    <t>ENSMUSG00000033416</t>
  </si>
  <si>
    <t>ENSRNOG00000049952</t>
  </si>
  <si>
    <t>GUCD1</t>
  </si>
  <si>
    <t>guanylyl cyclase domain containing 1 [Source:HGNC Symbol;Acc:HGNC:14237]</t>
  </si>
  <si>
    <t>ENSG00000138892</t>
  </si>
  <si>
    <t>ENSMUSG00000022388</t>
  </si>
  <si>
    <t>ENSRNOG00000032311</t>
  </si>
  <si>
    <t>TTLL8</t>
  </si>
  <si>
    <t>tubulin tyrosine ligase-like family, member 8 [Source:HGNC Symbol;Acc:HGNC:34000]</t>
  </si>
  <si>
    <t>ENSG00000139083</t>
  </si>
  <si>
    <t>ENSMUSG00000030199</t>
  </si>
  <si>
    <t>ENSRNOG00000005984</t>
  </si>
  <si>
    <t>ETV6</t>
  </si>
  <si>
    <t>ets variant 6 [Source:HGNC Symbol;Acc:HGNC:3495]</t>
  </si>
  <si>
    <t>ENSG00000139154</t>
  </si>
  <si>
    <t>ENSMUSG00000030232</t>
  </si>
  <si>
    <t>ENSRNOG00000008929</t>
  </si>
  <si>
    <t>AEBP2</t>
  </si>
  <si>
    <t>AE binding protein 2 [Source:HGNC Symbol;Acc:HGNC:24051]</t>
  </si>
  <si>
    <t>ENSG00000139218</t>
  </si>
  <si>
    <t>ENSMUSG00000033228</t>
  </si>
  <si>
    <t>ENSRNOG00000005263</t>
  </si>
  <si>
    <t>SCAF11</t>
  </si>
  <si>
    <t>SR-related CTD-associated factor 11 [Source:HGNC Symbol;Acc:HGNC:10784]</t>
  </si>
  <si>
    <t>ENSG00000139269</t>
  </si>
  <si>
    <t>ENSMUSG00000047492</t>
  </si>
  <si>
    <t>ENSRNOG00000007601</t>
  </si>
  <si>
    <t>INHBE</t>
  </si>
  <si>
    <t>inhibin, beta E [Source:HGNC Symbol;Acc:HGNC:24029]</t>
  </si>
  <si>
    <t>ENSG00000139324</t>
  </si>
  <si>
    <t>ENSMUSG00000036676</t>
  </si>
  <si>
    <t>ENSRNOG00000006749</t>
  </si>
  <si>
    <t>TMTC3</t>
  </si>
  <si>
    <t>transmembrane and tetratricopeptide repeat containing 3 [Source:HGNC Symbol;Acc:HGNC:26899]</t>
  </si>
  <si>
    <t>ENSG00000139350</t>
  </si>
  <si>
    <t>ENSMUSG00000019988</t>
  </si>
  <si>
    <t>ENSRNOG00000004011</t>
  </si>
  <si>
    <t>NEDD1</t>
  </si>
  <si>
    <t>neural precursor cell expressed, developmentally down-regulated 1 [Source:HGNC Symbol;Acc:HGNC:7723]</t>
  </si>
  <si>
    <t>ENSG00000139496</t>
  </si>
  <si>
    <t>ENSMUSG00000063895</t>
  </si>
  <si>
    <t>ENSRNOG00000012644</t>
  </si>
  <si>
    <t>NUPL1</t>
  </si>
  <si>
    <t>nucleoporin like 1 [Source:HGNC Symbol;Acc:HGNC:20261]</t>
  </si>
  <si>
    <t>ENSG00000139537</t>
  </si>
  <si>
    <t>ENSMUSG00000003354</t>
  </si>
  <si>
    <t>ENSRNOG00000031424</t>
  </si>
  <si>
    <t>CCDC65</t>
  </si>
  <si>
    <t>coiled-coil domain containing 65 [Source:HGNC Symbol;Acc:HGNC:29937]</t>
  </si>
  <si>
    <t>ENSG00000139546</t>
  </si>
  <si>
    <t>ENSMUSG00000023051</t>
  </si>
  <si>
    <t>ENSRNOG00000042355</t>
  </si>
  <si>
    <t>TARBP2</t>
  </si>
  <si>
    <t>TAR (HIV-1) RNA binding protein 2 [Source:HGNC Symbol;Acc:HGNC:11569]</t>
  </si>
  <si>
    <t>ENSG00000139572</t>
  </si>
  <si>
    <t>ENSMUSG00000063234</t>
  </si>
  <si>
    <t>ENSRNOG00000036834</t>
  </si>
  <si>
    <t>GPR84</t>
  </si>
  <si>
    <t>G protein-coupled receptor 84 [Source:HGNC Symbol;Acc:HGNC:4535]</t>
  </si>
  <si>
    <t>ENSG00000139610</t>
  </si>
  <si>
    <t>ENSMUSG00000023031</t>
  </si>
  <si>
    <t>ENSRNOG00000004725</t>
  </si>
  <si>
    <t>CELA1</t>
  </si>
  <si>
    <t>chymotrypsin-like elastase family, member 1 [Source:HGNC Symbol;Acc:HGNC:3308]</t>
  </si>
  <si>
    <t>ENSG00000139714</t>
  </si>
  <si>
    <t>ENSMUSG00000029477</t>
  </si>
  <si>
    <t>ENSRNOG00000045574</t>
  </si>
  <si>
    <t>MORN3</t>
  </si>
  <si>
    <t>MORN repeat containing 3 [Source:HGNC Symbol;Acc:HGNC:29807]</t>
  </si>
  <si>
    <t>ENSG00000140090</t>
  </si>
  <si>
    <t>ENSMUSG00000041771</t>
  </si>
  <si>
    <t>ENSRNOG00000006729</t>
  </si>
  <si>
    <t>SLC24A4</t>
  </si>
  <si>
    <t>solute carrier family 24 (sodium/potassium/calcium exchanger), member 4 [Source:HGNC Symbol;Acc:HGNC:10978]</t>
  </si>
  <si>
    <t>ENSG00000140280</t>
  </si>
  <si>
    <t>ENSMUSG00000032184</t>
  </si>
  <si>
    <t>ENSRNOG00000010642</t>
  </si>
  <si>
    <t>LYSMD2</t>
  </si>
  <si>
    <t>LysM, putative peptidoglycan-binding, domain containing 2 [Source:HGNC Symbol;Acc:HGNC:28571]</t>
  </si>
  <si>
    <t>ENSG00000140320</t>
  </si>
  <si>
    <t>ENSMUSG00000040007</t>
  </si>
  <si>
    <t>ENSRNOG00000010428</t>
  </si>
  <si>
    <t>BAHD1</t>
  </si>
  <si>
    <t>bromo adjacent homology domain containing 1 [Source:HGNC Symbol;Acc:HGNC:29153]</t>
  </si>
  <si>
    <t>ENSG00000140326</t>
  </si>
  <si>
    <t>ENSMUSG00000027284</t>
  </si>
  <si>
    <t>ENSRNOG00000047427</t>
  </si>
  <si>
    <t>CDAN1</t>
  </si>
  <si>
    <t>codanin 1 [Source:HGNC Symbol;Acc:HGNC:1713]</t>
  </si>
  <si>
    <t>ENSG00000140365</t>
  </si>
  <si>
    <t>ENSMUSG00000032299</t>
  </si>
  <si>
    <t>ENSRNOG00000018671</t>
  </si>
  <si>
    <t>COMMD4</t>
  </si>
  <si>
    <t>COMM domain containing 4 [Source:HGNC Symbol;Acc:HGNC:26027]</t>
  </si>
  <si>
    <t>ENSG00000140522</t>
  </si>
  <si>
    <t>ENSMUSG00000039194</t>
  </si>
  <si>
    <t>ENSRNOG00000016897</t>
  </si>
  <si>
    <t>RLBP1</t>
  </si>
  <si>
    <t>retinaldehyde binding protein 1 [Source:HGNC Symbol;Acc:HGNC:10024]</t>
  </si>
  <si>
    <t>ENSG00000140525</t>
  </si>
  <si>
    <t>ENSMUSG00000039187</t>
  </si>
  <si>
    <t>ENSRNOG00000016689</t>
  </si>
  <si>
    <t>FANCI</t>
  </si>
  <si>
    <t>Fanconi anemia, complementation group I [Source:HGNC Symbol;Acc:HGNC:25568]</t>
  </si>
  <si>
    <t>ENSG00000140632</t>
  </si>
  <si>
    <t>ENSMUSG00000022536</t>
  </si>
  <si>
    <t>ENSRNOG00000003065</t>
  </si>
  <si>
    <t>GLYR1</t>
  </si>
  <si>
    <t>glyoxylate reductase 1 homolog (Arabidopsis) [Source:HGNC Symbol;Acc:HGNC:24434]</t>
  </si>
  <si>
    <t>ENSG00000140743</t>
  </si>
  <si>
    <t>ENSMUSG00000030878</t>
  </si>
  <si>
    <t>ENSRNOG00000017260</t>
  </si>
  <si>
    <t>CDR2</t>
  </si>
  <si>
    <t>cerebellar degeneration-related protein 2, 62kDa [Source:HGNC Symbol;Acc:HGNC:1799]</t>
  </si>
  <si>
    <t>ENSG00000140807</t>
  </si>
  <si>
    <t>ENSMUSG00000031661</t>
  </si>
  <si>
    <t>ENSRNOG00000014293</t>
  </si>
  <si>
    <t>NKD1</t>
  </si>
  <si>
    <t>naked cuticle homolog 1 (Drosophila) [Source:HGNC Symbol;Acc:HGNC:17045]</t>
  </si>
  <si>
    <t>ENSG00000140835</t>
  </si>
  <si>
    <t>ENSMUSG00000035930</t>
  </si>
  <si>
    <t>ENSRNOG00000016953</t>
  </si>
  <si>
    <t>CHST4</t>
  </si>
  <si>
    <t>carbohydrate (N-acetylglucosamine 6-O) sulfotransferase 4 [Source:HGNC Symbol;Acc:HGNC:1972]</t>
  </si>
  <si>
    <t>ENSG00000141013</t>
  </si>
  <si>
    <t>ENSMUSG00000040220</t>
  </si>
  <si>
    <t>ENSRNOG00000026964</t>
  </si>
  <si>
    <t>GAS8</t>
  </si>
  <si>
    <t>growth arrest-specific 8 [Source:HGNC Symbol;Acc:HGNC:4166]</t>
  </si>
  <si>
    <t>ENSG00000141026</t>
  </si>
  <si>
    <t>ENSMUSG00000061650</t>
  </si>
  <si>
    <t>ENSRNOG00000003341</t>
  </si>
  <si>
    <t>MED9</t>
  </si>
  <si>
    <t>mediator complex subunit 9 [Source:HGNC Symbol;Acc:HGNC:25487]</t>
  </si>
  <si>
    <t>ENSG00000141086</t>
  </si>
  <si>
    <t>ENSMUSG00000031896</t>
  </si>
  <si>
    <t>ENSRNOG00000019353</t>
  </si>
  <si>
    <t>CTRL</t>
  </si>
  <si>
    <t>chymotrypsin-like [Source:HGNC Symbol;Acc:HGNC:2524]</t>
  </si>
  <si>
    <t>ENSG00000141096</t>
  </si>
  <si>
    <t>ENSMUSG00000031898</t>
  </si>
  <si>
    <t>ENSRNOG00000019757</t>
  </si>
  <si>
    <t>DPEP3</t>
  </si>
  <si>
    <t>dipeptidase 3 [Source:HGNC Symbol;Acc:HGNC:23029]</t>
  </si>
  <si>
    <t>ENSG00000141294</t>
  </si>
  <si>
    <t>ENSMUSG00000020878</t>
  </si>
  <si>
    <t>ENSRNOG00000009902</t>
  </si>
  <si>
    <t>LRRC46</t>
  </si>
  <si>
    <t>leucine rich repeat containing 46 [Source:HGNC Symbol;Acc:HGNC:25047]</t>
  </si>
  <si>
    <t>ENSG00000141316</t>
  </si>
  <si>
    <t>ENSMUSG00000053184</t>
  </si>
  <si>
    <t>ENSRNOG00000006994</t>
  </si>
  <si>
    <t>SPACA3</t>
  </si>
  <si>
    <t>sperm acrosome associated 3 [Source:HGNC Symbol;Acc:HGNC:16260]</t>
  </si>
  <si>
    <t>ENSG00000141431</t>
  </si>
  <si>
    <t>ENSMUSG00000045215</t>
  </si>
  <si>
    <t>ENSRNOG00000015383</t>
  </si>
  <si>
    <t>ASXL3</t>
  </si>
  <si>
    <t>additional sex combs like transcriptional regulator 3 [Source:HGNC Symbol;Acc:HGNC:29357]</t>
  </si>
  <si>
    <t>ENSG00000141446</t>
  </si>
  <si>
    <t>ENSMUSG00000024293</t>
  </si>
  <si>
    <t>ENSRNOG00000014031</t>
  </si>
  <si>
    <t>ESCO1</t>
  </si>
  <si>
    <t>establishment of sister chromatid cohesion N-acetyltransferase 1 [Source:HGNC Symbol;Acc:HGNC:24645]</t>
  </si>
  <si>
    <t>ENSG00000141519</t>
  </si>
  <si>
    <t>ENSMUSG00000039963</t>
  </si>
  <si>
    <t>ENSRNOG00000050151</t>
  </si>
  <si>
    <t>CCDC40</t>
  </si>
  <si>
    <t>coiled-coil domain containing 40 [Source:HGNC Symbol;Acc:HGNC:26090]</t>
  </si>
  <si>
    <t>ENSG00000141577</t>
  </si>
  <si>
    <t>ENSMUSG00000039781</t>
  </si>
  <si>
    <t>ENSRNOG00000004430</t>
  </si>
  <si>
    <t>CEP131</t>
  </si>
  <si>
    <t>centrosomal protein 131kDa [Source:HGNC Symbol;Acc:HGNC:29511]</t>
  </si>
  <si>
    <t>ENSG00000141750</t>
  </si>
  <si>
    <t>ENSMUSG00000017400</t>
  </si>
  <si>
    <t>ENSRNOG00000004805</t>
  </si>
  <si>
    <t>STAC2</t>
  </si>
  <si>
    <t>SH3 and cysteine rich domain 2 [Source:HGNC Symbol;Acc:HGNC:23990]</t>
  </si>
  <si>
    <t>ENSG00000142871</t>
  </si>
  <si>
    <t>ENSMUSG00000028195</t>
  </si>
  <si>
    <t>ENSRNOG00000014350</t>
  </si>
  <si>
    <t>CYR61</t>
  </si>
  <si>
    <t>cysteine-rich, angiogenic inducer, 61 [Source:HGNC Symbol;Acc:HGNC:2654]</t>
  </si>
  <si>
    <t>ENSG00000143013</t>
  </si>
  <si>
    <t>ENSMUSG00000028266</t>
  </si>
  <si>
    <t>ENSRNOG00000009205</t>
  </si>
  <si>
    <t>LMO4</t>
  </si>
  <si>
    <t>LIM domain only 4 [Source:HGNC Symbol;Acc:HGNC:6644]</t>
  </si>
  <si>
    <t>ENSG00000143162</t>
  </si>
  <si>
    <t>ENSMUSG00000040713</t>
  </si>
  <si>
    <t>ENSRNOG00000003291</t>
  </si>
  <si>
    <t>CREG1</t>
  </si>
  <si>
    <t>cellular repressor of E1A-stimulated genes 1 [Source:HGNC Symbol;Acc:HGNC:2351]</t>
  </si>
  <si>
    <t>ENSG00000143178</t>
  </si>
  <si>
    <t>ENSMUSG00000026572</t>
  </si>
  <si>
    <t>ENSRNOG00000002979</t>
  </si>
  <si>
    <t>TBX19</t>
  </si>
  <si>
    <t>T-box 19 [Source:HGNC Symbol;Acc:HGNC:11596]</t>
  </si>
  <si>
    <t>ENSG00000143294</t>
  </si>
  <si>
    <t>ENSMUSG00000004895</t>
  </si>
  <si>
    <t>ENSRNOG00000012933</t>
  </si>
  <si>
    <t>PRCC</t>
  </si>
  <si>
    <t>papillary renal cell carcinoma (translocation-associated) [Source:HGNC Symbol;Acc:HGNC:9343]</t>
  </si>
  <si>
    <t>ENSG00000143390</t>
  </si>
  <si>
    <t>ENSMUSG00000005774</t>
  </si>
  <si>
    <t>ENSRNOG00000021012</t>
  </si>
  <si>
    <t>RFX5</t>
  </si>
  <si>
    <t>regulatory factor X, 5 (influences HLA class II expression) [Source:HGNC Symbol;Acc:HGNC:9986]</t>
  </si>
  <si>
    <t>ENSG00000143450</t>
  </si>
  <si>
    <t>ENSMUSG00000028141</t>
  </si>
  <si>
    <t>ENSRNOG00000020863</t>
  </si>
  <si>
    <t>OAZ3</t>
  </si>
  <si>
    <t>ornithine decarboxylase antizyme 3 [Source:HGNC Symbol;Acc:HGNC:8097]</t>
  </si>
  <si>
    <t>ENSG00000143458</t>
  </si>
  <si>
    <t>ENSMUSG00000038766</t>
  </si>
  <si>
    <t>ENSRNOG00000021105</t>
  </si>
  <si>
    <t>GABPB2</t>
  </si>
  <si>
    <t>GA binding protein transcription factor, beta subunit 2 [Source:HGNC Symbol;Acc:HGNC:28441]</t>
  </si>
  <si>
    <t>ENSG00000143507</t>
  </si>
  <si>
    <t>ENSMUSG00000039384</t>
  </si>
  <si>
    <t>ENSRNOG00000004003</t>
  </si>
  <si>
    <t>DUSP10</t>
  </si>
  <si>
    <t>dual specificity phosphatase 10 [Source:HGNC Symbol;Acc:HGNC:3065]</t>
  </si>
  <si>
    <t>ENSG00000143569</t>
  </si>
  <si>
    <t>ENSMUSG00000042520</t>
  </si>
  <si>
    <t>ENSRNOG00000017990</t>
  </si>
  <si>
    <t>UBAP2L</t>
  </si>
  <si>
    <t>ubiquitin associated protein 2-like [Source:HGNC Symbol;Acc:HGNC:29877]</t>
  </si>
  <si>
    <t>ENSG00000143630</t>
  </si>
  <si>
    <t>ENSMUSG00000028051</t>
  </si>
  <si>
    <t>ENSRNOG00000020444</t>
  </si>
  <si>
    <t>HCN3</t>
  </si>
  <si>
    <t>hyperpolarization activated cyclic nucleotide-gated potassium channel 3 [Source:HGNC Symbol;Acc:HGNC:19183]</t>
  </si>
  <si>
    <t>ENSG00000143850</t>
  </si>
  <si>
    <t>ENSMUSG00000041757</t>
  </si>
  <si>
    <t>ENSRNOG00000048096</t>
  </si>
  <si>
    <t>PLEKHA6</t>
  </si>
  <si>
    <t>pleckstrin homology domain containing, family A member 6 [Source:HGNC Symbol;Acc:HGNC:17053]</t>
  </si>
  <si>
    <t>ENSG00000143951</t>
  </si>
  <si>
    <t>ENSMUSG00000020319</t>
  </si>
  <si>
    <t>ENSRNOG00000008735</t>
  </si>
  <si>
    <t>WDPCP</t>
  </si>
  <si>
    <t>WD repeat containing planar cell polarity effector [Source:HGNC Symbol;Acc:HGNC:28027]</t>
  </si>
  <si>
    <t>ENSG00000143970</t>
  </si>
  <si>
    <t>ENSMUSG00000037486</t>
  </si>
  <si>
    <t>ENSRNOG00000011908</t>
  </si>
  <si>
    <t>ASXL2</t>
  </si>
  <si>
    <t>additional sex combs like transcriptional regulator 2 [Source:HGNC Symbol;Acc:HGNC:23805]</t>
  </si>
  <si>
    <t>ENSG00000144057</t>
  </si>
  <si>
    <t>ENSMUSG00000024172</t>
  </si>
  <si>
    <t>ENSRNOG00000046515</t>
  </si>
  <si>
    <t>ST6GAL2</t>
  </si>
  <si>
    <t>ST6 beta-galactosamide alpha-2,6-sialyltranferase 2 [Source:HGNC Symbol;Acc:HGNC:10861]</t>
  </si>
  <si>
    <t>ENSG00000144120</t>
  </si>
  <si>
    <t>ENSMUSG00000036975</t>
  </si>
  <si>
    <t>ENSRNOG00000025484</t>
  </si>
  <si>
    <t>TMEM177</t>
  </si>
  <si>
    <t>transmembrane protein 177 [Source:HGNC Symbol;Acc:HGNC:28143]</t>
  </si>
  <si>
    <t>ENSG00000144218</t>
  </si>
  <si>
    <t>ENSMUSG00000037138</t>
  </si>
  <si>
    <t>ENSRNOG00000018830</t>
  </si>
  <si>
    <t>AFF3</t>
  </si>
  <si>
    <t>AF4/FMR2 family, member 3 [Source:HGNC Symbol;Acc:HGNC:6473]</t>
  </si>
  <si>
    <t>ENSG00000144362</t>
  </si>
  <si>
    <t>ENSMUSG00000027088</t>
  </si>
  <si>
    <t>ENSRNOG00000007979</t>
  </si>
  <si>
    <t>PHOSPHO2</t>
  </si>
  <si>
    <t>phosphatase, orphan 2 [Source:HGNC Symbol;Acc:HGNC:28316]</t>
  </si>
  <si>
    <t>ENSG00000144445</t>
  </si>
  <si>
    <t>ENSMUSG00000026004</t>
  </si>
  <si>
    <t>ENSRNOG00000028149</t>
  </si>
  <si>
    <t>KANSL1L</t>
  </si>
  <si>
    <t>KAT8 regulatory NSL complex subunit 1-like [Source:HGNC Symbol;Acc:HGNC:26310]</t>
  </si>
  <si>
    <t>ENSG00000144455</t>
  </si>
  <si>
    <t>ENSMUSG00000030101</t>
  </si>
  <si>
    <t>ENSRNOG00000006813</t>
  </si>
  <si>
    <t>SUMF1</t>
  </si>
  <si>
    <t>sulfatase modifying factor 1 [Source:HGNC Symbol;Acc:HGNC:20376]</t>
  </si>
  <si>
    <t>ENSG00000144589</t>
  </si>
  <si>
    <t>ENSMUSG00000026213</t>
  </si>
  <si>
    <t>ENSRNOG00000020107</t>
  </si>
  <si>
    <t>STK11IP</t>
  </si>
  <si>
    <t>serine/threonine kinase 11 interacting protein [Source:HGNC Symbol;Acc:HGNC:19184]</t>
  </si>
  <si>
    <t>ENSG00000144674</t>
  </si>
  <si>
    <t>ENSMUSG00000038708</t>
  </si>
  <si>
    <t>ENSRNOG00000029910</t>
  </si>
  <si>
    <t>GOLGA4</t>
  </si>
  <si>
    <t>golgin A4 [Source:HGNC Symbol;Acc:HGNC:4427]</t>
  </si>
  <si>
    <t>ENSG00000144681</t>
  </si>
  <si>
    <t>ENSMUSG00000032502</t>
  </si>
  <si>
    <t>ENSRNOG00000008865</t>
  </si>
  <si>
    <t>STAC</t>
  </si>
  <si>
    <t>SH3 and cysteine rich domain [Source:HGNC Symbol;Acc:HGNC:11353]</t>
  </si>
  <si>
    <t>ENSG00000144824</t>
  </si>
  <si>
    <t>ENSMUSG00000033149</t>
  </si>
  <si>
    <t>ENSRNOG00000002171</t>
  </si>
  <si>
    <t>PHLDB2</t>
  </si>
  <si>
    <t>pleckstrin homology-like domain, family B, member 2 [Source:HGNC Symbol;Acc:HGNC:29573]</t>
  </si>
  <si>
    <t>ENSG00000144837</t>
  </si>
  <si>
    <t>ENSMUSG00000002847</t>
  </si>
  <si>
    <t>ENSRNOG00000027252</t>
  </si>
  <si>
    <t>PLA1A</t>
  </si>
  <si>
    <t>phospholipase A1 member A [Source:HGNC Symbol;Acc:HGNC:17661]</t>
  </si>
  <si>
    <t>ENSG00000145075</t>
  </si>
  <si>
    <t>ENSMUSG00000027676</t>
  </si>
  <si>
    <t>ENSRNOG00000011440</t>
  </si>
  <si>
    <t>CCDC39</t>
  </si>
  <si>
    <t>coiled-coil domain containing 39 [Source:HGNC Symbol;Acc:HGNC:25244]</t>
  </si>
  <si>
    <t>ENSG00000145358</t>
  </si>
  <si>
    <t>ENSMUSG00000046818</t>
  </si>
  <si>
    <t>ENSRNOG00000010047</t>
  </si>
  <si>
    <t>DDIT4L</t>
  </si>
  <si>
    <t>DNA-damage-inducible transcript 4-like [Source:HGNC Symbol;Acc:HGNC:30555]</t>
  </si>
  <si>
    <t>ENSG00000145390</t>
  </si>
  <si>
    <t>ENSMUSG00000039701</t>
  </si>
  <si>
    <t>ENSRNOG00000014660</t>
  </si>
  <si>
    <t>USP53</t>
  </si>
  <si>
    <t>ubiquitin specific peptidase 53 [Source:HGNC Symbol;Acc:HGNC:29255]</t>
  </si>
  <si>
    <t>ENSG00000145506</t>
  </si>
  <si>
    <t>ENSMUSG00000021567</t>
  </si>
  <si>
    <t>ENSRNOG00000016103</t>
  </si>
  <si>
    <t>NKD2</t>
  </si>
  <si>
    <t>naked cuticle homolog 2 (Drosophila) [Source:HGNC Symbol;Acc:HGNC:17046]</t>
  </si>
  <si>
    <t>ENSG00000145685</t>
  </si>
  <si>
    <t>ENSMUSG00000045312</t>
  </si>
  <si>
    <t>ENSRNOG00000011032</t>
  </si>
  <si>
    <t>LHFPL2</t>
  </si>
  <si>
    <t>lipoma HMGIC fusion partner-like 2 [Source:HGNC Symbol;Acc:HGNC:6588]</t>
  </si>
  <si>
    <t>ENSG00000145708</t>
  </si>
  <si>
    <t>ENSMUSG00000021680</t>
  </si>
  <si>
    <t>ENSRNOG00000017890</t>
  </si>
  <si>
    <t>CRHBP</t>
  </si>
  <si>
    <t>corticotropin releasing hormone binding protein [Source:HGNC Symbol;Acc:HGNC:2356]</t>
  </si>
  <si>
    <t>ENSG00000145721</t>
  </si>
  <si>
    <t>ENSMUSG00000047786</t>
  </si>
  <si>
    <t>ENSRNOG00000012988</t>
  </si>
  <si>
    <t>LIX1</t>
  </si>
  <si>
    <t>Lix1 homolog (chicken) [Source:HGNC Symbol;Acc:HGNC:18581]</t>
  </si>
  <si>
    <t>ENSG00000145781</t>
  </si>
  <si>
    <t>ENSMUSG00000042705</t>
  </si>
  <si>
    <t>ENSRNOG00000003958</t>
  </si>
  <si>
    <t>COMMD10</t>
  </si>
  <si>
    <t>COMM domain containing 10 [Source:HGNC Symbol;Acc:HGNC:30201]</t>
  </si>
  <si>
    <t>ENSG00000145979</t>
  </si>
  <si>
    <t>ENSMUSG00000021368</t>
  </si>
  <si>
    <t>ENSRNOG00000014019</t>
  </si>
  <si>
    <t>TBC1D7</t>
  </si>
  <si>
    <t>TBC1 domain family, member 7 [Source:HGNC Symbol;Acc:HGNC:21066]</t>
  </si>
  <si>
    <t>ENSG00000146094</t>
  </si>
  <si>
    <t>ENSMUSG00000035711</t>
  </si>
  <si>
    <t>ENSRNOG00000013564</t>
  </si>
  <si>
    <t>DOK3</t>
  </si>
  <si>
    <t>docking protein 3 [Source:HGNC Symbol;Acc:HGNC:24583]</t>
  </si>
  <si>
    <t>ENSG00000146221</t>
  </si>
  <si>
    <t>ENSMUSG00000023949</t>
  </si>
  <si>
    <t>ENSRNOG00000019961</t>
  </si>
  <si>
    <t>TCTE1</t>
  </si>
  <si>
    <t>t-complex-associated-testis-expressed 1 [Source:HGNC Symbol;Acc:HGNC:11693]</t>
  </si>
  <si>
    <t>ENSG00000146263</t>
  </si>
  <si>
    <t>ENSMUSG00000045751</t>
  </si>
  <si>
    <t>ENSRNOG00000006996</t>
  </si>
  <si>
    <t>MMS22L</t>
  </si>
  <si>
    <t>MMS22-like, DNA repair protein [Source:HGNC Symbol;Acc:HGNC:21475]</t>
  </si>
  <si>
    <t>ENSG00000146352</t>
  </si>
  <si>
    <t>ENSMUSG00000019785</t>
  </si>
  <si>
    <t>ENSRNOG00000012122</t>
  </si>
  <si>
    <t>CLVS2</t>
  </si>
  <si>
    <t>clavesin 2 [Source:HGNC Symbol;Acc:HGNC:23046]</t>
  </si>
  <si>
    <t>ENSG00000146433</t>
  </si>
  <si>
    <t>ENSMUSG00000038141</t>
  </si>
  <si>
    <t>ENSRNOG00000018158</t>
  </si>
  <si>
    <t>TMEM181</t>
  </si>
  <si>
    <t>transmembrane protein 181 [Source:HGNC Symbol;Acc:HGNC:20958]</t>
  </si>
  <si>
    <t>ENSG00000146457</t>
  </si>
  <si>
    <t>ENSMUSG00000060475</t>
  </si>
  <si>
    <t>ENSRNOG00000019091</t>
  </si>
  <si>
    <t>WTAP</t>
  </si>
  <si>
    <t>Wilms tumor 1 associated protein [Source:HGNC Symbol;Acc:HGNC:16846]</t>
  </si>
  <si>
    <t>ENSG00000146463</t>
  </si>
  <si>
    <t>ENSMUSG00000042446</t>
  </si>
  <si>
    <t>ENSRNOG00000012397</t>
  </si>
  <si>
    <t>ZMYM4</t>
  </si>
  <si>
    <t>zinc finger, MYM-type 4 [Source:HGNC Symbol;Acc:HGNC:13055]</t>
  </si>
  <si>
    <t>ENSG00000146576</t>
  </si>
  <si>
    <t>ENSMUSG00000039244</t>
  </si>
  <si>
    <t>ENSRNOG00000024567</t>
  </si>
  <si>
    <t>C7orf26</t>
  </si>
  <si>
    <t>chromosome 7 open reading frame 26 [Source:HGNC Symbol;Acc:HGNC:21702]</t>
  </si>
  <si>
    <t>ENSG00000146618</t>
  </si>
  <si>
    <t>ENSMUSG00000046518</t>
  </si>
  <si>
    <t>ENSRNOG00000011091</t>
  </si>
  <si>
    <t>FERD3L</t>
  </si>
  <si>
    <t>Fer3-like bHLH transcription factor [Source:HGNC Symbol;Acc:HGNC:16660]</t>
  </si>
  <si>
    <t>ENSG00000146830</t>
  </si>
  <si>
    <t>ENSMUSG00000029714</t>
  </si>
  <si>
    <t>ENSRNOG00000001410</t>
  </si>
  <si>
    <t>GIGYF1</t>
  </si>
  <si>
    <t>GRB10 interacting GYF protein 1 [Source:HGNC Symbol;Acc:HGNC:9126]</t>
  </si>
  <si>
    <t>ENSG00000147119</t>
  </si>
  <si>
    <t>ENSMUSG00000037347</t>
  </si>
  <si>
    <t>ENSRNOG00000004258</t>
  </si>
  <si>
    <t>CHST7</t>
  </si>
  <si>
    <t>carbohydrate (N-acetylglucosamine 6-O) sulfotransferase 7 [Source:HGNC Symbol;Acc:HGNC:13817]</t>
  </si>
  <si>
    <t>ENSG00000147130</t>
  </si>
  <si>
    <t>ENSMUSG00000031310</t>
  </si>
  <si>
    <t>ENSRNOG00000003707</t>
  </si>
  <si>
    <t>ZMYM3</t>
  </si>
  <si>
    <t>zinc finger, MYM-type 3 [Source:HGNC Symbol;Acc:HGNC:13054]</t>
  </si>
  <si>
    <t>ENSG00000147262</t>
  </si>
  <si>
    <t>ENSMUSG00000051209</t>
  </si>
  <si>
    <t>ENSRNOG00000024517</t>
  </si>
  <si>
    <t>GPR119</t>
  </si>
  <si>
    <t>G protein-coupled receptor 119 [Source:HGNC Symbol;Acc:HGNC:19060]</t>
  </si>
  <si>
    <t>ENSG00000147316</t>
  </si>
  <si>
    <t>ENSMUSG00000039842</t>
  </si>
  <si>
    <t>ENSRNOG00000028586</t>
  </si>
  <si>
    <t>MCPH1</t>
  </si>
  <si>
    <t>microcephalin 1 [Source:HGNC Symbol;Acc:HGNC:6954]</t>
  </si>
  <si>
    <t>ENSG00000147408</t>
  </si>
  <si>
    <t>ENSMUSG00000036356</t>
  </si>
  <si>
    <t>ENSRNOG00000013024</t>
  </si>
  <si>
    <t>CSGALNACT1</t>
  </si>
  <si>
    <t>chondroitin sulfate N-acetylgalactosaminyltransferase 1 [Source:HGNC Symbol;Acc:HGNC:24290]</t>
  </si>
  <si>
    <t>ENSG00000147443</t>
  </si>
  <si>
    <t>ENSMUSG00000022102</t>
  </si>
  <si>
    <t>ENSRNOG00000013922</t>
  </si>
  <si>
    <t>DOK2</t>
  </si>
  <si>
    <t>docking protein 2, 56kDa [Source:HGNC Symbol;Acc:HGNC:2991]</t>
  </si>
  <si>
    <t>ENSG00000147526</t>
  </si>
  <si>
    <t>ENSMUSG00000065954</t>
  </si>
  <si>
    <t>ENSRNOG00000016423</t>
  </si>
  <si>
    <t>TACC1</t>
  </si>
  <si>
    <t>transforming, acidic coiled-coil containing protein 1 [Source:HGNC Symbol;Acc:HGNC:11522]</t>
  </si>
  <si>
    <t>ENSG00000148019</t>
  </si>
  <si>
    <t>ENSMUSG00000041491</t>
  </si>
  <si>
    <t>ENSRNOG00000014041</t>
  </si>
  <si>
    <t>CEP78</t>
  </si>
  <si>
    <t>centrosomal protein 78kDa [Source:HGNC Symbol;Acc:HGNC:25740]</t>
  </si>
  <si>
    <t>ENSG00000148344</t>
  </si>
  <si>
    <t>ENSMUSG00000050737</t>
  </si>
  <si>
    <t>ENSRNOG00000006320</t>
  </si>
  <si>
    <t>PTGES</t>
  </si>
  <si>
    <t>prostaglandin E synthase [Source:HGNC Symbol;Acc:HGNC:9599]</t>
  </si>
  <si>
    <t>ENSG00000148481</t>
  </si>
  <si>
    <t>ENSMUSG00000026767</t>
  </si>
  <si>
    <t>ENSRNOG00000016955</t>
  </si>
  <si>
    <t>FAM188A</t>
  </si>
  <si>
    <t>family with sequence similarity 188, member A [Source:HGNC Symbol;Acc:HGNC:23578]</t>
  </si>
  <si>
    <t>ENSG00000148541</t>
  </si>
  <si>
    <t>ENSMUSG00000043259</t>
  </si>
  <si>
    <t>ENSRNOG00000000275</t>
  </si>
  <si>
    <t>FAM13C</t>
  </si>
  <si>
    <t>family with sequence similarity 13, member C [Source:HGNC Symbol;Acc:HGNC:19371]</t>
  </si>
  <si>
    <t>ENSG00000148730</t>
  </si>
  <si>
    <t>ENSMUSG00000020091</t>
  </si>
  <si>
    <t>ENSRNOG00000000555</t>
  </si>
  <si>
    <t>EIF4EBP2</t>
  </si>
  <si>
    <t>eukaryotic translation initiation factor 4E binding protein 2 [Source:HGNC Symbol;Acc:HGNC:3289]</t>
  </si>
  <si>
    <t>ENSG00000148832</t>
  </si>
  <si>
    <t>ENSMUSG00000025464</t>
  </si>
  <si>
    <t>ENSRNOG00000018838</t>
  </si>
  <si>
    <t>PAOX</t>
  </si>
  <si>
    <t>polyamine oxidase (exo-N4-amino) [Source:HGNC Symbol;Acc:HGNC:20837]</t>
  </si>
  <si>
    <t>ENSG00000148840</t>
  </si>
  <si>
    <t>ENSMUSG00000055491</t>
  </si>
  <si>
    <t>ENSRNOG00000018561</t>
  </si>
  <si>
    <t>PPRC1</t>
  </si>
  <si>
    <t>peroxisome proliferator-activated receptor gamma, coactivator-related 1 [Source:HGNC Symbol;Acc:HGNC:30025]</t>
  </si>
  <si>
    <t>ENSG00000149131</t>
  </si>
  <si>
    <t>ENSMUSG00000023224</t>
  </si>
  <si>
    <t>ENSRNOG00000007457</t>
  </si>
  <si>
    <t>SERPING1</t>
  </si>
  <si>
    <t>serpin peptidase inhibitor, clade G (C1 inhibitor), member 1 [Source:HGNC Symbol;Acc:HGNC:1228]</t>
  </si>
  <si>
    <t>ENSG00000149257</t>
  </si>
  <si>
    <t>ENSMUSG00000070436</t>
  </si>
  <si>
    <t>ENSRNOG00000016831</t>
  </si>
  <si>
    <t>SERPINH1</t>
  </si>
  <si>
    <t>serpin peptidase inhibitor, clade H (heat shock protein 47), member 1, (collagen binding protein 1) [Source:HGNC Symbol;Acc:HGNC:1546]</t>
  </si>
  <si>
    <t>ENSG00000149357</t>
  </si>
  <si>
    <t>ENSMUSG00000030842</t>
  </si>
  <si>
    <t>ENSRNOG00000020016</t>
  </si>
  <si>
    <t>LAMTOR1</t>
  </si>
  <si>
    <t>late endosomal/lysosomal adaptor, MAPK and MTOR activator 1 [Source:HGNC Symbol;Acc:HGNC:26068]</t>
  </si>
  <si>
    <t>ENSG00000149474</t>
  </si>
  <si>
    <t>ENSMUSG00000027425</t>
  </si>
  <si>
    <t>ENSRNOG00000007160</t>
  </si>
  <si>
    <t>CSRP2BP</t>
  </si>
  <si>
    <t>CSRP2 binding protein [Source:HGNC Symbol;Acc:HGNC:15904]</t>
  </si>
  <si>
    <t>ENSG00000149926</t>
  </si>
  <si>
    <t>ENSMUSG00000058966</t>
  </si>
  <si>
    <t>ENSRNOG00000019914</t>
  </si>
  <si>
    <t>FAM57B</t>
  </si>
  <si>
    <t>family with sequence similarity 57, member B [Source:HGNC Symbol;Acc:HGNC:25295]</t>
  </si>
  <si>
    <t>ENSG00000150526</t>
  </si>
  <si>
    <t>ENSMUSG00000035349</t>
  </si>
  <si>
    <t>ENSRNOG00000038832</t>
  </si>
  <si>
    <t>MIA2</t>
  </si>
  <si>
    <t>melanoma inhibitory activity 2 [Source:HGNC Symbol;Acc:HGNC:18432]</t>
  </si>
  <si>
    <t>ENSG00000150593</t>
  </si>
  <si>
    <t>ENSMUSG00000024975</t>
  </si>
  <si>
    <t>ENSRNOG00000014779</t>
  </si>
  <si>
    <t>PDCD4</t>
  </si>
  <si>
    <t>programmed cell death 4 (neoplastic transformation inhibitor) [Source:HGNC Symbol;Acc:HGNC:8763]</t>
  </si>
  <si>
    <t>ENSG00000151023</t>
  </si>
  <si>
    <t>ENSMUSG00000026679</t>
  </si>
  <si>
    <t>ENSRNOG00000018631</t>
  </si>
  <si>
    <t>ENKUR</t>
  </si>
  <si>
    <t>enkurin, TRPC channel interacting protein [Source:HGNC Symbol;Acc:HGNC:28388]</t>
  </si>
  <si>
    <t>ENSG00000151117</t>
  </si>
  <si>
    <t>ENSMUSG00000010307</t>
  </si>
  <si>
    <t>ENSRNOG00000013663</t>
  </si>
  <si>
    <t>TMEM86A</t>
  </si>
  <si>
    <t>transmembrane protein 86A [Source:HGNC Symbol;Acc:HGNC:26890]</t>
  </si>
  <si>
    <t>ENSG00000151233</t>
  </si>
  <si>
    <t>ENSMUSG00000036197</t>
  </si>
  <si>
    <t>ENSRNOG00000005234</t>
  </si>
  <si>
    <t>GXYLT1</t>
  </si>
  <si>
    <t>glucoside xylosyltransferase 1 [Source:HGNC Symbol;Acc:HGNC:27482]</t>
  </si>
  <si>
    <t>ENSG00000151353</t>
  </si>
  <si>
    <t>ENSMUSG00000043061</t>
  </si>
  <si>
    <t>ENSRNOG00000005144</t>
  </si>
  <si>
    <t>TMEM18</t>
  </si>
  <si>
    <t>transmembrane protein 18 [Source:HGNC Symbol;Acc:HGNC:25257]</t>
  </si>
  <si>
    <t>ENSG00000151575</t>
  </si>
  <si>
    <t>ENSMUSG00000090626</t>
  </si>
  <si>
    <t>ENSRNOG00000024291</t>
  </si>
  <si>
    <t>TEX9</t>
  </si>
  <si>
    <t>testis expressed 9 [Source:HGNC Symbol;Acc:HGNC:29585]</t>
  </si>
  <si>
    <t>ENSG00000151617</t>
  </si>
  <si>
    <t>ENSMUSG00000031616</t>
  </si>
  <si>
    <t>ENSRNOG00000012721</t>
  </si>
  <si>
    <t>EDNRA</t>
  </si>
  <si>
    <t>endothelin receptor type A [Source:HGNC Symbol;Acc:HGNC:3179]</t>
  </si>
  <si>
    <t>ENSG00000151689</t>
  </si>
  <si>
    <t>ENSMUSG00000026102</t>
  </si>
  <si>
    <t>ENSRNOG00000012375</t>
  </si>
  <si>
    <t>INPP1</t>
  </si>
  <si>
    <t>inositol polyphosphate-1-phosphatase [Source:HGNC Symbol;Acc:HGNC:6071]</t>
  </si>
  <si>
    <t>ENSG00000151849</t>
  </si>
  <si>
    <t>ENSMUSG00000064128</t>
  </si>
  <si>
    <t>ENSRNOG00000022597</t>
  </si>
  <si>
    <t>CENPJ</t>
  </si>
  <si>
    <t>centromere protein J [Source:HGNC Symbol;Acc:HGNC:17272]</t>
  </si>
  <si>
    <t>ENSG00000151929</t>
  </si>
  <si>
    <t>ENSMUSG00000030847</t>
  </si>
  <si>
    <t>ENSRNOG00000020298</t>
  </si>
  <si>
    <t>BAG3</t>
  </si>
  <si>
    <t>BCL2-associated athanogene 3 [Source:HGNC Symbol;Acc:HGNC:939]</t>
  </si>
  <si>
    <t>ENSG00000152219</t>
  </si>
  <si>
    <t>ENSMUSG00000027122</t>
  </si>
  <si>
    <t>ENSRNOG00000004891</t>
  </si>
  <si>
    <t>ARL14EP</t>
  </si>
  <si>
    <t>ADP-ribosylation factor-like 14 effector protein [Source:HGNC Symbol;Acc:HGNC:26798]</t>
  </si>
  <si>
    <t>ENSG00000152382</t>
  </si>
  <si>
    <t>ENSMUSG00000026563</t>
  </si>
  <si>
    <t>ENSRNOG00000003816</t>
  </si>
  <si>
    <t>TADA1</t>
  </si>
  <si>
    <t>transcriptional adaptor 1 [Source:HGNC Symbol;Acc:HGNC:30631]</t>
  </si>
  <si>
    <t>ENSG00000152413</t>
  </si>
  <si>
    <t>ENSMUSG00000007617</t>
  </si>
  <si>
    <t>ENSRNOG00000047014</t>
  </si>
  <si>
    <t>HOMER1</t>
  </si>
  <si>
    <t>homer homolog 1 (Drosophila) [Source:HGNC Symbol;Acc:HGNC:17512]</t>
  </si>
  <si>
    <t>ENSG00000152763</t>
  </si>
  <si>
    <t>ENSMUSG00000035126</t>
  </si>
  <si>
    <t>ENSRNOG00000006999</t>
  </si>
  <si>
    <t>WDR78</t>
  </si>
  <si>
    <t>WD repeat domain 78 [Source:HGNC Symbol;Acc:HGNC:26252]</t>
  </si>
  <si>
    <t>ENSG00000152784</t>
  </si>
  <si>
    <t>ENSMUSG00000035456</t>
  </si>
  <si>
    <t>ENSRNOG00000002004</t>
  </si>
  <si>
    <t>PRDM8</t>
  </si>
  <si>
    <t>PR domain containing 8 [Source:HGNC Symbol;Acc:HGNC:13993]</t>
  </si>
  <si>
    <t>ENSG00000152939</t>
  </si>
  <si>
    <t>ENSMUSG00000021636</t>
  </si>
  <si>
    <t>ENSRNOG00000018340</t>
  </si>
  <si>
    <t>MARVELD2</t>
  </si>
  <si>
    <t>MARVEL domain containing 2 [Source:HGNC Symbol;Acc:HGNC:26401]</t>
  </si>
  <si>
    <t>ENSG00000153006</t>
  </si>
  <si>
    <t>ENSMUSG00000021716</t>
  </si>
  <si>
    <t>ENSRNOG00000047506</t>
  </si>
  <si>
    <t>SREK1IP1</t>
  </si>
  <si>
    <t>SREK1-interacting protein 1 [Source:HGNC Symbol;Acc:HGNC:26716]</t>
  </si>
  <si>
    <t>ENSG00000153060</t>
  </si>
  <si>
    <t>ENSMUSG00000039179</t>
  </si>
  <si>
    <t>ENSRNOG00000002571</t>
  </si>
  <si>
    <t>TEKT5</t>
  </si>
  <si>
    <t>tektin 5 [Source:HGNC Symbol;Acc:HGNC:26554]</t>
  </si>
  <si>
    <t>ENSG00000153064</t>
  </si>
  <si>
    <t>ENSMUSG00000037922</t>
  </si>
  <si>
    <t>ENSRNOG00000032247</t>
  </si>
  <si>
    <t>BANK1</t>
  </si>
  <si>
    <t>B-cell scaffold protein with ankyrin repeats 1 [Source:HGNC Symbol;Acc:HGNC:18233]</t>
  </si>
  <si>
    <t>ENSG00000153789</t>
  </si>
  <si>
    <t>ENSMUSG00000042269</t>
  </si>
  <si>
    <t>ENSRNOG00000021714</t>
  </si>
  <si>
    <t>FAM92B</t>
  </si>
  <si>
    <t>family with sequence similarity 92, member B [Source:HGNC Symbol;Acc:HGNC:24781]</t>
  </si>
  <si>
    <t>ENSG00000154080</t>
  </si>
  <si>
    <t>ENSMUSG00000047161</t>
  </si>
  <si>
    <t>ENSRNOG00000015867</t>
  </si>
  <si>
    <t>CHST9</t>
  </si>
  <si>
    <t>carbohydrate (N-acetylgalactosamine 4-0) sulfotransferase 9 [Source:HGNC Symbol;Acc:HGNC:19898]</t>
  </si>
  <si>
    <t>ENSG00000154217</t>
  </si>
  <si>
    <t>ENSMUSG00000040430</t>
  </si>
  <si>
    <t>ENSRNOG00000015683</t>
  </si>
  <si>
    <t>PITPNC1</t>
  </si>
  <si>
    <t>phosphatidylinositol transfer protein, cytoplasmic 1 [Source:HGNC Symbol;Acc:HGNC:21045]</t>
  </si>
  <si>
    <t>ENSG00000154305</t>
  </si>
  <si>
    <t>ENSMUSG00000056050</t>
  </si>
  <si>
    <t>ENSRNOG00000049414</t>
  </si>
  <si>
    <t>MIA3</t>
  </si>
  <si>
    <t>melanoma inhibitory activity family, member 3 [Source:HGNC Symbol;Acc:HGNC:24008]</t>
  </si>
  <si>
    <t>ENSG00000154359</t>
  </si>
  <si>
    <t>ENSMUSG00000039633</t>
  </si>
  <si>
    <t>ENSRNOG00000011349</t>
  </si>
  <si>
    <t>LONRF1</t>
  </si>
  <si>
    <t>LON peptidase N-terminal domain and ring finger 1 [Source:HGNC Symbol;Acc:HGNC:26302]</t>
  </si>
  <si>
    <t>ENSG00000154438</t>
  </si>
  <si>
    <t>ENSMUSG00000010796</t>
  </si>
  <si>
    <t>ENSRNOG00000008004</t>
  </si>
  <si>
    <t>ASZ1</t>
  </si>
  <si>
    <t>ankyrin repeat, SAM and basic leucine zipper domain containing 1 [Source:HGNC Symbol;Acc:HGNC:1350]</t>
  </si>
  <si>
    <t>ENSG00000154655</t>
  </si>
  <si>
    <t>ENSMUSG00000041565</t>
  </si>
  <si>
    <t>ENSRNOG00000025273</t>
  </si>
  <si>
    <t>L3MBTL4</t>
  </si>
  <si>
    <t>l(3)mbt-like 4 (Drosophila) [Source:HGNC Symbol;Acc:HGNC:26677]</t>
  </si>
  <si>
    <t>ENSG00000154920</t>
  </si>
  <si>
    <t>ENSMUSG00000039055</t>
  </si>
  <si>
    <t>ENSRNOG00000024420</t>
  </si>
  <si>
    <t>EME1</t>
  </si>
  <si>
    <t>essential meiotic structure-specific endonuclease 1 [Source:HGNC Symbol;Acc:HGNC:24965]</t>
  </si>
  <si>
    <t>ENSG00000155621</t>
  </si>
  <si>
    <t>ENSMUSG00000035171</t>
  </si>
  <si>
    <t>ENSRNOG00000027161</t>
  </si>
  <si>
    <t>C9orf85</t>
  </si>
  <si>
    <t>chromosome 9 open reading frame 85 [Source:HGNC Symbol;Acc:HGNC:28784]</t>
  </si>
  <si>
    <t>ENSG00000155629</t>
  </si>
  <si>
    <t>ENSMUSG00000025017</t>
  </si>
  <si>
    <t>ENSRNOG00000013309</t>
  </si>
  <si>
    <t>PIK3AP1</t>
  </si>
  <si>
    <t>phosphoinositide-3-kinase adaptor protein 1 [Source:HGNC Symbol;Acc:HGNC:30034]</t>
  </si>
  <si>
    <t>ENSG00000155636</t>
  </si>
  <si>
    <t>ENSMUSG00000042369</t>
  </si>
  <si>
    <t>ENSRNOG00000010595</t>
  </si>
  <si>
    <t>RBM45</t>
  </si>
  <si>
    <t>RNA binding motif protein 45 [Source:HGNC Symbol;Acc:HGNC:24468]</t>
  </si>
  <si>
    <t>ENSG00000155846</t>
  </si>
  <si>
    <t>ENSMUSG00000033871</t>
  </si>
  <si>
    <t>ENSRNOG00000017503</t>
  </si>
  <si>
    <t>PPARGC1B</t>
  </si>
  <si>
    <t>peroxisome proliferator-activated receptor gamma, coactivator 1 beta [Source:HGNC Symbol;Acc:HGNC:30022]</t>
  </si>
  <si>
    <t>ENSG00000155966</t>
  </si>
  <si>
    <t>ENSMUSG00000031189</t>
  </si>
  <si>
    <t>ENSRNOG00000023333</t>
  </si>
  <si>
    <t>AFF2</t>
  </si>
  <si>
    <t>AF4/FMR2 family, member 2 [Source:HGNC Symbol;Acc:HGNC:3776]</t>
  </si>
  <si>
    <t>ENSG00000156136</t>
  </si>
  <si>
    <t>ENSMUSG00000029366</t>
  </si>
  <si>
    <t>ENSRNOG00000003296</t>
  </si>
  <si>
    <t>DCK</t>
  </si>
  <si>
    <t>deoxycytidine kinase [Source:HGNC Symbol;Acc:HGNC:2704]</t>
  </si>
  <si>
    <t>ENSG00000156206</t>
  </si>
  <si>
    <t>ENSMUSG00000011154</t>
  </si>
  <si>
    <t>ENSRNOG00000012301</t>
  </si>
  <si>
    <t>C15orf26</t>
  </si>
  <si>
    <t>chromosome 15 open reading frame 26 [Source:HGNC Symbol;Acc:HGNC:26782]</t>
  </si>
  <si>
    <t>ENSG00000156273</t>
  </si>
  <si>
    <t>ENSMUSG00000025612</t>
  </si>
  <si>
    <t>ENSRNOG00000001582</t>
  </si>
  <si>
    <t>BACH1</t>
  </si>
  <si>
    <t>BTB and CNC homology 1, basic leucine zipper transcription factor 1 [Source:HGNC Symbol;Acc:HGNC:935]</t>
  </si>
  <si>
    <t>ENSG00000156500</t>
  </si>
  <si>
    <t>ENSMUSG00000036013</t>
  </si>
  <si>
    <t>ENSRNOG00000028011</t>
  </si>
  <si>
    <t>FAM122C</t>
  </si>
  <si>
    <t>family with sequence similarity 122C [Source:HGNC Symbol;Acc:HGNC:25202]</t>
  </si>
  <si>
    <t>ENSG00000156521</t>
  </si>
  <si>
    <t>ENSMUSG00000020087</t>
  </si>
  <si>
    <t>ENSRNOG00000024839</t>
  </si>
  <si>
    <t>TYSND1</t>
  </si>
  <si>
    <t>trypsin domain containing 1 [Source:HGNC Symbol;Acc:HGNC:28531]</t>
  </si>
  <si>
    <t>ENSG00000156675</t>
  </si>
  <si>
    <t>ENSMUSG00000031488</t>
  </si>
  <si>
    <t>ENSRNOG00000045531</t>
  </si>
  <si>
    <t>RAB11FIP1</t>
  </si>
  <si>
    <t>RAB11 family interacting protein 1 (class I) [Source:HGNC Symbol;Acc:HGNC:30265]</t>
  </si>
  <si>
    <t>ENSG00000156735</t>
  </si>
  <si>
    <t>ENSMUSG00000037316</t>
  </si>
  <si>
    <t>ENSRNOG00000042560</t>
  </si>
  <si>
    <t>BAG4</t>
  </si>
  <si>
    <t>BCL2-associated athanogene 4 [Source:HGNC Symbol;Acc:HGNC:940]</t>
  </si>
  <si>
    <t>ENSG00000156787</t>
  </si>
  <si>
    <t>ENSMUSG00000022364</t>
  </si>
  <si>
    <t>ENSRNOG00000006103</t>
  </si>
  <si>
    <t>TBC1D31</t>
  </si>
  <si>
    <t>TBC1 domain family, member 31 [Source:HGNC Symbol;Acc:HGNC:30888]</t>
  </si>
  <si>
    <t>ENSG00000157045</t>
  </si>
  <si>
    <t>ENSMUSG00000022681</t>
  </si>
  <si>
    <t>ENSRNOG00000042406</t>
  </si>
  <si>
    <t>NTAN1</t>
  </si>
  <si>
    <t>N-terminal asparagine amidase [Source:HGNC Symbol;Acc:HGNC:29909]</t>
  </si>
  <si>
    <t>ENSG00000157060</t>
  </si>
  <si>
    <t>ENSMUSG00000042708</t>
  </si>
  <si>
    <t>ENSRNOG00000002691</t>
  </si>
  <si>
    <t>SHCBP1L</t>
  </si>
  <si>
    <t>SHC SH2-domain binding protein 1-like [Source:HGNC Symbol;Acc:HGNC:16788]</t>
  </si>
  <si>
    <t>ENSG00000157093</t>
  </si>
  <si>
    <t>ENSMUSG00000032530</t>
  </si>
  <si>
    <t>ENSRNOG00000019350</t>
  </si>
  <si>
    <t>LYZL4</t>
  </si>
  <si>
    <t>lysozyme-like 4 [Source:HGNC Symbol;Acc:HGNC:28387]</t>
  </si>
  <si>
    <t>ENSG00000157259</t>
  </si>
  <si>
    <t>ENSMUSG00000007415</t>
  </si>
  <si>
    <t>ENSRNOG00000008613</t>
  </si>
  <si>
    <t>GATAD1</t>
  </si>
  <si>
    <t>GATA zinc finger domain containing 1 [Source:HGNC Symbol;Acc:HGNC:29941]</t>
  </si>
  <si>
    <t>ENSG00000157538</t>
  </si>
  <si>
    <t>ENSMUSG00000022898</t>
  </si>
  <si>
    <t>ENSRNOG00000001681</t>
  </si>
  <si>
    <t>DSCR3</t>
  </si>
  <si>
    <t>Down syndrome critical region gene 3 [Source:HGNC Symbol;Acc:HGNC:3044]</t>
  </si>
  <si>
    <t>ENSG00000157578</t>
  </si>
  <si>
    <t>ENSMUSG00000045275</t>
  </si>
  <si>
    <t>ENSRNOG00000028248</t>
  </si>
  <si>
    <t>LCA5L</t>
  </si>
  <si>
    <t>Leber congenital amaurosis 5-like [Source:HGNC Symbol;Acc:HGNC:1255]</t>
  </si>
  <si>
    <t>ENSG00000157856</t>
  </si>
  <si>
    <t>ENSMUSG00000073102</t>
  </si>
  <si>
    <t>ENSRNOG00000024905</t>
  </si>
  <si>
    <t>DRC1</t>
  </si>
  <si>
    <t>dynein regulatory complex subunit 1 [Source:HGNC Symbol;Acc:HGNC:24245]</t>
  </si>
  <si>
    <t>ENSG00000158423</t>
  </si>
  <si>
    <t>ENSMUSG00000025257</t>
  </si>
  <si>
    <t>ENSRNOG00000003081</t>
  </si>
  <si>
    <t>RIBC1</t>
  </si>
  <si>
    <t>RIB43A domain with coiled-coils 1 [Source:HGNC Symbol;Acc:HGNC:26537]</t>
  </si>
  <si>
    <t>ENSG00000158545</t>
  </si>
  <si>
    <t>ENSMUSG00000017478</t>
  </si>
  <si>
    <t>ENSRNOG00000028501</t>
  </si>
  <si>
    <t>ZC3H18</t>
  </si>
  <si>
    <t>zinc finger CCCH-type containing 18 [Source:HGNC Symbol;Acc:HGNC:25091]</t>
  </si>
  <si>
    <t>ENSG00000158773</t>
  </si>
  <si>
    <t>ENSMUSG00000026641</t>
  </si>
  <si>
    <t>ENSRNOG00000004255</t>
  </si>
  <si>
    <t>USF1</t>
  </si>
  <si>
    <t>upstream transcription factor 1 [Source:HGNC Symbol;Acc:HGNC:12593]</t>
  </si>
  <si>
    <t>ENSG00000158985</t>
  </si>
  <si>
    <t>ENSMUSG00000052298</t>
  </si>
  <si>
    <t>ENSRNOG00000042449</t>
  </si>
  <si>
    <t>CDC42SE2</t>
  </si>
  <si>
    <t>CDC42 small effector 2 [Source:HGNC Symbol;Acc:HGNC:18547]</t>
  </si>
  <si>
    <t>ENSG00000159111</t>
  </si>
  <si>
    <t>ENSMUSG00000001445</t>
  </si>
  <si>
    <t>ENSRNOG00000009567</t>
  </si>
  <si>
    <t>MRPL10</t>
  </si>
  <si>
    <t>mitochondrial ribosomal protein L10 [Source:HGNC Symbol;Acc:HGNC:14055]</t>
  </si>
  <si>
    <t>ENSG00000159164</t>
  </si>
  <si>
    <t>ENSMUSG00000038486</t>
  </si>
  <si>
    <t>ENSRNOG00000021182</t>
  </si>
  <si>
    <t>SV2A</t>
  </si>
  <si>
    <t>synaptic vesicle glycoprotein 2A [Source:HGNC Symbol;Acc:HGNC:20566]</t>
  </si>
  <si>
    <t>ENSG00000159625</t>
  </si>
  <si>
    <t>ENSMUSG00000031786</t>
  </si>
  <si>
    <t>ENSRNOG00000025860</t>
  </si>
  <si>
    <t>DRC7</t>
  </si>
  <si>
    <t>dynein regulatory complex subunit 7 [Source:HGNC Symbol;Acc:HGNC:25289]</t>
  </si>
  <si>
    <t>ENSG00000160050</t>
  </si>
  <si>
    <t>ENSMUSG00000028795</t>
  </si>
  <si>
    <t>ENSRNOG00000047578</t>
  </si>
  <si>
    <t>CCDC28B</t>
  </si>
  <si>
    <t>coiled-coil domain containing 28B [Source:HGNC Symbol;Acc:HGNC:28163]</t>
  </si>
  <si>
    <t>ENSG00000160188</t>
  </si>
  <si>
    <t>ENSMUSG00000024033</t>
  </si>
  <si>
    <t>ENSRNOG00000001168</t>
  </si>
  <si>
    <t>RSPH1</t>
  </si>
  <si>
    <t>radial spoke head 1 homolog (Chlamydomonas) [Source:HGNC Symbol;Acc:HGNC:12371]</t>
  </si>
  <si>
    <t>ENSG00000160191</t>
  </si>
  <si>
    <t>ENSMUSG00000041119</t>
  </si>
  <si>
    <t>ENSRNOG00000001174</t>
  </si>
  <si>
    <t>PDE9A</t>
  </si>
  <si>
    <t>phosphodiesterase 9A [Source:HGNC Symbol;Acc:HGNC:8795]</t>
  </si>
  <si>
    <t>ENSG00000160401</t>
  </si>
  <si>
    <t>ENSMUSG00000038987</t>
  </si>
  <si>
    <t>ENSRNOG00000039315</t>
  </si>
  <si>
    <t>C9orf117</t>
  </si>
  <si>
    <t>chromosome 9 open reading frame 117 [Source:HGNC Symbol;Acc:HGNC:27843]</t>
  </si>
  <si>
    <t>ENSG00000160408</t>
  </si>
  <si>
    <t>ENSMUSG00000026811</t>
  </si>
  <si>
    <t>ENSRNOG00000046984</t>
  </si>
  <si>
    <t>ST6GALNAC6</t>
  </si>
  <si>
    <t>ST6 (alpha-N-acetyl-neuraminyl-2,3-beta-galactosyl-1,3)-N-acetylgalactosaminide alpha-2,6-sialyltransferase 6 [Source:HGNC Symbol;Acc:HGNC:23364]</t>
  </si>
  <si>
    <t>ENSG00000160746</t>
  </si>
  <si>
    <t>ENSMUSG00000037949</t>
  </si>
  <si>
    <t>ENSRNOG00000000219</t>
  </si>
  <si>
    <t>ANO10</t>
  </si>
  <si>
    <t>anoctamin 10 [Source:HGNC Symbol;Acc:HGNC:25519]</t>
  </si>
  <si>
    <t>ENSG00000160818</t>
  </si>
  <si>
    <t>ENSMUSG00000028069</t>
  </si>
  <si>
    <t>ENSRNOG00000018969</t>
  </si>
  <si>
    <t>GPATCH4</t>
  </si>
  <si>
    <t>G patch domain containing 4 [Source:HGNC Symbol;Acc:HGNC:25982]</t>
  </si>
  <si>
    <t>ENSG00000161013</t>
  </si>
  <si>
    <t>ENSMUSG00000036620</t>
  </si>
  <si>
    <t>ENSRNOG00000003235</t>
  </si>
  <si>
    <t>MGAT4B</t>
  </si>
  <si>
    <t>mannosyl (alpha-1,3-)-glycoprotein beta-1,4-N-acetylglucosaminyltransferase, isozyme B [Source:HGNC Symbol;Acc:HGNC:7048]</t>
  </si>
  <si>
    <t>ENSG00000161031</t>
  </si>
  <si>
    <t>ENSMUSG00000079563</t>
  </si>
  <si>
    <t>ENSRNOG00000042318</t>
  </si>
  <si>
    <t>PGLYRP2</t>
  </si>
  <si>
    <t>peptidoglycan recognition protein 2 [Source:HGNC Symbol;Acc:HGNC:30013]</t>
  </si>
  <si>
    <t>ENSG00000161328</t>
  </si>
  <si>
    <t>ENSMUSG00000038637</t>
  </si>
  <si>
    <t>ENSRNOG00000016697</t>
  </si>
  <si>
    <t>LRRC56</t>
  </si>
  <si>
    <t>leucine rich repeat containing 56 [Source:HGNC Symbol;Acc:HGNC:25430]</t>
  </si>
  <si>
    <t>ENSG00000161996</t>
  </si>
  <si>
    <t>ENSMUSG00000073434</t>
  </si>
  <si>
    <t>ENSRNOG00000020006</t>
  </si>
  <si>
    <t>WDR90</t>
  </si>
  <si>
    <t>WD repeat domain 90 [Source:HGNC Symbol;Acc:HGNC:26960]</t>
  </si>
  <si>
    <t>ENSG00000162032</t>
  </si>
  <si>
    <t>ENSMUSG00000024160</t>
  </si>
  <si>
    <t>ENSRNOG00000015300</t>
  </si>
  <si>
    <t>SPSB3</t>
  </si>
  <si>
    <t>splA/ryanodine receptor domain and SOCS box containing 3 [Source:HGNC Symbol;Acc:HGNC:30629]</t>
  </si>
  <si>
    <t>ENSG00000162039</t>
  </si>
  <si>
    <t>ENSMUSG00000024155</t>
  </si>
  <si>
    <t>ENSRNOG00000014711</t>
  </si>
  <si>
    <t>MEIOB</t>
  </si>
  <si>
    <t>meiosis specific with OB domains [Source:HGNC Symbol;Acc:HGNC:28569]</t>
  </si>
  <si>
    <t>ENSG00000162069</t>
  </si>
  <si>
    <t>ENSMUSG00000043782</t>
  </si>
  <si>
    <t>ENSRNOG00000003457</t>
  </si>
  <si>
    <t>CCDC64B</t>
  </si>
  <si>
    <t>coiled-coil domain containing 64B [Source:HGNC Symbol;Acc:HGNC:33584]</t>
  </si>
  <si>
    <t>ENSG00000162174</t>
  </si>
  <si>
    <t>ENSMUSG00000024654</t>
  </si>
  <si>
    <t>ENSRNOG00000020202</t>
  </si>
  <si>
    <t>ASRGL1</t>
  </si>
  <si>
    <t>asparaginase like 1 [Source:HGNC Symbol;Acc:HGNC:16448]</t>
  </si>
  <si>
    <t>ENSG00000162434</t>
  </si>
  <si>
    <t>ENSMUSG00000028530</t>
  </si>
  <si>
    <t>ENSRNOG00000011157</t>
  </si>
  <si>
    <t>JAK1</t>
  </si>
  <si>
    <t>Janus kinase 1 [Source:HGNC Symbol;Acc:HGNC:6190]</t>
  </si>
  <si>
    <t>ENSG00000162438</t>
  </si>
  <si>
    <t>ENSMUSG00000062478</t>
  </si>
  <si>
    <t>ENSRNOG00000013745</t>
  </si>
  <si>
    <t>CTRC</t>
  </si>
  <si>
    <t>chymotrypsin C (caldecrin) [Source:HGNC Symbol;Acc:HGNC:2523]</t>
  </si>
  <si>
    <t>ENSG00000162601</t>
  </si>
  <si>
    <t>ENSMUSG00000062627</t>
  </si>
  <si>
    <t>ENSRNOG00000026299</t>
  </si>
  <si>
    <t>MYSM1</t>
  </si>
  <si>
    <t>Myb-like, SWIRM and MPN domains 1 [Source:HGNC Symbol;Acc:HGNC:29401]</t>
  </si>
  <si>
    <t>ENSG00000162643</t>
  </si>
  <si>
    <t>ENSMUSG00000043020</t>
  </si>
  <si>
    <t>ENSRNOG00000014893</t>
  </si>
  <si>
    <t>WDR63</t>
  </si>
  <si>
    <t>WD repeat domain 63 [Source:HGNC Symbol;Acc:HGNC:30711]</t>
  </si>
  <si>
    <t>ENSG00000162782</t>
  </si>
  <si>
    <t>ENSMUSG00000060985</t>
  </si>
  <si>
    <t>ENSRNOG00000004018</t>
  </si>
  <si>
    <t>TDRD5</t>
  </si>
  <si>
    <t>tudor domain containing 5 [Source:HGNC Symbol;Acc:HGNC:20614]</t>
  </si>
  <si>
    <t>ENSG00000162929</t>
  </si>
  <si>
    <t>ENSMUSG00000042208</t>
  </si>
  <si>
    <t>ENSRNOG00000005548</t>
  </si>
  <si>
    <t>KIAA1841</t>
  </si>
  <si>
    <t>KIAA1841 [Source:HGNC Symbol;Acc:HGNC:29387]</t>
  </si>
  <si>
    <t>ENSG00000162972</t>
  </si>
  <si>
    <t>ENSMUSG00000025971</t>
  </si>
  <si>
    <t>ENSRNOG00000015983</t>
  </si>
  <si>
    <t>C2orf47</t>
  </si>
  <si>
    <t>chromosome 2 open reading frame 47 [Source:HGNC Symbol;Acc:HGNC:26198]</t>
  </si>
  <si>
    <t>ENSG00000162976</t>
  </si>
  <si>
    <t>ENSMUSG00000045679</t>
  </si>
  <si>
    <t>ENSRNOG00000005126</t>
  </si>
  <si>
    <t>PQLC3</t>
  </si>
  <si>
    <t>PQ loop repeat containing 3 [Source:HGNC Symbol;Acc:HGNC:28503]</t>
  </si>
  <si>
    <t>ENSG00000163069</t>
  </si>
  <si>
    <t>ENSMUSG00000029156</t>
  </si>
  <si>
    <t>ENSRNOG00000002135</t>
  </si>
  <si>
    <t>SGCB</t>
  </si>
  <si>
    <t>sarcoglycan, beta (43kDa dystrophin-associated glycoprotein) [Source:HGNC Symbol;Acc:HGNC:10806]</t>
  </si>
  <si>
    <t>ENSG00000163083</t>
  </si>
  <si>
    <t>ENSMUSG00000037035</t>
  </si>
  <si>
    <t>ENSRNOG00000047726</t>
  </si>
  <si>
    <t>INHBB</t>
  </si>
  <si>
    <t>inhibin, beta B [Source:HGNC Symbol;Acc:HGNC:6067]</t>
  </si>
  <si>
    <t>ENSG00000163098</t>
  </si>
  <si>
    <t>ENSMUSG00000025860</t>
  </si>
  <si>
    <t>ENSRNOG00000006967</t>
  </si>
  <si>
    <t>BIRC8</t>
  </si>
  <si>
    <t>baculoviral IAP repeat containing 8 [Source:HGNC Symbol;Acc:HGNC:14878]</t>
  </si>
  <si>
    <t>ENSG00000163328</t>
  </si>
  <si>
    <t>ENSMUSG00000041762</t>
  </si>
  <si>
    <t>ENSRNOG00000018485</t>
  </si>
  <si>
    <t>GPR155</t>
  </si>
  <si>
    <t>G protein-coupled receptor 155 [Source:HGNC Symbol;Acc:HGNC:22951]</t>
  </si>
  <si>
    <t>ENSG00000163617</t>
  </si>
  <si>
    <t>ENSMUSG00000022701</t>
  </si>
  <si>
    <t>ENSRNOG00000043435</t>
  </si>
  <si>
    <t>KIAA1407</t>
  </si>
  <si>
    <t>KIAA1407 [Source:HGNC Symbol;Acc:HGNC:29272]</t>
  </si>
  <si>
    <t>ENSG00000163743</t>
  </si>
  <si>
    <t>ENSMUSG00000029397</t>
  </si>
  <si>
    <t>ENSRNOG00000002546</t>
  </si>
  <si>
    <t>RCHY1</t>
  </si>
  <si>
    <t>ring finger and CHY zinc finger domain containing 1, E3 ubiquitin protein ligase [Source:HGNC Symbol;Acc:HGNC:17479]</t>
  </si>
  <si>
    <t>ENSG00000163792</t>
  </si>
  <si>
    <t>ENSMUSG00000006642</t>
  </si>
  <si>
    <t>ENSRNOG00000025736</t>
  </si>
  <si>
    <t>TCF23</t>
  </si>
  <si>
    <t>transcription factor 23 [Source:HGNC Symbol;Acc:HGNC:18602]</t>
  </si>
  <si>
    <t>ENSG00000163867</t>
  </si>
  <si>
    <t>ENSMUSG00000042408</t>
  </si>
  <si>
    <t>ENSRNOG00000013865</t>
  </si>
  <si>
    <t>ZMYM6</t>
  </si>
  <si>
    <t>zinc finger, MYM-type 6 [Source:HGNC Symbol;Acc:HGNC:13050]</t>
  </si>
  <si>
    <t>ENSG00000163914</t>
  </si>
  <si>
    <t>ENSMUSG00000030324</t>
  </si>
  <si>
    <t>ENSRNOG00000011144</t>
  </si>
  <si>
    <t>RHO</t>
  </si>
  <si>
    <t>rhodopsin [Source:HGNC Symbol;Acc:HGNC:10012]</t>
  </si>
  <si>
    <t>ENSG00000163975</t>
  </si>
  <si>
    <t>ENSMUSG00000022780</t>
  </si>
  <si>
    <t>ENSRNOG00000001739</t>
  </si>
  <si>
    <t>MFI2</t>
  </si>
  <si>
    <t>antigen p97 (melanoma associated) identified by monoclonal antibodies 133.2 and 96.5 [Source:HGNC Symbol;Acc:HGNC:7037]</t>
  </si>
  <si>
    <t>ENSG00000164056</t>
  </si>
  <si>
    <t>ENSMUSG00000037211</t>
  </si>
  <si>
    <t>ENSRNOG00000025371</t>
  </si>
  <si>
    <t>SPRY1</t>
  </si>
  <si>
    <t>sprouty homolog 1, antagonist of FGF signaling (Drosophila) [Source:HGNC Symbol;Acc:HGNC:11269]</t>
  </si>
  <si>
    <t>ENSG00000164066</t>
  </si>
  <si>
    <t>ENSMUSG00000060798</t>
  </si>
  <si>
    <t>ENSRNOG00000010556</t>
  </si>
  <si>
    <t>INTU</t>
  </si>
  <si>
    <t>inturned planar cell polarity protein [Source:HGNC Symbol;Acc:HGNC:29239]</t>
  </si>
  <si>
    <t>ENSG00000164164</t>
  </si>
  <si>
    <t>ENSMUSG00000036990</t>
  </si>
  <si>
    <t>ENSRNOG00000018477</t>
  </si>
  <si>
    <t>OTUD4</t>
  </si>
  <si>
    <t>OTU deubiquitinase 4 [Source:HGNC Symbol;Acc:HGNC:24949]</t>
  </si>
  <si>
    <t>ENSG00000164291</t>
  </si>
  <si>
    <t>ENSMUSG00000021592</t>
  </si>
  <si>
    <t>ENSRNOG00000026937</t>
  </si>
  <si>
    <t>ARSK</t>
  </si>
  <si>
    <t>arylsulfatase family, member K [Source:HGNC Symbol;Acc:HGNC:25239]</t>
  </si>
  <si>
    <t>ENSG00000164332</t>
  </si>
  <si>
    <t>ENSMUSG00000041231</t>
  </si>
  <si>
    <t>ENSRNOG00000004477</t>
  </si>
  <si>
    <t>UBLCP1</t>
  </si>
  <si>
    <t>ubiquitin-like domain containing CTD phosphatase 1 [Source:HGNC Symbol;Acc:HGNC:28110]</t>
  </si>
  <si>
    <t>ENSG00000164458</t>
  </si>
  <si>
    <t>ENSMUSG00000062327</t>
  </si>
  <si>
    <t>ENSRNOG00000012229</t>
  </si>
  <si>
    <t>T</t>
  </si>
  <si>
    <t>T, brachyury homolog (mouse) [Source:HGNC Symbol;Acc:HGNC:11515]</t>
  </si>
  <si>
    <t>ENSG00000164463</t>
  </si>
  <si>
    <t>ENSMUSG00000048249</t>
  </si>
  <si>
    <t>ENSRNOG00000020769</t>
  </si>
  <si>
    <t>CREBRF</t>
  </si>
  <si>
    <t>CREB3 regulatory factor [Source:HGNC Symbol;Acc:HGNC:24050]</t>
  </si>
  <si>
    <t>ENSG00000164588</t>
  </si>
  <si>
    <t>ENSMUSG00000021730</t>
  </si>
  <si>
    <t>ENSRNOG00000011522</t>
  </si>
  <si>
    <t>HCN1</t>
  </si>
  <si>
    <t>hyperpolarization activated cyclic nucleotide-gated potassium channel 1 [Source:HGNC Symbol;Acc:HGNC:4845]</t>
  </si>
  <si>
    <t>ENSG00000164603</t>
  </si>
  <si>
    <t>ENSMUSG00000042742</t>
  </si>
  <si>
    <t>ENSRNOG00000007224</t>
  </si>
  <si>
    <t>C7orf60</t>
  </si>
  <si>
    <t>chromosome 7 open reading frame 60 [Source:HGNC Symbol;Acc:HGNC:26475]</t>
  </si>
  <si>
    <t>ENSG00000164626</t>
  </si>
  <si>
    <t>ENSMUSG00000023243</t>
  </si>
  <si>
    <t>ENSRNOG00000047005</t>
  </si>
  <si>
    <t>KCNK5</t>
  </si>
  <si>
    <t>potassium channel, subfamily K, member 5 [Source:HGNC Symbol;Acc:HGNC:6280]</t>
  </si>
  <si>
    <t>ENSG00000164675</t>
  </si>
  <si>
    <t>ENSMUSG00000046192</t>
  </si>
  <si>
    <t>ENSRNOG00000021729</t>
  </si>
  <si>
    <t>IQUB</t>
  </si>
  <si>
    <t>IQ motif and ubiquitin domain containing [Source:HGNC Symbol;Acc:HGNC:21995]</t>
  </si>
  <si>
    <t>ENSG00000164713</t>
  </si>
  <si>
    <t>ENSMUSG00000047843</t>
  </si>
  <si>
    <t>ENSRNOG00000001009</t>
  </si>
  <si>
    <t>BRI3</t>
  </si>
  <si>
    <t>brain protein I3 [Source:HGNC Symbol;Acc:HGNC:1109]</t>
  </si>
  <si>
    <t>ENSG00000164758</t>
  </si>
  <si>
    <t>ENSMUSG00000038622</t>
  </si>
  <si>
    <t>ENSRNOG00000004844</t>
  </si>
  <si>
    <t>MED30</t>
  </si>
  <si>
    <t>mediator complex subunit 30 [Source:HGNC Symbol;Acc:HGNC:23032]</t>
  </si>
  <si>
    <t>ENSG00000164818</t>
  </si>
  <si>
    <t>ENSMUSG00000025857</t>
  </si>
  <si>
    <t>ENSRNOG00000021312</t>
  </si>
  <si>
    <t>HEATR2</t>
  </si>
  <si>
    <t>HEAT repeat containing 2 [Source:HGNC Symbol;Acc:HGNC:26013]</t>
  </si>
  <si>
    <t>ENSG00000164900</t>
  </si>
  <si>
    <t>ENSMUSG00000067724</t>
  </si>
  <si>
    <t>ENSRNOG00000013369</t>
  </si>
  <si>
    <t>GBX1</t>
  </si>
  <si>
    <t>gastrulation brain homeobox 1 [Source:HGNC Symbol;Acc:HGNC:4185]</t>
  </si>
  <si>
    <t>ENSG00000164938</t>
  </si>
  <si>
    <t>ENSMUSG00000028211</t>
  </si>
  <si>
    <t>ENSRNOG00000007964</t>
  </si>
  <si>
    <t>TP53INP1</t>
  </si>
  <si>
    <t>tumor protein p53 inducible nuclear protein 1 [Source:HGNC Symbol;Acc:HGNC:18022]</t>
  </si>
  <si>
    <t>ENSG00000164941</t>
  </si>
  <si>
    <t>ENSMUSG00000040738</t>
  </si>
  <si>
    <t>ENSRNOG00000008124</t>
  </si>
  <si>
    <t>INTS8</t>
  </si>
  <si>
    <t>integrator complex subunit 8 [Source:HGNC Symbol;Acc:HGNC:26048]</t>
  </si>
  <si>
    <t>ENSG00000164944</t>
  </si>
  <si>
    <t>ENSMUSG00000040720</t>
  </si>
  <si>
    <t>ENSRNOG00000014664</t>
  </si>
  <si>
    <t>KIAA1429</t>
  </si>
  <si>
    <t>KIAA1429 [Source:HGNC Symbol;Acc:HGNC:24500]</t>
  </si>
  <si>
    <t>ENSG00000165309</t>
  </si>
  <si>
    <t>ENSMUSG00000037683</t>
  </si>
  <si>
    <t>ENSRNOG00000016716</t>
  </si>
  <si>
    <t>ARMC3</t>
  </si>
  <si>
    <t>armadillo repeat containing 3 [Source:HGNC Symbol;Acc:HGNC:30964]</t>
  </si>
  <si>
    <t>ENSG00000165355</t>
  </si>
  <si>
    <t>ENSMUSG00000035329</t>
  </si>
  <si>
    <t>ENSRNOG00000005285</t>
  </si>
  <si>
    <t>FBXO33</t>
  </si>
  <si>
    <t>F-box protein 33 [Source:HGNC Symbol;Acc:HGNC:19833]</t>
  </si>
  <si>
    <t>ENSG00000165506</t>
  </si>
  <si>
    <t>ENSMUSG00000020973</t>
  </si>
  <si>
    <t>ENSRNOG00000028155</t>
  </si>
  <si>
    <t>DNAAF2</t>
  </si>
  <si>
    <t>dynein, axonemal, assembly factor 2 [Source:HGNC Symbol;Acc:HGNC:20188]</t>
  </si>
  <si>
    <t>ENSG00000165548</t>
  </si>
  <si>
    <t>ENSMUSG00000034145</t>
  </si>
  <si>
    <t>ENSRNOG00000011334</t>
  </si>
  <si>
    <t>TMEM63C</t>
  </si>
  <si>
    <t>transmembrane protein 63C [Source:HGNC Symbol;Acc:HGNC:23787]</t>
  </si>
  <si>
    <t>ENSG00000165675</t>
  </si>
  <si>
    <t>ENSMUSG00000031109</t>
  </si>
  <si>
    <t>ENSRNOG00000030622</t>
  </si>
  <si>
    <t>ENOX2</t>
  </si>
  <si>
    <t>ecto-NOX disulfide-thiol exchanger 2 [Source:HGNC Symbol;Acc:HGNC:2259]</t>
  </si>
  <si>
    <t>ENSG00000165731</t>
  </si>
  <si>
    <t>ENSMUSG00000030110</t>
  </si>
  <si>
    <t>ENSRNOG00000014751</t>
  </si>
  <si>
    <t>RET</t>
  </si>
  <si>
    <t>ret proto-oncogene [Source:HGNC Symbol;Acc:HGNC:9967]</t>
  </si>
  <si>
    <t>ENSG00000165806</t>
  </si>
  <si>
    <t>ENSMUSG00000025076</t>
  </si>
  <si>
    <t>ENSRNOG00000016836</t>
  </si>
  <si>
    <t>CASP7</t>
  </si>
  <si>
    <t>caspase 7, apoptosis-related cysteine peptidase [Source:HGNC Symbol;Acc:HGNC:1508]</t>
  </si>
  <si>
    <t>ENSG00000165886</t>
  </si>
  <si>
    <t>ENSMUSG00000025171</t>
  </si>
  <si>
    <t>ENSRNOG00000013813</t>
  </si>
  <si>
    <t>UBTD1</t>
  </si>
  <si>
    <t>ubiquitin domain containing 1 [Source:HGNC Symbol;Acc:HGNC:25683]</t>
  </si>
  <si>
    <t>ENSG00000166035</t>
  </si>
  <si>
    <t>ENSMUSG00000032207</t>
  </si>
  <si>
    <t>ENSRNOG00000015747</t>
  </si>
  <si>
    <t>LIPC</t>
  </si>
  <si>
    <t>lipase, hepatic [Source:HGNC Symbol;Acc:HGNC:6619]</t>
  </si>
  <si>
    <t>ENSG00000166126</t>
  </si>
  <si>
    <t>ENSMUSG00000021278</t>
  </si>
  <si>
    <t>ENSRNOG00000009050</t>
  </si>
  <si>
    <t>AMN</t>
  </si>
  <si>
    <t>amnion associated transmembrane protein [Source:HGNC Symbol;Acc:HGNC:14604]</t>
  </si>
  <si>
    <t>ENSG00000166140</t>
  </si>
  <si>
    <t>ENSMUSG00000068580</t>
  </si>
  <si>
    <t>ENSRNOG00000012528</t>
  </si>
  <si>
    <t>ZFYVE19</t>
  </si>
  <si>
    <t>zinc finger, FYVE domain containing 19 [Source:HGNC Symbol;Acc:HGNC:20758]</t>
  </si>
  <si>
    <t>ENSG00000166170</t>
  </si>
  <si>
    <t>ENSMUSG00000049792</t>
  </si>
  <si>
    <t>ENSRNOG00000011527</t>
  </si>
  <si>
    <t>BAG5</t>
  </si>
  <si>
    <t>BCL2-associated athanogene 5 [Source:HGNC Symbol;Acc:HGNC:941]</t>
  </si>
  <si>
    <t>ENSG00000166171</t>
  </si>
  <si>
    <t>ENSMUSG00000041035</t>
  </si>
  <si>
    <t>ENSRNOG00000017241</t>
  </si>
  <si>
    <t>DPCD</t>
  </si>
  <si>
    <t>deleted in primary ciliary dyskinesia homolog (mouse) [Source:HGNC Symbol;Acc:HGNC:24542]</t>
  </si>
  <si>
    <t>ENSG00000166173</t>
  </si>
  <si>
    <t>ENSMUSG00000034839</t>
  </si>
  <si>
    <t>ENSRNOG00000012438</t>
  </si>
  <si>
    <t>LARP6</t>
  </si>
  <si>
    <t>La ribonucleoprotein domain family, member 6 [Source:HGNC Symbol;Acc:HGNC:24012]</t>
  </si>
  <si>
    <t>ENSG00000166348</t>
  </si>
  <si>
    <t>ENSMUSG00000034235</t>
  </si>
  <si>
    <t>ENSRNOG00000027012</t>
  </si>
  <si>
    <t>USP54</t>
  </si>
  <si>
    <t>ubiquitin specific peptidase 54 [Source:HGNC Symbol;Acc:HGNC:23513]</t>
  </si>
  <si>
    <t>ENSG00000166396</t>
  </si>
  <si>
    <t>ENSMUSG00000067001</t>
  </si>
  <si>
    <t>ENSRNOG00000002555</t>
  </si>
  <si>
    <t>SERPINB7</t>
  </si>
  <si>
    <t>serpin peptidase inhibitor, clade B (ovalbumin), member 7 [Source:HGNC Symbol;Acc:HGNC:13902]</t>
  </si>
  <si>
    <t>ENSG00000166401</t>
  </si>
  <si>
    <t>ENSMUSG00000026315</t>
  </si>
  <si>
    <t>ENSRNOG00000002396</t>
  </si>
  <si>
    <t>SERPINB8</t>
  </si>
  <si>
    <t>serpin peptidase inhibitor, clade B (ovalbumin), member 8 [Source:HGNC Symbol;Acc:HGNC:8952]</t>
  </si>
  <si>
    <t>ENSG00000166548</t>
  </si>
  <si>
    <t>ENSMUSG00000035824</t>
  </si>
  <si>
    <t>ENSRNOG00000012853</t>
  </si>
  <si>
    <t>TK2</t>
  </si>
  <si>
    <t>thymidine kinase 2, mitochondrial [Source:HGNC Symbol;Acc:HGNC:11831]</t>
  </si>
  <si>
    <t>ENSG00000166596</t>
  </si>
  <si>
    <t>ENSMUSG00000020904</t>
  </si>
  <si>
    <t>ENSRNOG00000037718</t>
  </si>
  <si>
    <t>CFAP52</t>
  </si>
  <si>
    <t>cilia and flagella associated protein 52 [Source:HGNC Symbol;Acc:HGNC:16053]</t>
  </si>
  <si>
    <t>ENSG00000166634</t>
  </si>
  <si>
    <t>ENSMUSG00000059956</t>
  </si>
  <si>
    <t>ENSRNOG00000002602</t>
  </si>
  <si>
    <t>SERPINB12</t>
  </si>
  <si>
    <t>serpin peptidase inhibitor, clade B (ovalbumin), member 12 [Source:HGNC Symbol;Acc:HGNC:14220]</t>
  </si>
  <si>
    <t>ENSG00000166669</t>
  </si>
  <si>
    <t>ENSMUSG00000039200</t>
  </si>
  <si>
    <t>ENSRNOG00000025522</t>
  </si>
  <si>
    <t>ATF7IP2</t>
  </si>
  <si>
    <t>activating transcription factor 7 interacting protein 2 [Source:HGNC Symbol;Acc:HGNC:20397]</t>
  </si>
  <si>
    <t>ENSG00000166685</t>
  </si>
  <si>
    <t>ENSMUSG00000018661</t>
  </si>
  <si>
    <t>ENSRNOG00000002795</t>
  </si>
  <si>
    <t>COG1</t>
  </si>
  <si>
    <t>component of oligomeric golgi complex 1 [Source:HGNC Symbol;Acc:HGNC:6545]</t>
  </si>
  <si>
    <t>ENSG00000166689</t>
  </si>
  <si>
    <t>ENSMUSG00000045659</t>
  </si>
  <si>
    <t>ENSRNOG00000024602</t>
  </si>
  <si>
    <t>PLEKHA7</t>
  </si>
  <si>
    <t>pleckstrin homology domain containing, family A member 7 [Source:HGNC Symbol;Acc:HGNC:27049]</t>
  </si>
  <si>
    <t>ENSG00000166788</t>
  </si>
  <si>
    <t>ENSMUSG00000006763</t>
  </si>
  <si>
    <t>ENSRNOG00000011895</t>
  </si>
  <si>
    <t>SAAL1</t>
  </si>
  <si>
    <t>serum amyloid A-like 1 [Source:HGNC Symbol;Acc:HGNC:25158]</t>
  </si>
  <si>
    <t>ENSG00000166821</t>
  </si>
  <si>
    <t>ENSMUSG00000030545</t>
  </si>
  <si>
    <t>ENSRNOG00000015003</t>
  </si>
  <si>
    <t>PEX11A</t>
  </si>
  <si>
    <t>peroxisomal biogenesis factor 11 alpha [Source:HGNC Symbol;Acc:HGNC:8852]</t>
  </si>
  <si>
    <t>ENSG00000166987</t>
  </si>
  <si>
    <t>ENSMUSG00000025409</t>
  </si>
  <si>
    <t>ENSRNOG00000006209</t>
  </si>
  <si>
    <t>MBD6</t>
  </si>
  <si>
    <t>methyl-CpG binding domain protein 6 [Source:HGNC Symbol;Acc:HGNC:20445]</t>
  </si>
  <si>
    <t>ENSG00000167034</t>
  </si>
  <si>
    <t>ENSMUSG00000022061</t>
  </si>
  <si>
    <t>ENSRNOG00000015477</t>
  </si>
  <si>
    <t>NKX3-1</t>
  </si>
  <si>
    <t>NK3 homeobox 1 [Source:HGNC Symbol;Acc:HGNC:7838]</t>
  </si>
  <si>
    <t>ENSG00000167157</t>
  </si>
  <si>
    <t>ENSMUSG00000039476</t>
  </si>
  <si>
    <t>ENSRNOG00000006299</t>
  </si>
  <si>
    <t>PRRX2</t>
  </si>
  <si>
    <t>paired related homeobox 2 [Source:HGNC Symbol;Acc:HGNC:21338]</t>
  </si>
  <si>
    <t>ENSG00000167208</t>
  </si>
  <si>
    <t>ENSMUSG00000031662</t>
  </si>
  <si>
    <t>ENSRNOG00000014202</t>
  </si>
  <si>
    <t>SNX20</t>
  </si>
  <si>
    <t>sorting nexin 20 [Source:HGNC Symbol;Acc:HGNC:30390]</t>
  </si>
  <si>
    <t>ENSG00000167261</t>
  </si>
  <si>
    <t>ENSMUSG00000053687</t>
  </si>
  <si>
    <t>ENSRNOG00000023303</t>
  </si>
  <si>
    <t>DPEP2</t>
  </si>
  <si>
    <t>dipeptidase 2 [Source:HGNC Symbol;Acc:HGNC:23028]</t>
  </si>
  <si>
    <t>ENSG00000167470</t>
  </si>
  <si>
    <t>ENSMUSG00000035621</t>
  </si>
  <si>
    <t>ENSRNOG00000015434</t>
  </si>
  <si>
    <t>MIDN</t>
  </si>
  <si>
    <t>midnolin [Source:HGNC Symbol;Acc:HGNC:16298]</t>
  </si>
  <si>
    <t>ENSG00000167487</t>
  </si>
  <si>
    <t>ENSMUSG00000055707</t>
  </si>
  <si>
    <t>ENSRNOG00000020088</t>
  </si>
  <si>
    <t>KLHL26</t>
  </si>
  <si>
    <t>kelch-like family member 26 [Source:HGNC Symbol;Acc:HGNC:25623]</t>
  </si>
  <si>
    <t>ENSG00000167525</t>
  </si>
  <si>
    <t>ENSMUSG00000044122</t>
  </si>
  <si>
    <t>ENSRNOG00000023381</t>
  </si>
  <si>
    <t>PROCA1</t>
  </si>
  <si>
    <t>protein interacting with cyclin A1 [Source:HGNC Symbol;Acc:HGNC:28600]</t>
  </si>
  <si>
    <t>ENSG00000167531</t>
  </si>
  <si>
    <t>ENSMUSG00000022991</t>
  </si>
  <si>
    <t>ENSRNOG00000010811</t>
  </si>
  <si>
    <t>LALBA</t>
  </si>
  <si>
    <t>lactalbumin, alpha- [Source:HGNC Symbol;Acc:HGNC:6480]</t>
  </si>
  <si>
    <t>ENSG00000167635</t>
  </si>
  <si>
    <t>ENSMUSG00000037029</t>
  </si>
  <si>
    <t>ENSRNOG00000006796</t>
  </si>
  <si>
    <t>ZNF146</t>
  </si>
  <si>
    <t>zinc finger protein 146 [Source:HGNC Symbol;Acc:HGNC:12931]</t>
  </si>
  <si>
    <t>ENSG00000167695</t>
  </si>
  <si>
    <t>ENSMUSG00000069808</t>
  </si>
  <si>
    <t>ENSRNOG00000007722</t>
  </si>
  <si>
    <t>FAM57A</t>
  </si>
  <si>
    <t>family with sequence similarity 57, member A [Source:HGNC Symbol;Acc:HGNC:29646]</t>
  </si>
  <si>
    <t>ENSG00000167711</t>
  </si>
  <si>
    <t>ENSMUSG00000038224</t>
  </si>
  <si>
    <t>ENSRNOG00000003233</t>
  </si>
  <si>
    <t>SERPINF2</t>
  </si>
  <si>
    <t>serpin peptidase inhibitor, clade F (alpha-2 antiplasmin, pigment epithelium derived factor), member 2 [Source:HGNC Symbol;Acc:HGNC:9075]</t>
  </si>
  <si>
    <t>ENSG00000167772</t>
  </si>
  <si>
    <t>ENSMUSG00000002289</t>
  </si>
  <si>
    <t>ENSRNOG00000007545</t>
  </si>
  <si>
    <t>ANGPTL4</t>
  </si>
  <si>
    <t>angiopoietin-like 4 [Source:HGNC Symbol;Acc:HGNC:16039]</t>
  </si>
  <si>
    <t>ENSG00000167969</t>
  </si>
  <si>
    <t>ENSMUSG00000024132</t>
  </si>
  <si>
    <t>ENSRNOG00000008843</t>
  </si>
  <si>
    <t>ECI1</t>
  </si>
  <si>
    <t>enoyl-CoA delta isomerase 1 [Source:HGNC Symbol;Acc:HGNC:2703]</t>
  </si>
  <si>
    <t>ENSG00000167981</t>
  </si>
  <si>
    <t>ENSMUSG00000039789</t>
  </si>
  <si>
    <t>ENSRNOG00000007576</t>
  </si>
  <si>
    <t>ZNF597</t>
  </si>
  <si>
    <t>zinc finger protein 597 [Source:HGNC Symbol;Acc:HGNC:26573]</t>
  </si>
  <si>
    <t>ENSG00000168000</t>
  </si>
  <si>
    <t>ENSMUSG00000071657</t>
  </si>
  <si>
    <t>ENSRNOG00000019636</t>
  </si>
  <si>
    <t>BSCL2</t>
  </si>
  <si>
    <t>Berardinelli-Seip congenital lipodystrophy 2 (seipin) [Source:HGNC Symbol;Acc:HGNC:15832]</t>
  </si>
  <si>
    <t>ENSG00000168014</t>
  </si>
  <si>
    <t>ENSMUSG00000047248</t>
  </si>
  <si>
    <t>ENSRNOG00000017608</t>
  </si>
  <si>
    <t>C2CD3</t>
  </si>
  <si>
    <t>C2 calcium-dependent domain containing 3 [Source:HGNC Symbol;Acc:HGNC:24564]</t>
  </si>
  <si>
    <t>ENSG00000168079</t>
  </si>
  <si>
    <t>ENSMUSG00000022032</t>
  </si>
  <si>
    <t>ENSRNOG00000014398</t>
  </si>
  <si>
    <t>SCARA5</t>
  </si>
  <si>
    <t>scavenger receptor class A, member 5 [Source:HGNC Symbol;Acc:HGNC:28701]</t>
  </si>
  <si>
    <t>ENSG00000168209</t>
  </si>
  <si>
    <t>ENSMUSG00000020108</t>
  </si>
  <si>
    <t>ENSRNOG00000000577</t>
  </si>
  <si>
    <t>DDIT4</t>
  </si>
  <si>
    <t>DNA-damage-inducible transcript 4 [Source:HGNC Symbol;Acc:HGNC:24944]</t>
  </si>
  <si>
    <t>ENSG00000168246</t>
  </si>
  <si>
    <t>ENSMUSG00000044949</t>
  </si>
  <si>
    <t>ENSRNOG00000004137</t>
  </si>
  <si>
    <t>UBTD2</t>
  </si>
  <si>
    <t>ubiquitin domain containing 2 [Source:HGNC Symbol;Acc:HGNC:24463]</t>
  </si>
  <si>
    <t>ENSG00000168297</t>
  </si>
  <si>
    <t>ENSMUSG00000033885</t>
  </si>
  <si>
    <t>ENSRNOG00000008024</t>
  </si>
  <si>
    <t>PXK</t>
  </si>
  <si>
    <t>PX domain containing serine/threonine kinase [Source:HGNC Symbol;Acc:HGNC:23326]</t>
  </si>
  <si>
    <t>ENSG00000168434</t>
  </si>
  <si>
    <t>ENSMUSG00000034951</t>
  </si>
  <si>
    <t>ENSRNOG00000018751</t>
  </si>
  <si>
    <t>COG7</t>
  </si>
  <si>
    <t>component of oligomeric golgi complex 7 [Source:HGNC Symbol;Acc:HGNC:18622]</t>
  </si>
  <si>
    <t>ENSG00000168477</t>
  </si>
  <si>
    <t>ENSMUSG00000033327</t>
  </si>
  <si>
    <t>ENSRNOG00000033581</t>
  </si>
  <si>
    <t>TNXB</t>
  </si>
  <si>
    <t>tenascin XB [Source:HGNC Symbol;Acc:HGNC:11976]</t>
  </si>
  <si>
    <t>ENSG00000168495</t>
  </si>
  <si>
    <t>ENSMUSG00000000776</t>
  </si>
  <si>
    <t>ENSRNOG00000010028</t>
  </si>
  <si>
    <t>POLR3D</t>
  </si>
  <si>
    <t>polymerase (RNA) III (DNA directed) polypeptide D, 44kDa [Source:HGNC Symbol;Acc:HGNC:1080]</t>
  </si>
  <si>
    <t>ENSG00000168505</t>
  </si>
  <si>
    <t>ENSMUSG00000034486</t>
  </si>
  <si>
    <t>ENSRNOG00000019495</t>
  </si>
  <si>
    <t>GBX2</t>
  </si>
  <si>
    <t>gastrulation brain homeobox 2 [Source:HGNC Symbol;Acc:HGNC:4186]</t>
  </si>
  <si>
    <t>ENSG00000168564</t>
  </si>
  <si>
    <t>ENSMUSG00000038069</t>
  </si>
  <si>
    <t>ENSRNOG00000022736</t>
  </si>
  <si>
    <t>CDKN2AIP</t>
  </si>
  <si>
    <t>CDKN2A interacting protein [Source:HGNC Symbol;Acc:HGNC:24325]</t>
  </si>
  <si>
    <t>ENSG00000168769</t>
  </si>
  <si>
    <t>ENSMUSG00000040943</t>
  </si>
  <si>
    <t>ENSRNOG00000023579</t>
  </si>
  <si>
    <t>TET2</t>
  </si>
  <si>
    <t>tet methylcytosine dioxygenase 2 [Source:HGNC Symbol;Acc:HGNC:25941]</t>
  </si>
  <si>
    <t>ENSG00000168779</t>
  </si>
  <si>
    <t>ENSMUSG00000027833</t>
  </si>
  <si>
    <t>ENSRNOG00000012478</t>
  </si>
  <si>
    <t>SHOX2</t>
  </si>
  <si>
    <t>short stature homeobox 2 [Source:HGNC Symbol;Acc:HGNC:10854]</t>
  </si>
  <si>
    <t>ENSG00000168878</t>
  </si>
  <si>
    <t>ENSMUSG00000056370</t>
  </si>
  <si>
    <t>ENSRNOG00000010761</t>
  </si>
  <si>
    <t>SFTPB</t>
  </si>
  <si>
    <t>surfactant protein B [Source:HGNC Symbol;Acc:HGNC:10801]</t>
  </si>
  <si>
    <t>ENSG00000168894</t>
  </si>
  <si>
    <t>ENSMUSG00000055850</t>
  </si>
  <si>
    <t>ENSRNOG00000012035</t>
  </si>
  <si>
    <t>RNF181</t>
  </si>
  <si>
    <t>ring finger protein 181 [Source:HGNC Symbol;Acc:HGNC:28037]</t>
  </si>
  <si>
    <t>ENSG00000168939</t>
  </si>
  <si>
    <t>ENSMUSG00000061654</t>
  </si>
  <si>
    <t>ENSRNOG00000031019</t>
  </si>
  <si>
    <t>SPRY3</t>
  </si>
  <si>
    <t>sprouty homolog 3 (Drosophila) [Source:HGNC Symbol;Acc:HGNC:11271]</t>
  </si>
  <si>
    <t>ENSG00000169105</t>
  </si>
  <si>
    <t>ENSMUSG00000074916</t>
  </si>
  <si>
    <t>ENSRNOG00000045997</t>
  </si>
  <si>
    <t>CHST14</t>
  </si>
  <si>
    <t>carbohydrate (N-acetylgalactosamine 4-0) sulfotransferase 14 [Source:HGNC Symbol;Acc:HGNC:24464]</t>
  </si>
  <si>
    <t>ENSG00000169126</t>
  </si>
  <si>
    <t>ENSMUSG00000061802</t>
  </si>
  <si>
    <t>ENSRNOG00000018905</t>
  </si>
  <si>
    <t>ARMC4</t>
  </si>
  <si>
    <t>armadillo repeat containing 4 [Source:HGNC Symbol;Acc:HGNC:25583]</t>
  </si>
  <si>
    <t>ENSG00000169231</t>
  </si>
  <si>
    <t>ENSMUSG00000028047</t>
  </si>
  <si>
    <t>ENSRNOG00000020524</t>
  </si>
  <si>
    <t>THBS3</t>
  </si>
  <si>
    <t>thrombospondin 3 [Source:HGNC Symbol;Acc:HGNC:11787]</t>
  </si>
  <si>
    <t>ENSG00000169252</t>
  </si>
  <si>
    <t>ENSMUSG00000045730</t>
  </si>
  <si>
    <t>ENSRNOG00000019217</t>
  </si>
  <si>
    <t>ADRB2</t>
  </si>
  <si>
    <t>adrenoceptor beta 2, surface [Source:HGNC Symbol;Acc:HGNC:286]</t>
  </si>
  <si>
    <t>ENSG00000169519</t>
  </si>
  <si>
    <t>ENSMUSG00000057234</t>
  </si>
  <si>
    <t>ENSRNOG00000004926</t>
  </si>
  <si>
    <t>METTL15</t>
  </si>
  <si>
    <t>methyltransferase like 15 [Source:HGNC Symbol;Acc:HGNC:26606]</t>
  </si>
  <si>
    <t>ENSG00000169570</t>
  </si>
  <si>
    <t>ENSMUSG00000024505</t>
  </si>
  <si>
    <t>ENSRNOG00000024695</t>
  </si>
  <si>
    <t>DTWD2</t>
  </si>
  <si>
    <t>DTW domain containing 2 [Source:HGNC Symbol;Acc:HGNC:19334]</t>
  </si>
  <si>
    <t>ENSG00000169598</t>
  </si>
  <si>
    <t>ENSMUSG00000029027</t>
  </si>
  <si>
    <t>ENSRNOG00000025030</t>
  </si>
  <si>
    <t>DFFB</t>
  </si>
  <si>
    <t>DNA fragmentation factor, 40kDa, beta polypeptide (caspase-activated DNase) [Source:HGNC Symbol;Acc:HGNC:2773]</t>
  </si>
  <si>
    <t>ENSG00000169621</t>
  </si>
  <si>
    <t>ENSMUSG00000030051</t>
  </si>
  <si>
    <t>ENSRNOG00000043059</t>
  </si>
  <si>
    <t>APLF</t>
  </si>
  <si>
    <t>aprataxin and PNKP like factor [Source:HGNC Symbol;Acc:HGNC:28724]</t>
  </si>
  <si>
    <t>ENSG00000169814</t>
  </si>
  <si>
    <t>ENSMUSG00000021900</t>
  </si>
  <si>
    <t>ENSRNOG00000019656</t>
  </si>
  <si>
    <t>BTD</t>
  </si>
  <si>
    <t>biotinidase [Source:HGNC Symbol;Acc:HGNC:1122]</t>
  </si>
  <si>
    <t>ENSG00000169826</t>
  </si>
  <si>
    <t>ENSMUSG00000042042</t>
  </si>
  <si>
    <t>ENSRNOG00000014713</t>
  </si>
  <si>
    <t>CSGALNACT2</t>
  </si>
  <si>
    <t>chondroitin sulfate N-acetylgalactosaminyltransferase 2 [Source:HGNC Symbol;Acc:HGNC:24292]</t>
  </si>
  <si>
    <t>ENSG00000169840</t>
  </si>
  <si>
    <t>ENSMUSG00000053129</t>
  </si>
  <si>
    <t>ENSRNOG00000000952</t>
  </si>
  <si>
    <t>GSX1</t>
  </si>
  <si>
    <t>GS homeobox 1 [Source:HGNC Symbol;Acc:HGNC:20374]</t>
  </si>
  <si>
    <t>ENSG00000169957</t>
  </si>
  <si>
    <t>ENSMUSG00000047371</t>
  </si>
  <si>
    <t>ENSRNOG00000029490</t>
  </si>
  <si>
    <t>ZNF768</t>
  </si>
  <si>
    <t>zinc finger protein 768 [Source:HGNC Symbol;Acc:HGNC:26273]</t>
  </si>
  <si>
    <t>ENSG00000170075</t>
  </si>
  <si>
    <t>ENSMUSG00000026424</t>
  </si>
  <si>
    <t>ENSRNOG00000006237</t>
  </si>
  <si>
    <t>GPR37L1</t>
  </si>
  <si>
    <t>G protein-coupled receptor 37 like 1 [Source:HGNC Symbol;Acc:HGNC:14923]</t>
  </si>
  <si>
    <t>ENSG00000170088</t>
  </si>
  <si>
    <t>ENSMUSG00000025521</t>
  </si>
  <si>
    <t>ENSRNOG00000030199</t>
  </si>
  <si>
    <t>TMEM192</t>
  </si>
  <si>
    <t>transmembrane protein 192 [Source:HGNC Symbol;Acc:HGNC:26775]</t>
  </si>
  <si>
    <t>ENSG00000170162</t>
  </si>
  <si>
    <t>ENSMUSG00000049641</t>
  </si>
  <si>
    <t>ENSRNOG00000000405</t>
  </si>
  <si>
    <t>VGLL2</t>
  </si>
  <si>
    <t>vestigial-like family member 2 [Source:HGNC Symbol;Acc:HGNC:20232]</t>
  </si>
  <si>
    <t>ENSG00000170322</t>
  </si>
  <si>
    <t>ENSMUSG00000042185</t>
  </si>
  <si>
    <t>ENSRNOG00000008278</t>
  </si>
  <si>
    <t>NFRKB</t>
  </si>
  <si>
    <t>nuclear factor related to kappaB binding protein [Source:HGNC Symbol;Acc:HGNC:7802]</t>
  </si>
  <si>
    <t>ENSG00000170345</t>
  </si>
  <si>
    <t>ENSMUSG00000021250</t>
  </si>
  <si>
    <t>ENSRNOG00000008015</t>
  </si>
  <si>
    <t>FOS</t>
  </si>
  <si>
    <t>FBJ murine osteosarcoma viral oncogene homolog [Source:HGNC Symbol;Acc:HGNC:3796]</t>
  </si>
  <si>
    <t>ENSG00000170485</t>
  </si>
  <si>
    <t>ENSMUSG00000026077</t>
  </si>
  <si>
    <t>ENSRNOG00000013408</t>
  </si>
  <si>
    <t>NPAS2</t>
  </si>
  <si>
    <t>neuronal PAS domain protein 2 [Source:HGNC Symbol;Acc:HGNC:7895]</t>
  </si>
  <si>
    <t>ENSG00000170500</t>
  </si>
  <si>
    <t>ENSMUSG00000048814</t>
  </si>
  <si>
    <t>ENSRNOG00000023312</t>
  </si>
  <si>
    <t>LONRF2</t>
  </si>
  <si>
    <t>LON peptidase N-terminal domain and ring finger 2 [Source:HGNC Symbol;Acc:HGNC:24788]</t>
  </si>
  <si>
    <t>ENSG00000170540</t>
  </si>
  <si>
    <t>ENSMUSG00000030654</t>
  </si>
  <si>
    <t>ENSRNOG00000017751</t>
  </si>
  <si>
    <t>ARL6IP1</t>
  </si>
  <si>
    <t>ADP-ribosylation factor-like 6 interacting protein 1 [Source:HGNC Symbol;Acc:HGNC:697]</t>
  </si>
  <si>
    <t>ENSG00000170633</t>
  </si>
  <si>
    <t>ENSMUSG00000029474</t>
  </si>
  <si>
    <t>ENSRNOG00000001331</t>
  </si>
  <si>
    <t>RNF34</t>
  </si>
  <si>
    <t>ring finger protein 34, E3 ubiquitin protein ligase [Source:HGNC Symbol;Acc:HGNC:17297]</t>
  </si>
  <si>
    <t>ENSG00000170634</t>
  </si>
  <si>
    <t>ENSMUSG00000060923</t>
  </si>
  <si>
    <t>ENSRNOG00000042419</t>
  </si>
  <si>
    <t>ACYP2</t>
  </si>
  <si>
    <t>acylphosphatase 2, muscle type [Source:HGNC Symbol;Acc:HGNC:180]</t>
  </si>
  <si>
    <t>ENSG00000170775</t>
  </si>
  <si>
    <t>ENSMUSG00000039904</t>
  </si>
  <si>
    <t>ENSRNOG00000002524</t>
  </si>
  <si>
    <t>GPR37</t>
  </si>
  <si>
    <t>G protein-coupled receptor 37 (endothelin receptor type B-like) [Source:HGNC Symbol;Acc:HGNC:4494]</t>
  </si>
  <si>
    <t>ENSG00000170876</t>
  </si>
  <si>
    <t>ENSMUSG00000030095</t>
  </si>
  <si>
    <t>ENSRNOG00000007519</t>
  </si>
  <si>
    <t>TMEM43</t>
  </si>
  <si>
    <t>transmembrane protein 43 [Source:HGNC Symbol;Acc:HGNC:28472]</t>
  </si>
  <si>
    <t>ENSG00000170917</t>
  </si>
  <si>
    <t>ENSMUSG00000050174</t>
  </si>
  <si>
    <t>ENSRNOG00000017420</t>
  </si>
  <si>
    <t>NUDT6</t>
  </si>
  <si>
    <t>nudix (nucleoside diphosphate linked moiety X)-type motif 6 [Source:HGNC Symbol;Acc:HGNC:8053]</t>
  </si>
  <si>
    <t>ENSG00000171148</t>
  </si>
  <si>
    <t>ENSMUSG00000048930</t>
  </si>
  <si>
    <t>ENSRNOG00000008597</t>
  </si>
  <si>
    <t>TADA3</t>
  </si>
  <si>
    <t>transcriptional adaptor 3 [Source:HGNC Symbol;Acc:HGNC:19422]</t>
  </si>
  <si>
    <t>ENSG00000171160</t>
  </si>
  <si>
    <t>ENSMUSG00000049670</t>
  </si>
  <si>
    <t>ENSRNOG00000027156</t>
  </si>
  <si>
    <t>MORN4</t>
  </si>
  <si>
    <t>MORN repeat containing 4 [Source:HGNC Symbol;Acc:HGNC:24001]</t>
  </si>
  <si>
    <t>ENSG00000171236</t>
  </si>
  <si>
    <t>ENSMUSG00000037095</t>
  </si>
  <si>
    <t>ENSRNOG00000049918</t>
  </si>
  <si>
    <t>LRG1</t>
  </si>
  <si>
    <t>leucine-rich alpha-2-glycoprotein 1 [Source:HGNC Symbol;Acc:HGNC:29480]</t>
  </si>
  <si>
    <t>ENSG00000171241</t>
  </si>
  <si>
    <t>ENSMUSG00000022322</t>
  </si>
  <si>
    <t>ENSRNOG00000046878</t>
  </si>
  <si>
    <t>SHCBP1</t>
  </si>
  <si>
    <t>SHC SH2-domain binding protein 1 [Source:HGNC Symbol;Acc:HGNC:29547]</t>
  </si>
  <si>
    <t>ENSG00000171320</t>
  </si>
  <si>
    <t>ENSMUSG00000022034</t>
  </si>
  <si>
    <t>ENSRNOG00000015921</t>
  </si>
  <si>
    <t>ESCO2</t>
  </si>
  <si>
    <t>establishment of sister chromatid cohesion N-acetyltransferase 2 [Source:HGNC Symbol;Acc:HGNC:27230]</t>
  </si>
  <si>
    <t>ENSG00000171444</t>
  </si>
  <si>
    <t>ENSMUSG00000071856</t>
  </si>
  <si>
    <t>ENSRNOG00000046709</t>
  </si>
  <si>
    <t>MCC</t>
  </si>
  <si>
    <t>mutated in colorectal cancers [Source:HGNC Symbol;Acc:HGNC:6935]</t>
  </si>
  <si>
    <t>ENSG00000171456</t>
  </si>
  <si>
    <t>ENSMUSG00000042548</t>
  </si>
  <si>
    <t>ENSRNOG00000023335</t>
  </si>
  <si>
    <t>ASXL1</t>
  </si>
  <si>
    <t>additional sex combs like transcriptional regulator 1 [Source:HGNC Symbol;Acc:HGNC:18318]</t>
  </si>
  <si>
    <t>ENSG00000171467</t>
  </si>
  <si>
    <t>ENSMUSG00000015597</t>
  </si>
  <si>
    <t>ENSRNOG00000018741</t>
  </si>
  <si>
    <t>ZNF318</t>
  </si>
  <si>
    <t>zinc finger protein 318 [Source:HGNC Symbol;Acc:HGNC:13578]</t>
  </si>
  <si>
    <t>ENSG00000171509</t>
  </si>
  <si>
    <t>ENSMUSG00000034009</t>
  </si>
  <si>
    <t>ENSRNOG00000024120</t>
  </si>
  <si>
    <t>RXFP1</t>
  </si>
  <si>
    <t>relaxin/insulin-like family peptide receptor 1 [Source:HGNC Symbol;Acc:HGNC:19718]</t>
  </si>
  <si>
    <t>ENSG00000171540</t>
  </si>
  <si>
    <t>ENSMUSG00000021685</t>
  </si>
  <si>
    <t>ENSRNOG00000010560</t>
  </si>
  <si>
    <t>OTP</t>
  </si>
  <si>
    <t>orthopedia homeobox [Source:HGNC Symbol;Acc:HGNC:8518]</t>
  </si>
  <si>
    <t>ENSG00000171560</t>
  </si>
  <si>
    <t>ENSMUSG00000028001</t>
  </si>
  <si>
    <t>ENSRNOG00000024848</t>
  </si>
  <si>
    <t>FGA</t>
  </si>
  <si>
    <t>fibrinogen alpha chain [Source:HGNC Symbol;Acc:HGNC:3661]</t>
  </si>
  <si>
    <t>ENSG00000171587</t>
  </si>
  <si>
    <t>ENSMUSG00000050272</t>
  </si>
  <si>
    <t>ENSRNOG00000027992</t>
  </si>
  <si>
    <t>DSCAM</t>
  </si>
  <si>
    <t>Down syndrome cell adhesion molecule [Source:HGNC Symbol;Acc:HGNC:3039]</t>
  </si>
  <si>
    <t>ENSG00000171595</t>
  </si>
  <si>
    <t>ENSMUSG00000034706</t>
  </si>
  <si>
    <t>ENSRNOG00000024523</t>
  </si>
  <si>
    <t>DNAI2</t>
  </si>
  <si>
    <t>dynein, axonemal, intermediate chain 2 [Source:HGNC Symbol;Acc:HGNC:18744]</t>
  </si>
  <si>
    <t>ENSG00000171681</t>
  </si>
  <si>
    <t>ENSMUSG00000030213</t>
  </si>
  <si>
    <t>ENSRNOG00000008870</t>
  </si>
  <si>
    <t>ATF7IP</t>
  </si>
  <si>
    <t>activating transcription factor 7 interacting protein [Source:HGNC Symbol;Acc:HGNC:20092]</t>
  </si>
  <si>
    <t>ENSG00000171757</t>
  </si>
  <si>
    <t>ENSMUSG00000027702</t>
  </si>
  <si>
    <t>ENSRNOG00000027935</t>
  </si>
  <si>
    <t>LRRC34</t>
  </si>
  <si>
    <t>leucine rich repeat containing 34 [Source:HGNC Symbol;Acc:HGNC:28408]</t>
  </si>
  <si>
    <t>ENSG00000171840</t>
  </si>
  <si>
    <t>ENSMUSG00000041377</t>
  </si>
  <si>
    <t>ENSRNOG00000010282</t>
  </si>
  <si>
    <t>NINJ2</t>
  </si>
  <si>
    <t>ninjurin 2 [Source:HGNC Symbol;Acc:HGNC:7825]</t>
  </si>
  <si>
    <t>ENSG00000171843</t>
  </si>
  <si>
    <t>ENSMUSG00000028496</t>
  </si>
  <si>
    <t>ENSRNOG00000011280</t>
  </si>
  <si>
    <t>MLLT3</t>
  </si>
  <si>
    <t>myeloid/lymphoid or mixed-lineage leukemia (trithorax homolog, Drosophila); translocated to, 3 [Source:HGNC Symbol;Acc:HGNC:7136]</t>
  </si>
  <si>
    <t>ENSG00000172137</t>
  </si>
  <si>
    <t>ENSMUSG00000003657</t>
  </si>
  <si>
    <t>ENSRNOG00000016977</t>
  </si>
  <si>
    <t>CALB2</t>
  </si>
  <si>
    <t>calbindin 2 [Source:HGNC Symbol;Acc:HGNC:1435]</t>
  </si>
  <si>
    <t>ENSG00000172201</t>
  </si>
  <si>
    <t>ENSMUSG00000021379</t>
  </si>
  <si>
    <t>ENSRNOG00000016099</t>
  </si>
  <si>
    <t>ID4</t>
  </si>
  <si>
    <t>inhibitor of DNA binding 4, dominant negative helix-loop-helix protein [Source:HGNC Symbol;Acc:HGNC:5363]</t>
  </si>
  <si>
    <t>ENSG00000172346</t>
  </si>
  <si>
    <t>ENSMUSG00000042109</t>
  </si>
  <si>
    <t>ENSRNOG00000005332</t>
  </si>
  <si>
    <t>CSDC2</t>
  </si>
  <si>
    <t>cold shock domain containing C2, RNA binding [Source:HGNC Symbol;Acc:HGNC:30359]</t>
  </si>
  <si>
    <t>ENSG00000172426</t>
  </si>
  <si>
    <t>ENSMUSG00000023966</t>
  </si>
  <si>
    <t>ENSRNOG00000019474</t>
  </si>
  <si>
    <t>RSPH9</t>
  </si>
  <si>
    <t>radial spoke head 9 homolog (Chlamydomonas) [Source:HGNC Symbol;Acc:HGNC:21057]</t>
  </si>
  <si>
    <t>ENSG00000172428</t>
  </si>
  <si>
    <t>ENSMUSG00000073616</t>
  </si>
  <si>
    <t>ENSRNOG00000037402</t>
  </si>
  <si>
    <t>MYEOV2</t>
  </si>
  <si>
    <t>myeloma overexpressed 2 [Source:HGNC Symbol;Acc:HGNC:21314]</t>
  </si>
  <si>
    <t>ENSG00000172493</t>
  </si>
  <si>
    <t>ENSMUSG00000029313</t>
  </si>
  <si>
    <t>ENSRNOG00000002232</t>
  </si>
  <si>
    <t>AFF1</t>
  </si>
  <si>
    <t>AF4/FMR2 family, member 1 [Source:HGNC Symbol;Acc:HGNC:7135]</t>
  </si>
  <si>
    <t>ENSG00000172500</t>
  </si>
  <si>
    <t>ENSMUSG00000024911</t>
  </si>
  <si>
    <t>ENSRNOG00000020567</t>
  </si>
  <si>
    <t>FIBP</t>
  </si>
  <si>
    <t>fibroblast growth factor (acidic) intracellular binding protein [Source:HGNC Symbol;Acc:HGNC:3705]</t>
  </si>
  <si>
    <t>ENSG00000172671</t>
  </si>
  <si>
    <t>ENSMUSG00000042213</t>
  </si>
  <si>
    <t>ENSRNOG00000011791</t>
  </si>
  <si>
    <t>ZFAND4</t>
  </si>
  <si>
    <t>zinc finger, AN1-type domain 4 [Source:HGNC Symbol;Acc:HGNC:23504]</t>
  </si>
  <si>
    <t>ENSG00000172889</t>
  </si>
  <si>
    <t>ENSMUSG00000026921</t>
  </si>
  <si>
    <t>ENSRNOG00000019388</t>
  </si>
  <si>
    <t>EGFL7</t>
  </si>
  <si>
    <t>EGF-like-domain, multiple 7 [Source:HGNC Symbol;Acc:HGNC:20594]</t>
  </si>
  <si>
    <t>ENSG00000172936</t>
  </si>
  <si>
    <t>ENSMUSG00000032508</t>
  </si>
  <si>
    <t>ENSRNOG00000013634</t>
  </si>
  <si>
    <t>MYD88</t>
  </si>
  <si>
    <t>myeloid differentiation primary response 88 [Source:HGNC Symbol;Acc:HGNC:7562]</t>
  </si>
  <si>
    <t>ENSG00000172986</t>
  </si>
  <si>
    <t>ENSMUSG00000030074</t>
  </si>
  <si>
    <t>ENSRNOG00000005621</t>
  </si>
  <si>
    <t>GXYLT2</t>
  </si>
  <si>
    <t>glucoside xylosyltransferase 2 [Source:HGNC Symbol;Acc:HGNC:33383]</t>
  </si>
  <si>
    <t>ENSG00000173093</t>
  </si>
  <si>
    <t>ENSMUSG00000043036</t>
  </si>
  <si>
    <t>ENSRNOG00000034266</t>
  </si>
  <si>
    <t>CCDC63</t>
  </si>
  <si>
    <t>coiled-coil domain containing 63 [Source:HGNC Symbol;Acc:HGNC:26669]</t>
  </si>
  <si>
    <t>ENSG00000173153</t>
  </si>
  <si>
    <t>ENSMUSG00000024955</t>
  </si>
  <si>
    <t>ENSRNOG00000021139</t>
  </si>
  <si>
    <t>ESRRA</t>
  </si>
  <si>
    <t>estrogen-related receptor alpha [Source:HGNC Symbol;Acc:HGNC:3471]</t>
  </si>
  <si>
    <t>ENSG00000173442</t>
  </si>
  <si>
    <t>ENSMUSG00000024937</t>
  </si>
  <si>
    <t>ENSRNOG00000020788</t>
  </si>
  <si>
    <t>EHBP1L1</t>
  </si>
  <si>
    <t>EH domain binding protein 1-like 1 [Source:HGNC Symbol;Acc:HGNC:30682]</t>
  </si>
  <si>
    <t>ENSG00000173597</t>
  </si>
  <si>
    <t>ENSMUSG00000029269</t>
  </si>
  <si>
    <t>ENSRNOG00000001967</t>
  </si>
  <si>
    <t>SULT1B1</t>
  </si>
  <si>
    <t>sulfotransferase family, cytosolic, 1B, member 1 [Source:HGNC Symbol;Acc:HGNC:17845]</t>
  </si>
  <si>
    <t>ENSG00000173868</t>
  </si>
  <si>
    <t>ENSMUSG00000050860</t>
  </si>
  <si>
    <t>ENSRNOG00000005569</t>
  </si>
  <si>
    <t>PHOSPHO1</t>
  </si>
  <si>
    <t>phosphatase, orphan 1 [Source:HGNC Symbol;Acc:HGNC:16815]</t>
  </si>
  <si>
    <t>ENSG00000173889</t>
  </si>
  <si>
    <t>ENSMUSG00000037652</t>
  </si>
  <si>
    <t>ENSRNOG00000009491</t>
  </si>
  <si>
    <t>PHC3</t>
  </si>
  <si>
    <t>polyhomeotic homolog 3 (Drosophila) [Source:HGNC Symbol;Acc:HGNC:15682]</t>
  </si>
  <si>
    <t>ENSG00000173917</t>
  </si>
  <si>
    <t>ENSMUSG00000075588</t>
  </si>
  <si>
    <t>ENSRNOG00000008365</t>
  </si>
  <si>
    <t>HOXB2</t>
  </si>
  <si>
    <t>homeobox B2 [Source:HGNC Symbol;Acc:HGNC:5113]</t>
  </si>
  <si>
    <t>ENSG00000174010</t>
  </si>
  <si>
    <t>ENSMUSG00000043929</t>
  </si>
  <si>
    <t>ENSRNOG00000006515</t>
  </si>
  <si>
    <t>KLHL15</t>
  </si>
  <si>
    <t>kelch-like family member 15 [Source:HGNC Symbol;Acc:HGNC:29347]</t>
  </si>
  <si>
    <t>ENSG00000174332</t>
  </si>
  <si>
    <t>ENSMUSG00000034762</t>
  </si>
  <si>
    <t>ENSRNOG00000000138</t>
  </si>
  <si>
    <t>GLIS1</t>
  </si>
  <si>
    <t>GLIS family zinc finger 1 [Source:HGNC Symbol;Acc:HGNC:29525]</t>
  </si>
  <si>
    <t>ENSG00000174579</t>
  </si>
  <si>
    <t>ENSMUSG00000066415</t>
  </si>
  <si>
    <t>ENSRNOG00000023021</t>
  </si>
  <si>
    <t>MSL2</t>
  </si>
  <si>
    <t>male-specific lethal 2 homolog (Drosophila) [Source:HGNC Symbol;Acc:HGNC:25544]</t>
  </si>
  <si>
    <t>ENSG00000174799</t>
  </si>
  <si>
    <t>ENSMUSG00000036403</t>
  </si>
  <si>
    <t>ENSRNOG00000002153</t>
  </si>
  <si>
    <t>CEP135</t>
  </si>
  <si>
    <t>centrosomal protein 135kDa [Source:HGNC Symbol;Acc:HGNC:29086]</t>
  </si>
  <si>
    <t>ENSG00000174842</t>
  </si>
  <si>
    <t>ENSMUSG00000029276</t>
  </si>
  <si>
    <t>ENSRNOG00000002054</t>
  </si>
  <si>
    <t>GLMN</t>
  </si>
  <si>
    <t>glomulin, FKBP associated protein [Source:HGNC Symbol;Acc:HGNC:14373]</t>
  </si>
  <si>
    <t>ENSG00000175040</t>
  </si>
  <si>
    <t>ENSMUSG00000033350</t>
  </si>
  <si>
    <t>ENSRNOG00000047734</t>
  </si>
  <si>
    <t>CHST2</t>
  </si>
  <si>
    <t>carbohydrate (N-acetylglucosamine-6-O) sulfotransferase 2 [Source:HGNC Symbol;Acc:HGNC:1970]</t>
  </si>
  <si>
    <t>ENSG00000175105</t>
  </si>
  <si>
    <t>ENSMUSG00000047141</t>
  </si>
  <si>
    <t>ENSRNOG00000029956</t>
  </si>
  <si>
    <t>ZNF654</t>
  </si>
  <si>
    <t>zinc finger protein 654 [Source:HGNC Symbol;Acc:HGNC:25612]</t>
  </si>
  <si>
    <t>ENSG00000175189</t>
  </si>
  <si>
    <t>ENSMUSG00000025405</t>
  </si>
  <si>
    <t>ENSRNOG00000007700</t>
  </si>
  <si>
    <t>INHBC</t>
  </si>
  <si>
    <t>inhibin, beta C [Source:HGNC Symbol;Acc:HGNC:6068]</t>
  </si>
  <si>
    <t>ENSG00000175221</t>
  </si>
  <si>
    <t>ENSMUSG00000013833</t>
  </si>
  <si>
    <t>ENSRNOG00000011315</t>
  </si>
  <si>
    <t>MED16</t>
  </si>
  <si>
    <t>mediator complex subunit 16 [Source:HGNC Symbol;Acc:HGNC:17556]</t>
  </si>
  <si>
    <t>ENSG00000175264</t>
  </si>
  <si>
    <t>ENSMUSG00000027221</t>
  </si>
  <si>
    <t>ENSRNOG00000007989</t>
  </si>
  <si>
    <t>CHST1</t>
  </si>
  <si>
    <t>carbohydrate (keratan sulfate Gal-6) sulfotransferase 1 [Source:HGNC Symbol;Acc:HGNC:1969]</t>
  </si>
  <si>
    <t>ENSG00000175311</t>
  </si>
  <si>
    <t>ENSMUSG00000030909</t>
  </si>
  <si>
    <t>ENSRNOG00000046181</t>
  </si>
  <si>
    <t>ANKS4B</t>
  </si>
  <si>
    <t>ankyrin repeat and sterile alpha motif domain containing 4B [Source:HGNC Symbol;Acc:HGNC:26795]</t>
  </si>
  <si>
    <t>ENSG00000175445</t>
  </si>
  <si>
    <t>ENSMUSG00000015568</t>
  </si>
  <si>
    <t>ENSRNOG00000012181</t>
  </si>
  <si>
    <t>LPL</t>
  </si>
  <si>
    <t>lipoprotein lipase [Source:HGNC Symbol;Acc:HGNC:6677]</t>
  </si>
  <si>
    <t>ENSG00000175535</t>
  </si>
  <si>
    <t>ENSMUSG00000046008</t>
  </si>
  <si>
    <t>ENSRNOG00000017725</t>
  </si>
  <si>
    <t>PNLIP</t>
  </si>
  <si>
    <t>pancreatic lipase [Source:HGNC Symbol;Acc:HGNC:9155]</t>
  </si>
  <si>
    <t>ENSG00000175556</t>
  </si>
  <si>
    <t>ENSMUSG00000016239</t>
  </si>
  <si>
    <t>ENSRNOG00000013092</t>
  </si>
  <si>
    <t>LONRF3</t>
  </si>
  <si>
    <t>LON peptidase N-terminal domain and ring finger 3 [Source:HGNC Symbol;Acc:HGNC:21152]</t>
  </si>
  <si>
    <t>ENSG00000175592</t>
  </si>
  <si>
    <t>ENSMUSG00000024912</t>
  </si>
  <si>
    <t>ENSRNOG00000020552</t>
  </si>
  <si>
    <t>FOSL1</t>
  </si>
  <si>
    <t>FOS-like antigen 1 [Source:HGNC Symbol;Acc:HGNC:13718]</t>
  </si>
  <si>
    <t>ENSG00000175600</t>
  </si>
  <si>
    <t>ENSMUSG00000055137</t>
  </si>
  <si>
    <t>ENSRNOG00000014028</t>
  </si>
  <si>
    <t>SUGCT</t>
  </si>
  <si>
    <t>succinyl-CoA:glutarate-CoA transferase [Source:HGNC Symbol;Acc:HGNC:16001]</t>
  </si>
  <si>
    <t>ENSG00000175606</t>
  </si>
  <si>
    <t>ENSMUSG00000025940</t>
  </si>
  <si>
    <t>ENSRNOG00000006608</t>
  </si>
  <si>
    <t>TMEM70</t>
  </si>
  <si>
    <t>transmembrane protein 70 [Source:HGNC Symbol;Acc:HGNC:26050]</t>
  </si>
  <si>
    <t>ENSG00000175697</t>
  </si>
  <si>
    <t>ENSMUSG00000046961</t>
  </si>
  <si>
    <t>ENSRNOG00000002797</t>
  </si>
  <si>
    <t>GPR156</t>
  </si>
  <si>
    <t>G protein-coupled receptor 156 [Source:HGNC Symbol;Acc:HGNC:20844]</t>
  </si>
  <si>
    <t>ENSG00000175866</t>
  </si>
  <si>
    <t>ENSMUSG00000025372</t>
  </si>
  <si>
    <t>ENSRNOG00000004049</t>
  </si>
  <si>
    <t>BAIAP2</t>
  </si>
  <si>
    <t>BAI1-associated protein 2 [Source:HGNC Symbol;Acc:HGNC:947]</t>
  </si>
  <si>
    <t>ENSG00000175874</t>
  </si>
  <si>
    <t>ENSMUSG00000050967</t>
  </si>
  <si>
    <t>ENSRNOG00000013991</t>
  </si>
  <si>
    <t>CREG2</t>
  </si>
  <si>
    <t>cellular repressor of E1A-stimulated genes 2 [Source:HGNC Symbol;Acc:HGNC:14272]</t>
  </si>
  <si>
    <t>ENSG00000176531</t>
  </si>
  <si>
    <t>ENSMUSG00000074277</t>
  </si>
  <si>
    <t>ENSRNOG00000019994</t>
  </si>
  <si>
    <t>PHLDB3</t>
  </si>
  <si>
    <t>pleckstrin homology-like domain, family B, member 3 [Source:HGNC Symbol;Acc:HGNC:30499]</t>
  </si>
  <si>
    <t>ENSG00000176595</t>
  </si>
  <si>
    <t>ENSMUSG00000055675</t>
  </si>
  <si>
    <t>ENSRNOG00000012333</t>
  </si>
  <si>
    <t>KBTBD11</t>
  </si>
  <si>
    <t>kelch repeat and BTB (POZ) domain containing 11 [Source:HGNC Symbol;Acc:HGNC:29104]</t>
  </si>
  <si>
    <t>ENSG00000176678</t>
  </si>
  <si>
    <t>ENSMUSG00000097084</t>
  </si>
  <si>
    <t>ENSRNOG00000047125</t>
  </si>
  <si>
    <t>FOXL1</t>
  </si>
  <si>
    <t>forkhead box L1 [Source:HGNC Symbol;Acc:HGNC:3817]</t>
  </si>
  <si>
    <t>ENSG00000176692</t>
  </si>
  <si>
    <t>ENSMUSG00000046714</t>
  </si>
  <si>
    <t>ENSRNOG00000047446</t>
  </si>
  <si>
    <t>FOXC2</t>
  </si>
  <si>
    <t>forkhead box C2 (MFH-1, mesenchyme forkhead 1) [Source:HGNC Symbol;Acc:HGNC:3801]</t>
  </si>
  <si>
    <t>ENSG00000176720</t>
  </si>
  <si>
    <t>ENSMUSG00000026278</t>
  </si>
  <si>
    <t>ENSRNOG00000018214</t>
  </si>
  <si>
    <t>BOK</t>
  </si>
  <si>
    <t>BCL2-related ovarian killer [Source:HGNC Symbol;Acc:HGNC:1087]</t>
  </si>
  <si>
    <t>ENSG00000177030</t>
  </si>
  <si>
    <t>ENSMUSG00000058886</t>
  </si>
  <si>
    <t>ENSRNOG00000017960</t>
  </si>
  <si>
    <t>DEAF1</t>
  </si>
  <si>
    <t>DEAF1 transcription factor [Source:HGNC Symbol;Acc:HGNC:14677]</t>
  </si>
  <si>
    <t>ENSG00000177096</t>
  </si>
  <si>
    <t>ENSMUSG00000049687</t>
  </si>
  <si>
    <t>ENSRNOG00000042522</t>
  </si>
  <si>
    <t>FAM109B</t>
  </si>
  <si>
    <t>family with sequence similarity 109, member B [Source:HGNC Symbol;Acc:HGNC:27161]</t>
  </si>
  <si>
    <t>ENSG00000177103</t>
  </si>
  <si>
    <t>ENSMUSG00000032087</t>
  </si>
  <si>
    <t>ENSRNOG00000016502</t>
  </si>
  <si>
    <t>DSCAML1</t>
  </si>
  <si>
    <t>Down syndrome cell adhesion molecule like 1 [Source:HGNC Symbol;Acc:HGNC:14656]</t>
  </si>
  <si>
    <t>ENSG00000177182</t>
  </si>
  <si>
    <t>ENSMUSG00000041216</t>
  </si>
  <si>
    <t>ENSRNOG00000006919</t>
  </si>
  <si>
    <t>CLVS1</t>
  </si>
  <si>
    <t>clavesin 1 [Source:HGNC Symbol;Acc:HGNC:23139]</t>
  </si>
  <si>
    <t>ENSG00000177570</t>
  </si>
  <si>
    <t>ENSMUSG00000058656</t>
  </si>
  <si>
    <t>ENSRNOG00000043390</t>
  </si>
  <si>
    <t>SAMD12</t>
  </si>
  <si>
    <t>sterile alpha motif domain containing 12 [Source:HGNC Symbol;Acc:HGNC:31750]</t>
  </si>
  <si>
    <t>ENSG00000177692</t>
  </si>
  <si>
    <t>ENSMUSG00000039763</t>
  </si>
  <si>
    <t>ENSRNOG00000002026</t>
  </si>
  <si>
    <t>DNAJC28</t>
  </si>
  <si>
    <t>DnaJ (Hsp40) homolog, subfamily C, member 28 [Source:HGNC Symbol;Acc:HGNC:1297]</t>
  </si>
  <si>
    <t>ENSG00000177947</t>
  </si>
  <si>
    <t>ENSMUSG00000025482</t>
  </si>
  <si>
    <t>ENSRNOG00000012858</t>
  </si>
  <si>
    <t>ODF3</t>
  </si>
  <si>
    <t>outer dense fiber of sperm tails 3 [Source:HGNC Symbol;Acc:HGNC:19905]</t>
  </si>
  <si>
    <t>ENSG00000177989</t>
  </si>
  <si>
    <t>ENSMUSG00000047394</t>
  </si>
  <si>
    <t>ENSRNOG00000037060</t>
  </si>
  <si>
    <t>ODF3B</t>
  </si>
  <si>
    <t>outer dense fiber of sperm tails 3B [Source:HGNC Symbol;Acc:HGNC:34388]</t>
  </si>
  <si>
    <t>ENSG00000178401</t>
  </si>
  <si>
    <t>ENSMUSG00000038009</t>
  </si>
  <si>
    <t>ENSRNOG00000015837</t>
  </si>
  <si>
    <t>DNAJC22</t>
  </si>
  <si>
    <t>DnaJ (Hsp40) homolog, subfamily C, member 22 [Source:HGNC Symbol;Acc:HGNC:25802]</t>
  </si>
  <si>
    <t>ENSG00000178425</t>
  </si>
  <si>
    <t>ENSMUSG00000039480</t>
  </si>
  <si>
    <t>ENSRNOG00000000546</t>
  </si>
  <si>
    <t>NT5DC1</t>
  </si>
  <si>
    <t>5'-nucleotidase domain containing 1 [Source:HGNC Symbol;Acc:HGNC:21556]</t>
  </si>
  <si>
    <t>ENSG00000178597</t>
  </si>
  <si>
    <t>ENSMUSG00000043430</t>
  </si>
  <si>
    <t>ENSRNOG00000006845</t>
  </si>
  <si>
    <t>PSAPL1</t>
  </si>
  <si>
    <t>prosaposin-like 1 (gene/pseudogene) [Source:HGNC Symbol;Acc:HGNC:33131]</t>
  </si>
  <si>
    <t>ENSG00000178860</t>
  </si>
  <si>
    <t>ENSMUSG00000025930</t>
  </si>
  <si>
    <t>ENSRNOG00000007540</t>
  </si>
  <si>
    <t>MSC</t>
  </si>
  <si>
    <t>musculin [Source:HGNC Symbol;Acc:HGNC:7321]</t>
  </si>
  <si>
    <t>ENSG00000179021</t>
  </si>
  <si>
    <t>ENSMUSG00000059920</t>
  </si>
  <si>
    <t>ENSRNOG00000000720</t>
  </si>
  <si>
    <t>C3orf38</t>
  </si>
  <si>
    <t>chromosome 3 open reading frame 38 [Source:HGNC Symbol;Acc:HGNC:28384]</t>
  </si>
  <si>
    <t>ENSG00000179023</t>
  </si>
  <si>
    <t>ENSMUSG00000078234</t>
  </si>
  <si>
    <t>ENSRNOG00000018867</t>
  </si>
  <si>
    <t>KLHDC7A</t>
  </si>
  <si>
    <t>kelch domain containing 7A [Source:HGNC Symbol;Acc:HGNC:26791]</t>
  </si>
  <si>
    <t>ENSG00000179085</t>
  </si>
  <si>
    <t>ENSMUSG00000042737</t>
  </si>
  <si>
    <t>ENSRNOG00000029077</t>
  </si>
  <si>
    <t>DPM3</t>
  </si>
  <si>
    <t>dolichyl-phosphate mannosyltransferase polypeptide 3 [Source:HGNC Symbol;Acc:HGNC:3007]</t>
  </si>
  <si>
    <t>ENSG00000179119</t>
  </si>
  <si>
    <t>ENSMUSG00000049516</t>
  </si>
  <si>
    <t>ENSRNOG00000050806</t>
  </si>
  <si>
    <t>SPTY2D1</t>
  </si>
  <si>
    <t>SPT2, Suppressor of Ty, domain containing 1 (S. cerevisiae) [Source:HGNC Symbol;Acc:HGNC:26818]</t>
  </si>
  <si>
    <t>ENSG00000179151</t>
  </si>
  <si>
    <t>ENSMUSG00000038957</t>
  </si>
  <si>
    <t>ENSRNOG00000019579</t>
  </si>
  <si>
    <t>EDC3</t>
  </si>
  <si>
    <t>enhancer of mRNA decapping 3 [Source:HGNC Symbol;Acc:HGNC:26114]</t>
  </si>
  <si>
    <t>ENSG00000179314</t>
  </si>
  <si>
    <t>ENSMUSG00000020811</t>
  </si>
  <si>
    <t>ENSRNOG00000007869</t>
  </si>
  <si>
    <t>WSCD1</t>
  </si>
  <si>
    <t>WSC domain containing 1 [Source:HGNC Symbol;Acc:HGNC:29060]</t>
  </si>
  <si>
    <t>ENSG00000179431</t>
  </si>
  <si>
    <t>ENSMUSG00000075012</t>
  </si>
  <si>
    <t>ENSRNOG00000005347</t>
  </si>
  <si>
    <t>FJX1</t>
  </si>
  <si>
    <t>four jointed box 1 (Drosophila) [Source:HGNC Symbol;Acc:HGNC:17166]</t>
  </si>
  <si>
    <t>ENSG00000179598</t>
  </si>
  <si>
    <t>ENSMUSG00000043648</t>
  </si>
  <si>
    <t>ENSRNOG00000021657</t>
  </si>
  <si>
    <t>PLD6</t>
  </si>
  <si>
    <t>phospholipase D family, member 6 [Source:HGNC Symbol;Acc:HGNC:30447]</t>
  </si>
  <si>
    <t>ENSG00000180089</t>
  </si>
  <si>
    <t>ENSMUSG00000045282</t>
  </si>
  <si>
    <t>ENSRNOG00000038607</t>
  </si>
  <si>
    <t>TMEM86B</t>
  </si>
  <si>
    <t>transmembrane protein 86B [Source:HGNC Symbol;Acc:HGNC:28448]</t>
  </si>
  <si>
    <t>ENSG00000180113</t>
  </si>
  <si>
    <t>ENSMUSG00000040140</t>
  </si>
  <si>
    <t>ENSRNOG00000025693</t>
  </si>
  <si>
    <t>TDRD6</t>
  </si>
  <si>
    <t>tudor domain containing 6 [Source:HGNC Symbol;Acc:HGNC:21339]</t>
  </si>
  <si>
    <t>ENSG00000180228</t>
  </si>
  <si>
    <t>ENSMUSG00000002731</t>
  </si>
  <si>
    <t>ENSRNOG00000011195</t>
  </si>
  <si>
    <t>PRKRA</t>
  </si>
  <si>
    <t>protein kinase, interferon-inducible double stranded RNA dependent activator [Source:HGNC Symbol;Acc:HGNC:9438]</t>
  </si>
  <si>
    <t>ENSG00000180245</t>
  </si>
  <si>
    <t>ENSMUSG00000028012</t>
  </si>
  <si>
    <t>ENSRNOG00000010159</t>
  </si>
  <si>
    <t>RRH</t>
  </si>
  <si>
    <t>retinal pigment epithelium-derived rhodopsin homolog [Source:HGNC Symbol;Acc:HGNC:10450]</t>
  </si>
  <si>
    <t>ENSG00000180304</t>
  </si>
  <si>
    <t>ENSMUSG00000040652</t>
  </si>
  <si>
    <t>ENSRNOG00000015953</t>
  </si>
  <si>
    <t>OAZ2</t>
  </si>
  <si>
    <t>ornithine decarboxylase antizyme 2 [Source:HGNC Symbol;Acc:HGNC:8096]</t>
  </si>
  <si>
    <t>ENSG00000180329</t>
  </si>
  <si>
    <t>ENSMUSG00000020925</t>
  </si>
  <si>
    <t>ENSRNOG00000002748</t>
  </si>
  <si>
    <t>CCDC43</t>
  </si>
  <si>
    <t>coiled-coil domain containing 43 [Source:HGNC Symbol;Acc:HGNC:26472]</t>
  </si>
  <si>
    <t>ENSG00000180423</t>
  </si>
  <si>
    <t>ENSMUSG00000027243</t>
  </si>
  <si>
    <t>ENSRNOG00000043204</t>
  </si>
  <si>
    <t>HARBI1</t>
  </si>
  <si>
    <t>harbinger transposase derived 1 [Source:HGNC Symbol;Acc:HGNC:26522]</t>
  </si>
  <si>
    <t>ENSG00000180535</t>
  </si>
  <si>
    <t>ENSMUSG00000052271</t>
  </si>
  <si>
    <t>ENSRNOG00000025164</t>
  </si>
  <si>
    <t>BHLHA15</t>
  </si>
  <si>
    <t>basic helix-loop-helix family, member a15 [Source:HGNC Symbol;Acc:HGNC:22265]</t>
  </si>
  <si>
    <t>ENSG00000180613</t>
  </si>
  <si>
    <t>ENSMUSG00000035946</t>
  </si>
  <si>
    <t>ENSRNOG00000002266</t>
  </si>
  <si>
    <t>GSX2</t>
  </si>
  <si>
    <t>GS homeobox 2 [Source:HGNC Symbol;Acc:HGNC:24959]</t>
  </si>
  <si>
    <t>ENSG00000181027</t>
  </si>
  <si>
    <t>ENSMUSG00000048920</t>
  </si>
  <si>
    <t>ENSRNOG00000016055</t>
  </si>
  <si>
    <t>FKRP</t>
  </si>
  <si>
    <t>fukutin related protein [Source:HGNC Symbol;Acc:HGNC:17997]</t>
  </si>
  <si>
    <t>ENSG00000181061</t>
  </si>
  <si>
    <t>ENSMUSG00000038412</t>
  </si>
  <si>
    <t>ENSRNOG00000019428</t>
  </si>
  <si>
    <t>HIGD1A</t>
  </si>
  <si>
    <t>HIG1 hypoxia inducible domain family, member 1A [Source:HGNC Symbol;Acc:HGNC:29527]</t>
  </si>
  <si>
    <t>ENSG00000181523</t>
  </si>
  <si>
    <t>ENSMUSG00000005043</t>
  </si>
  <si>
    <t>ENSRNOG00000049552</t>
  </si>
  <si>
    <t>SGSH</t>
  </si>
  <si>
    <t>N-sulfoglucosamine sulfohydrolase [Source:HGNC Symbol;Acc:HGNC:10818]</t>
  </si>
  <si>
    <t>ENSG00000181690</t>
  </si>
  <si>
    <t>ENSMUSG00000003282</t>
  </si>
  <si>
    <t>ENSRNOG00000008846</t>
  </si>
  <si>
    <t>PLAG1</t>
  </si>
  <si>
    <t>pleiomorphic adenoma gene 1 [Source:HGNC Symbol;Acc:HGNC:9045]</t>
  </si>
  <si>
    <t>ENSG00000181827</t>
  </si>
  <si>
    <t>ENSMUSG00000037674</t>
  </si>
  <si>
    <t>ENSRNOG00000006614</t>
  </si>
  <si>
    <t>RFX7</t>
  </si>
  <si>
    <t>regulatory factor X, 7 [Source:HGNC Symbol;Acc:HGNC:25777]</t>
  </si>
  <si>
    <t>ENSG00000181852</t>
  </si>
  <si>
    <t>ENSMUSG00000025373</t>
  </si>
  <si>
    <t>ENSRNOG00000023456</t>
  </si>
  <si>
    <t>RNF41</t>
  </si>
  <si>
    <t>ring finger protein 41, E3 ubiquitin protein ligase [Source:HGNC Symbol;Acc:HGNC:18401]</t>
  </si>
  <si>
    <t>ENSG00000182040</t>
  </si>
  <si>
    <t>ENSMUSG00000045288</t>
  </si>
  <si>
    <t>ENSRNOG00000028456</t>
  </si>
  <si>
    <t>USH1G</t>
  </si>
  <si>
    <t>Usher syndrome 1G (autosomal recessive) [Source:HGNC Symbol;Acc:HGNC:16356]</t>
  </si>
  <si>
    <t>ENSG00000182050</t>
  </si>
  <si>
    <t>ENSMUSG00000019888</t>
  </si>
  <si>
    <t>ENSRNOG00000004149</t>
  </si>
  <si>
    <t>MGAT4C</t>
  </si>
  <si>
    <t>MGAT4 family, member C [Source:HGNC Symbol;Acc:HGNC:30871]</t>
  </si>
  <si>
    <t>ENSG00000182095</t>
  </si>
  <si>
    <t>ENSMUSG00000039477</t>
  </si>
  <si>
    <t>ENSRNOG00000024482</t>
  </si>
  <si>
    <t>TNRC18</t>
  </si>
  <si>
    <t>trinucleotide repeat containing 18 [Source:HGNC Symbol;Acc:HGNC:11962]</t>
  </si>
  <si>
    <t>ENSG00000182134</t>
  </si>
  <si>
    <t>ENSMUSG00000041912</t>
  </si>
  <si>
    <t>ENSRNOG00000020860</t>
  </si>
  <si>
    <t>TDRKH</t>
  </si>
  <si>
    <t>tudor and KH domain containing [Source:HGNC Symbol;Acc:HGNC:11713]</t>
  </si>
  <si>
    <t>ENSG00000182196</t>
  </si>
  <si>
    <t>ENSMUSG00000029404</t>
  </si>
  <si>
    <t>ENSRNOG00000001080</t>
  </si>
  <si>
    <t>ARL6IP4</t>
  </si>
  <si>
    <t>ADP-ribosylation factor-like 6 interacting protein 4 [Source:HGNC Symbol;Acc:HGNC:18076]</t>
  </si>
  <si>
    <t>ENSG00000182220</t>
  </si>
  <si>
    <t>ENSMUSG00000031007</t>
  </si>
  <si>
    <t>ENSRNOG00000003858</t>
  </si>
  <si>
    <t>ATP6AP2</t>
  </si>
  <si>
    <t>ATPase, H+ transporting, lysosomal accessory protein 2 [Source:HGNC Symbol;Acc:HGNC:18305]</t>
  </si>
  <si>
    <t>ENSG00000182307</t>
  </si>
  <si>
    <t>ENSMUSG00000063236</t>
  </si>
  <si>
    <t>ENSRNOG00000034107</t>
  </si>
  <si>
    <t>C8orf33</t>
  </si>
  <si>
    <t>chromosome 8 open reading frame 33 [Source:HGNC Symbol;Acc:HGNC:26104]</t>
  </si>
  <si>
    <t>ENSG00000182325</t>
  </si>
  <si>
    <t>ENSMUSG00000022559</t>
  </si>
  <si>
    <t>ENSRNOG00000025497</t>
  </si>
  <si>
    <t>FBXL6</t>
  </si>
  <si>
    <t>F-box and leucine-rich repeat protein 6 [Source:HGNC Symbol;Acc:HGNC:13603]</t>
  </si>
  <si>
    <t>ENSG00000182450</t>
  </si>
  <si>
    <t>ENSMUSG00000024957</t>
  </si>
  <si>
    <t>ENSRNOG00000021140</t>
  </si>
  <si>
    <t>KCNK4</t>
  </si>
  <si>
    <t>potassium channel, subfamily K, member 4 [Source:HGNC Symbol;Acc:HGNC:6279]</t>
  </si>
  <si>
    <t>ENSG00000182831</t>
  </si>
  <si>
    <t>ENSMUSG00000022507</t>
  </si>
  <si>
    <t>ENSRNOG00000002545</t>
  </si>
  <si>
    <t>C16orf72</t>
  </si>
  <si>
    <t>chromosome 16 open reading frame 72 [Source:HGNC Symbol;Acc:HGNC:30103]</t>
  </si>
  <si>
    <t>ENSG00000182944</t>
  </si>
  <si>
    <t>ENSMUSG00000009079</t>
  </si>
  <si>
    <t>ENSRNOG00000008655</t>
  </si>
  <si>
    <t>EWSR1</t>
  </si>
  <si>
    <t>EWS RNA-binding protein 1 [Source:HGNC Symbol;Acc:HGNC:3508]</t>
  </si>
  <si>
    <t>ENSG00000182950</t>
  </si>
  <si>
    <t>ENSMUSG00000045620</t>
  </si>
  <si>
    <t>ENSRNOG00000027109</t>
  </si>
  <si>
    <t>ODF3L1</t>
  </si>
  <si>
    <t>outer dense fiber of sperm tails 3-like 1 [Source:HGNC Symbol;Acc:HGNC:28735]</t>
  </si>
  <si>
    <t>ENSG00000182973</t>
  </si>
  <si>
    <t>ENSMUSG00000056167</t>
  </si>
  <si>
    <t>ENSRNOG00000010334</t>
  </si>
  <si>
    <t>CNOT10</t>
  </si>
  <si>
    <t>CCR4-NOT transcription complex, subunit 10 [Source:HGNC Symbol;Acc:HGNC:23817]</t>
  </si>
  <si>
    <t>ENSG00000183172</t>
  </si>
  <si>
    <t>ENSMUSG00000022452</t>
  </si>
  <si>
    <t>ENSRNOG00000008461</t>
  </si>
  <si>
    <t>SMDT1</t>
  </si>
  <si>
    <t>single-pass membrane protein with aspartate-rich tail 1 [Source:HGNC Symbol;Acc:HGNC:25055]</t>
  </si>
  <si>
    <t>ENSG00000183569</t>
  </si>
  <si>
    <t>ENSMUSG00000058586</t>
  </si>
  <si>
    <t>ENSRNOG00000022932</t>
  </si>
  <si>
    <t>SERHL2</t>
  </si>
  <si>
    <t>serine hydrolase-like 2 [Source:HGNC Symbol;Acc:HGNC:29446]</t>
  </si>
  <si>
    <t>ENSG00000183617</t>
  </si>
  <si>
    <t>ENSMUSG00000034932</t>
  </si>
  <si>
    <t>ENSRNOG00000020464</t>
  </si>
  <si>
    <t>MRPL54</t>
  </si>
  <si>
    <t>mitochondrial ribosomal protein L54 [Source:HGNC Symbol;Acc:HGNC:16685]</t>
  </si>
  <si>
    <t>ENSG00000183833</t>
  </si>
  <si>
    <t>ENSMUSG00000022805</t>
  </si>
  <si>
    <t>ENSRNOG00000002976</t>
  </si>
  <si>
    <t>MAATS1</t>
  </si>
  <si>
    <t>MYCBP-associated, testis expressed 1 [Source:HGNC Symbol;Acc:HGNC:24010]</t>
  </si>
  <si>
    <t>ENSG00000183960</t>
  </si>
  <si>
    <t>ENSMUSG00000035580</t>
  </si>
  <si>
    <t>ENSRNOG00000012711</t>
  </si>
  <si>
    <t>KCNH8</t>
  </si>
  <si>
    <t>potassium voltage-gated channel, subfamily H (eag-related), member 8 [Source:HGNC Symbol;Acc:HGNC:18864]</t>
  </si>
  <si>
    <t>ENSG00000184005</t>
  </si>
  <si>
    <t>ENSMUSG00000052544</t>
  </si>
  <si>
    <t>ENSRNOG00000042422</t>
  </si>
  <si>
    <t>ST6GALNAC3</t>
  </si>
  <si>
    <t>ST6 (alpha-N-acetyl-neuraminyl-2,3-beta-galactosyl-1,3)-N-acetylgalactosaminide alpha-2,6-sialyltransferase 3 [Source:HGNC Symbol;Acc:HGNC:19343]</t>
  </si>
  <si>
    <t>ENSG00000184076</t>
  </si>
  <si>
    <t>ENSMUSG00000059534</t>
  </si>
  <si>
    <t>ENSRNOG00000009521</t>
  </si>
  <si>
    <t>UQCR10</t>
  </si>
  <si>
    <t>ubiquinol-cytochrome c reductase, complex III subunit X [Source:HGNC Symbol;Acc:HGNC:30863]</t>
  </si>
  <si>
    <t>ENSG00000184232</t>
  </si>
  <si>
    <t>ENSMUSG00000032014</t>
  </si>
  <si>
    <t>ENSRNOG00000009243</t>
  </si>
  <si>
    <t>OAF</t>
  </si>
  <si>
    <t>OAF homolog (Drosophila) [Source:HGNC Symbol;Acc:HGNC:28752]</t>
  </si>
  <si>
    <t>ENSG00000184647</t>
  </si>
  <si>
    <t>ENSMUSG00000034623</t>
  </si>
  <si>
    <t>ENSRNOG00000047258</t>
  </si>
  <si>
    <t>PRSS55</t>
  </si>
  <si>
    <t>protease, serine, 55 [Source:HGNC Symbol;Acc:HGNC:30824]</t>
  </si>
  <si>
    <t>ENSG00000185052</t>
  </si>
  <si>
    <t>ENSMUSG00000063873</t>
  </si>
  <si>
    <t>ENSRNOG00000009480</t>
  </si>
  <si>
    <t>SLC24A3</t>
  </si>
  <si>
    <t>solute carrier family 24 (sodium/potassium/calcium exchanger), member 3 [Source:HGNC Symbol;Acc:HGNC:10977]</t>
  </si>
  <si>
    <t>ENSG00000185085</t>
  </si>
  <si>
    <t>ENSMUSG00000071652</t>
  </si>
  <si>
    <t>ENSRNOG00000026005</t>
  </si>
  <si>
    <t>INTS5</t>
  </si>
  <si>
    <t>integrator complex subunit 5 [Source:HGNC Symbol;Acc:HGNC:29352]</t>
  </si>
  <si>
    <t>ENSG00000185269</t>
  </si>
  <si>
    <t>ENSMUSG00000042988</t>
  </si>
  <si>
    <t>ENSRNOG00000036680</t>
  </si>
  <si>
    <t>NOTUM</t>
  </si>
  <si>
    <t>notum pectinacetylesterase homolog (Drosophila) [Source:HGNC Symbol;Acc:HGNC:27106]</t>
  </si>
  <si>
    <t>ENSG00000185271</t>
  </si>
  <si>
    <t>ENSMUSG00000090799</t>
  </si>
  <si>
    <t>ENSRNOG00000025868</t>
  </si>
  <si>
    <t>KLHL33</t>
  </si>
  <si>
    <t>kelch-like family member 33 [Source:HGNC Symbol;Acc:HGNC:31952]</t>
  </si>
  <si>
    <t>ENSG00000185482</t>
  </si>
  <si>
    <t>ENSMUSG00000040287</t>
  </si>
  <si>
    <t>ENSRNOG00000008050</t>
  </si>
  <si>
    <t>STAC3</t>
  </si>
  <si>
    <t>SH3 and cysteine rich domain 3 [Source:HGNC Symbol;Acc:HGNC:28423]</t>
  </si>
  <si>
    <t>ENSG00000185513</t>
  </si>
  <si>
    <t>ENSMUSG00000035576</t>
  </si>
  <si>
    <t>ENSRNOG00000007044</t>
  </si>
  <si>
    <t>L3MBTL1</t>
  </si>
  <si>
    <t>l(3)mbt-like 1 (Drosophila) [Source:HGNC Symbol;Acc:HGNC:15905]</t>
  </si>
  <si>
    <t>ENSG00000185633</t>
  </si>
  <si>
    <t>ENSMUSG00000040280</t>
  </si>
  <si>
    <t>ENSRNOG00000031851</t>
  </si>
  <si>
    <t>NDUFA4L2</t>
  </si>
  <si>
    <t>NADH dehydrogenase (ubiquinone) 1 alpha subcomplex, 4-like 2 [Source:HGNC Symbol;Acc:HGNC:29836]</t>
  </si>
  <si>
    <t>ENSG00000185716</t>
  </si>
  <si>
    <t>ENSMUSG00000046096</t>
  </si>
  <si>
    <t>ENSRNOG00000026107</t>
  </si>
  <si>
    <t>C16orf52</t>
  </si>
  <si>
    <t>chromosome 16 open reading frame 52 [Source:HGNC Symbol;Acc:HGNC:27087]</t>
  </si>
  <si>
    <t>ENSG00000185838</t>
  </si>
  <si>
    <t>ENSMUSG00000000884</t>
  </si>
  <si>
    <t>ENSRNOG00000001891</t>
  </si>
  <si>
    <t>GNB1L</t>
  </si>
  <si>
    <t>guanine nucleotide binding protein (G protein), beta polypeptide 1-like [Source:HGNC Symbol;Acc:HGNC:4397]</t>
  </si>
  <si>
    <t>ENSG00000185896</t>
  </si>
  <si>
    <t>ENSMUSG00000031447</t>
  </si>
  <si>
    <t>ENSRNOG00000019629</t>
  </si>
  <si>
    <t>LAMP1</t>
  </si>
  <si>
    <t>lysosomal-associated membrane protein 1 [Source:HGNC Symbol;Acc:HGNC:6499]</t>
  </si>
  <si>
    <t>ENSG00000185915</t>
  </si>
  <si>
    <t>ENSMUSG00000047485</t>
  </si>
  <si>
    <t>ENSRNOG00000024479</t>
  </si>
  <si>
    <t>KLHL34</t>
  </si>
  <si>
    <t>kelch-like family member 34 [Source:HGNC Symbol;Acc:HGNC:26634]</t>
  </si>
  <si>
    <t>ENSG00000186073</t>
  </si>
  <si>
    <t>ENSMUSG00000040282</t>
  </si>
  <si>
    <t>ENSRNOG00000004571</t>
  </si>
  <si>
    <t>C15orf41</t>
  </si>
  <si>
    <t>chromosome 15 open reading frame 41 [Source:HGNC Symbol;Acc:HGNC:26929]</t>
  </si>
  <si>
    <t>ENSG00000186088</t>
  </si>
  <si>
    <t>ENSMUSG00000039934</t>
  </si>
  <si>
    <t>ENSRNOG00000028801</t>
  </si>
  <si>
    <t>GSAP</t>
  </si>
  <si>
    <t>gamma-secretase activating protein [Source:HGNC Symbol;Acc:HGNC:28042]</t>
  </si>
  <si>
    <t>ENSG00000186106</t>
  </si>
  <si>
    <t>ENSMUSG00000048307</t>
  </si>
  <si>
    <t>ENSRNOG00000025504</t>
  </si>
  <si>
    <t>ANKRD46</t>
  </si>
  <si>
    <t>ankyrin repeat domain 46 [Source:HGNC Symbol;Acc:HGNC:27229]</t>
  </si>
  <si>
    <t>ENSG00000186193</t>
  </si>
  <si>
    <t>ENSMUSG00000026955</t>
  </si>
  <si>
    <t>ENSRNOG00000013069</t>
  </si>
  <si>
    <t>SAPCD2</t>
  </si>
  <si>
    <t>suppressor APC domain containing 2 [Source:HGNC Symbol;Acc:HGNC:28055]</t>
  </si>
  <si>
    <t>ENSG00000186212</t>
  </si>
  <si>
    <t>ENSMUSG00000045314</t>
  </si>
  <si>
    <t>ENSRNOG00000002202</t>
  </si>
  <si>
    <t>SOWAHB</t>
  </si>
  <si>
    <t>sosondowah ankyrin repeat domain family member B [Source:HGNC Symbol;Acc:HGNC:32958]</t>
  </si>
  <si>
    <t>ENSG00000186231</t>
  </si>
  <si>
    <t>ENSMUSG00000040387</t>
  </si>
  <si>
    <t>ENSRNOG00000007441</t>
  </si>
  <si>
    <t>KLHL32</t>
  </si>
  <si>
    <t>kelch-like family member 32 [Source:HGNC Symbol;Acc:HGNC:21221]</t>
  </si>
  <si>
    <t>ENSG00000186340</t>
  </si>
  <si>
    <t>ENSMUSG00000023885</t>
  </si>
  <si>
    <t>ENSRNOG00000010529</t>
  </si>
  <si>
    <t>THBS2</t>
  </si>
  <si>
    <t>thrombospondin 2 [Source:HGNC Symbol;Acc:HGNC:11786]</t>
  </si>
  <si>
    <t>ENSG00000186532</t>
  </si>
  <si>
    <t>ENSMUSG00000018809</t>
  </si>
  <si>
    <t>ENSRNOG00000026783</t>
  </si>
  <si>
    <t>SMYD4</t>
  </si>
  <si>
    <t>SET and MYND domain containing 4 [Source:HGNC Symbol;Acc:HGNC:21067]</t>
  </si>
  <si>
    <t>ENSG00000186666</t>
  </si>
  <si>
    <t>ENSMUSG00000037525</t>
  </si>
  <si>
    <t>ENSRNOG00000032608</t>
  </si>
  <si>
    <t>BCDIN3D</t>
  </si>
  <si>
    <t>BCDIN3 domain containing [Source:HGNC Symbol;Acc:HGNC:27050]</t>
  </si>
  <si>
    <t>ENSG00000186765</t>
  </si>
  <si>
    <t>ENSMUSG00000025380</t>
  </si>
  <si>
    <t>ENSRNOG00000036700</t>
  </si>
  <si>
    <t>FSCN2</t>
  </si>
  <si>
    <t>fascin actin-bundling protein 2, retinal [Source:HGNC Symbol;Acc:HGNC:3960]</t>
  </si>
  <si>
    <t>ENSG00000186862</t>
  </si>
  <si>
    <t>ENSMUSG00000074818</t>
  </si>
  <si>
    <t>ENSRNOG00000032946</t>
  </si>
  <si>
    <t>PDZD7</t>
  </si>
  <si>
    <t>PDZ domain containing 7 [Source:HGNC Symbol;Acc:HGNC:26257]</t>
  </si>
  <si>
    <t>ENSG00000187021</t>
  </si>
  <si>
    <t>ENSMUSG00000042179</t>
  </si>
  <si>
    <t>ENSRNOG00000017908</t>
  </si>
  <si>
    <t>PNLIPRP1</t>
  </si>
  <si>
    <t>pancreatic lipase-related protein 1 [Source:HGNC Symbol;Acc:HGNC:9156]</t>
  </si>
  <si>
    <t>ENSG00000187033</t>
  </si>
  <si>
    <t>ENSMUSG00000051860</t>
  </si>
  <si>
    <t>ENSRNOG00000027995</t>
  </si>
  <si>
    <t>SAMD7</t>
  </si>
  <si>
    <t>sterile alpha motif domain containing 7 [Source:HGNC Symbol;Acc:HGNC:25394]</t>
  </si>
  <si>
    <t>ENSG00000187147</t>
  </si>
  <si>
    <t>ENSMUSG00000028677</t>
  </si>
  <si>
    <t>ENSRNOG00000019236</t>
  </si>
  <si>
    <t>RNF220</t>
  </si>
  <si>
    <t>ring finger protein 220 [Source:HGNC Symbol;Acc:HGNC:25552]</t>
  </si>
  <si>
    <t>ENSG00000187556</t>
  </si>
  <si>
    <t>ENSMUSG00000056155</t>
  </si>
  <si>
    <t>ENSRNOG00000031593</t>
  </si>
  <si>
    <t>NANOS3</t>
  </si>
  <si>
    <t>nanos homolog 3 (Drosophila) [Source:HGNC Symbol;Acc:HGNC:22048]</t>
  </si>
  <si>
    <t>ENSG00000187605</t>
  </si>
  <si>
    <t>ENSMUSG00000034832</t>
  </si>
  <si>
    <t>ENSRNOG00000011387</t>
  </si>
  <si>
    <t>TET3</t>
  </si>
  <si>
    <t>tet methylcytosine dioxygenase 3 [Source:HGNC Symbol;Acc:HGNC:28313]</t>
  </si>
  <si>
    <t>ENSG00000187634</t>
  </si>
  <si>
    <t>ENSMUSG00000096351</t>
  </si>
  <si>
    <t>ENSRNOG00000020342</t>
  </si>
  <si>
    <t>SAMD11</t>
  </si>
  <si>
    <t>sterile alpha motif domain containing 11 [Source:HGNC Symbol;Acc:HGNC:28706]</t>
  </si>
  <si>
    <t>ENSG00000187678</t>
  </si>
  <si>
    <t>ENSMUSG00000024427</t>
  </si>
  <si>
    <t>ENSRNOG00000013851</t>
  </si>
  <si>
    <t>SPRY4</t>
  </si>
  <si>
    <t>sprouty homolog 4 (Drosophila) [Source:HGNC Symbol;Acc:HGNC:15533]</t>
  </si>
  <si>
    <t>ENSG00000187775</t>
  </si>
  <si>
    <t>ENSMUSG00000033987</t>
  </si>
  <si>
    <t>ENSRNOG00000003028</t>
  </si>
  <si>
    <t>DNAH17</t>
  </si>
  <si>
    <t>dynein, axonemal, heavy chain 17 [Source:HGNC Symbol;Acc:HGNC:2946]</t>
  </si>
  <si>
    <t>ENSG00000187808</t>
  </si>
  <si>
    <t>ENSMUSG00000044400</t>
  </si>
  <si>
    <t>ENSRNOG00000049392</t>
  </si>
  <si>
    <t>SOWAHD</t>
  </si>
  <si>
    <t>sosondowah ankyrin repeat domain family member D [Source:HGNC Symbol;Acc:HGNC:32960]</t>
  </si>
  <si>
    <t>ENSG00000187840</t>
  </si>
  <si>
    <t>ENSMUSG00000031490</t>
  </si>
  <si>
    <t>ENSRNOG00000012582</t>
  </si>
  <si>
    <t>EIF4EBP1</t>
  </si>
  <si>
    <t>eukaryotic translation initiation factor 4E binding protein 1 [Source:HGNC Symbol;Acc:HGNC:3288]</t>
  </si>
  <si>
    <t>ENSG00000187866</t>
  </si>
  <si>
    <t>ENSMUSG00000074922</t>
  </si>
  <si>
    <t>ENSRNOG00000051051</t>
  </si>
  <si>
    <t>FAM122A</t>
  </si>
  <si>
    <t>family with sequence similarity 122A [Source:HGNC Symbol;Acc:HGNC:23490]</t>
  </si>
  <si>
    <t>ENSG00000187905</t>
  </si>
  <si>
    <t>ENSMUSG00000022759</t>
  </si>
  <si>
    <t>ENSRNOG00000001872</t>
  </si>
  <si>
    <t>LRRC74B</t>
  </si>
  <si>
    <t>leucine rich repeat containing 74B [Source:HGNC Symbol;Acc:HGNC:34301]</t>
  </si>
  <si>
    <t>ENSG00000187961</t>
  </si>
  <si>
    <t>ENSMUSG00000078484</t>
  </si>
  <si>
    <t>ENSRNOG00000020302</t>
  </si>
  <si>
    <t>KLHL17</t>
  </si>
  <si>
    <t>kelch-like family member 17 [Source:HGNC Symbol;Acc:HGNC:24023]</t>
  </si>
  <si>
    <t>ENSG00000188343</t>
  </si>
  <si>
    <t>ENSMUSG00000028218</t>
  </si>
  <si>
    <t>ENSRNOG00000016338</t>
  </si>
  <si>
    <t>FAM92A1</t>
  </si>
  <si>
    <t>family with sequence similarity 92, member A1 [Source:HGNC Symbol;Acc:HGNC:30452]</t>
  </si>
  <si>
    <t>ENSG00000188352</t>
  </si>
  <si>
    <t>ENSMUSG00000038368</t>
  </si>
  <si>
    <t>ENSRNOG00000024402</t>
  </si>
  <si>
    <t>FOCAD</t>
  </si>
  <si>
    <t>focadhesin [Source:HGNC Symbol;Acc:HGNC:23377]</t>
  </si>
  <si>
    <t>ENSG00000188425</t>
  </si>
  <si>
    <t>ENSMUSG00000051965</t>
  </si>
  <si>
    <t>ENSRNOG00000038088</t>
  </si>
  <si>
    <t>NANOS2</t>
  </si>
  <si>
    <t>nanos homolog 2 (Drosophila) [Source:HGNC Symbol;Acc:HGNC:23292]</t>
  </si>
  <si>
    <t>ENSG00000188467</t>
  </si>
  <si>
    <t>ENSMUSG00000035183</t>
  </si>
  <si>
    <t>ENSRNOG00000005158</t>
  </si>
  <si>
    <t>SLC24A5</t>
  </si>
  <si>
    <t>solute carrier family 24 (sodium/potassium/calcium exchanger), member 5 [Source:HGNC Symbol;Acc:HGNC:20611]</t>
  </si>
  <si>
    <t>ENSG00000188613</t>
  </si>
  <si>
    <t>ENSMUSG00000072437</t>
  </si>
  <si>
    <t>ENSRNOG00000025060</t>
  </si>
  <si>
    <t>NANOS1</t>
  </si>
  <si>
    <t>nanos homolog 1 (Drosophila) [Source:HGNC Symbol;Acc:HGNC:23044]</t>
  </si>
  <si>
    <t>ENSG00000188647</t>
  </si>
  <si>
    <t>ENSMUSG00000074925</t>
  </si>
  <si>
    <t>ENSRNOG00000014891</t>
  </si>
  <si>
    <t>PTAR1</t>
  </si>
  <si>
    <t>protein prenyltransferase alpha subunit repeat containing 1 [Source:HGNC Symbol;Acc:HGNC:30449]</t>
  </si>
  <si>
    <t>ENSG00000188778</t>
  </si>
  <si>
    <t>ENSMUSG00000031489</t>
  </si>
  <si>
    <t>ENSRNOG00000012674</t>
  </si>
  <si>
    <t>ADRB3</t>
  </si>
  <si>
    <t>adrenoceptor beta 3 [Source:HGNC Symbol;Acc:HGNC:288]</t>
  </si>
  <si>
    <t>ENSG00000188878</t>
  </si>
  <si>
    <t>ENSMUSG00000020776</t>
  </si>
  <si>
    <t>ENSRNOG00000008577</t>
  </si>
  <si>
    <t>FBF1</t>
  </si>
  <si>
    <t>Fas (TNFRSF6) binding factor 1 [Source:HGNC Symbol;Acc:HGNC:24674]</t>
  </si>
  <si>
    <t>ENSG00000188992</t>
  </si>
  <si>
    <t>ENSMUSG00000032948</t>
  </si>
  <si>
    <t>ENSRNOG00000033441</t>
  </si>
  <si>
    <t>LIPI</t>
  </si>
  <si>
    <t>lipase, member I [Source:HGNC Symbol;Acc:HGNC:18821]</t>
  </si>
  <si>
    <t>ENSG00000188994</t>
  </si>
  <si>
    <t>ENSMUSG00000039967</t>
  </si>
  <si>
    <t>ENSRNOG00000031031</t>
  </si>
  <si>
    <t>ZNF292</t>
  </si>
  <si>
    <t>zinc finger protein 292 [Source:HGNC Symbol;Acc:HGNC:18410]</t>
  </si>
  <si>
    <t>ENSG00000189043</t>
  </si>
  <si>
    <t>ENSMUSG00000029632</t>
  </si>
  <si>
    <t>ENSRNOG00000005512</t>
  </si>
  <si>
    <t>NDUFA4</t>
  </si>
  <si>
    <t>NDUFA4, mitochondrial complex associated [Source:HGNC Symbol;Acc:HGNC:7687]</t>
  </si>
  <si>
    <t>ENSG00000189058</t>
  </si>
  <si>
    <t>ENSMUSG00000022548</t>
  </si>
  <si>
    <t>ENSRNOG00000048273</t>
  </si>
  <si>
    <t>APOD</t>
  </si>
  <si>
    <t>apolipoprotein D [Source:HGNC Symbol;Acc:HGNC:612]</t>
  </si>
  <si>
    <t>ENSG00000196116</t>
  </si>
  <si>
    <t>ENSMUSG00000035517</t>
  </si>
  <si>
    <t>ENSRNOG00000009985</t>
  </si>
  <si>
    <t>TDRD7</t>
  </si>
  <si>
    <t>tudor domain containing 7 [Source:HGNC Symbol;Acc:HGNC:30831]</t>
  </si>
  <si>
    <t>ENSG00000196187</t>
  </si>
  <si>
    <t>ENSMUSG00000026519</t>
  </si>
  <si>
    <t>ENSRNOG00000003310</t>
  </si>
  <si>
    <t>TMEM63A</t>
  </si>
  <si>
    <t>transmembrane protein 63A [Source:HGNC Symbol;Acc:HGNC:29118]</t>
  </si>
  <si>
    <t>ENSG00000196482</t>
  </si>
  <si>
    <t>ENSMUSG00000026610</t>
  </si>
  <si>
    <t>ENSRNOG00000002593</t>
  </si>
  <si>
    <t>ESRRG</t>
  </si>
  <si>
    <t>estrogen-related receptor gamma [Source:HGNC Symbol;Acc:HGNC:3474]</t>
  </si>
  <si>
    <t>ENSG00000196865</t>
  </si>
  <si>
    <t>ENSMUSG00000025078</t>
  </si>
  <si>
    <t>ENSRNOG00000016948</t>
  </si>
  <si>
    <t>NHLRC2</t>
  </si>
  <si>
    <t>NHL repeat containing 2 [Source:HGNC Symbol;Acc:HGNC:24731]</t>
  </si>
  <si>
    <t>ENSG00000197056</t>
  </si>
  <si>
    <t>ENSMUSG00000043872</t>
  </si>
  <si>
    <t>ENSRNOG00000013855</t>
  </si>
  <si>
    <t>ZMYM1</t>
  </si>
  <si>
    <t>zinc finger, MYM-type 1 [Source:HGNC Symbol;Acc:HGNC:26253]</t>
  </si>
  <si>
    <t>ENSG00000197183</t>
  </si>
  <si>
    <t>ENSMUSG00000061411</t>
  </si>
  <si>
    <t>ENSRNOG00000010417</t>
  </si>
  <si>
    <t>NOL4L</t>
  </si>
  <si>
    <t>nucleolar protein 4-like [Source:HGNC Symbol;Acc:HGNC:16106]</t>
  </si>
  <si>
    <t>ENSG00000197208</t>
  </si>
  <si>
    <t>ENSMUSG00000020334</t>
  </si>
  <si>
    <t>ENSRNOG00000046195</t>
  </si>
  <si>
    <t>SLC22A4</t>
  </si>
  <si>
    <t>solute carrier family 22 (organic cation/zwitterion transporter), member 4 [Source:HGNC Symbol;Acc:HGNC:10968]</t>
  </si>
  <si>
    <t>ENSG00000197386</t>
  </si>
  <si>
    <t>ENSMUSG00000029104</t>
  </si>
  <si>
    <t>ENSRNOG00000011073</t>
  </si>
  <si>
    <t>HTT</t>
  </si>
  <si>
    <t>huntingtin [Source:HGNC Symbol;Acc:HGNC:4851]</t>
  </si>
  <si>
    <t>ENSG00000197530</t>
  </si>
  <si>
    <t>ENSMUSG00000029060</t>
  </si>
  <si>
    <t>ENSRNOG00000017564</t>
  </si>
  <si>
    <t>MIB2</t>
  </si>
  <si>
    <t>mindbomb E3 ubiquitin protein ligase 2 [Source:HGNC Symbol;Acc:HGNC:30577]</t>
  </si>
  <si>
    <t>ENSG00000197622</t>
  </si>
  <si>
    <t>ENSMUSG00000046722</t>
  </si>
  <si>
    <t>ENSRNOG00000021112</t>
  </si>
  <si>
    <t>CDC42SE1</t>
  </si>
  <si>
    <t>CDC42 small effector 1 [Source:HGNC Symbol;Acc:HGNC:17719]</t>
  </si>
  <si>
    <t>ENSG00000197632</t>
  </si>
  <si>
    <t>ENSMUSG00000062345</t>
  </si>
  <si>
    <t>ENSRNOG00000002460</t>
  </si>
  <si>
    <t>SERPINB2</t>
  </si>
  <si>
    <t>serpin peptidase inhibitor, clade B (ovalbumin), member 2 [Source:HGNC Symbol;Acc:HGNC:8584]</t>
  </si>
  <si>
    <t>ENSG00000197641</t>
  </si>
  <si>
    <t>ENSMUSG00000048775</t>
  </si>
  <si>
    <t>ENSRNOG00000028194</t>
  </si>
  <si>
    <t>SERPINB13</t>
  </si>
  <si>
    <t>serpin peptidase inhibitor, clade B (ovalbumin), member 13 [Source:HGNC Symbol;Acc:HGNC:8944]</t>
  </si>
  <si>
    <t>ENSG00000197705</t>
  </si>
  <si>
    <t>ENSMUSG00000042514</t>
  </si>
  <si>
    <t>ENSRNOG00000015418</t>
  </si>
  <si>
    <t>KLHL14</t>
  </si>
  <si>
    <t>kelch-like family member 14 [Source:HGNC Symbol;Acc:HGNC:29266]</t>
  </si>
  <si>
    <t>ENSG00000197746</t>
  </si>
  <si>
    <t>ENSMUSG00000004207</t>
  </si>
  <si>
    <t>ENSRNOG00000000571</t>
  </si>
  <si>
    <t>PSAP</t>
  </si>
  <si>
    <t>prosaposin [Source:HGNC Symbol;Acc:HGNC:9498]</t>
  </si>
  <si>
    <t>ENSG00000197748</t>
  </si>
  <si>
    <t>ENSMUSG00000044948</t>
  </si>
  <si>
    <t>ENSRNOG00000036585</t>
  </si>
  <si>
    <t>CFAP43</t>
  </si>
  <si>
    <t>cilia and flagella associated protein 43 [Source:HGNC Symbol;Acc:HGNC:26684]</t>
  </si>
  <si>
    <t>ENSG00000197771</t>
  </si>
  <si>
    <t>ENSMUSG00000048170</t>
  </si>
  <si>
    <t>ENSRNOG00000020394</t>
  </si>
  <si>
    <t>MCMBP</t>
  </si>
  <si>
    <t>minichromosome maintenance complex binding protein [Source:HGNC Symbol;Acc:HGNC:25782]</t>
  </si>
  <si>
    <t>ENSG00000197774</t>
  </si>
  <si>
    <t>ENSMUSG00000073436</t>
  </si>
  <si>
    <t>ENSRNOG00000024867</t>
  </si>
  <si>
    <t>EME2</t>
  </si>
  <si>
    <t>essential meiotic structure-specific endonuclease subunit 2 [Source:HGNC Symbol;Acc:HGNC:27289]</t>
  </si>
  <si>
    <t>ENSG00000197826</t>
  </si>
  <si>
    <t>ENSMUSG00000057816</t>
  </si>
  <si>
    <t>ENSRNOG00000022641</t>
  </si>
  <si>
    <t>C4orf22</t>
  </si>
  <si>
    <t>chromosome 4 open reading frame 22 [Source:HGNC Symbol;Acc:HGNC:28554]</t>
  </si>
  <si>
    <t>ENSG00000197948</t>
  </si>
  <si>
    <t>ENSMUSG00000038524</t>
  </si>
  <si>
    <t>ENSRNOG00000039415</t>
  </si>
  <si>
    <t>FCHSD1</t>
  </si>
  <si>
    <t>FCH and double SH3 domains 1 [Source:HGNC Symbol;Acc:HGNC:25463]</t>
  </si>
  <si>
    <t>ENSG00000198003</t>
  </si>
  <si>
    <t>ENSMUSG00000039632</t>
  </si>
  <si>
    <t>ENSRNOG00000013263</t>
  </si>
  <si>
    <t>CCDC151</t>
  </si>
  <si>
    <t>coiled-coil domain containing 151 [Source:HGNC Symbol;Acc:HGNC:28303]</t>
  </si>
  <si>
    <t>ENSG00000198060</t>
  </si>
  <si>
    <t>ENSMUSG00000023307</t>
  </si>
  <si>
    <t>ENSRNOG00000017396</t>
  </si>
  <si>
    <t>membrane-associated ring finger (C3HC4) 5 [Source:HGNC Symbol;Acc:HGNC:26025]</t>
  </si>
  <si>
    <t>ENSG00000198142</t>
  </si>
  <si>
    <t>ENSMUSG00000098188</t>
  </si>
  <si>
    <t>ENSRNOG00000048831</t>
  </si>
  <si>
    <t>SOWAHC</t>
  </si>
  <si>
    <t>sosondowah ankyrin repeat domain family member C [Source:HGNC Symbol;Acc:HGNC:26149]</t>
  </si>
  <si>
    <t>ENSG00000198218</t>
  </si>
  <si>
    <t>ENSMUSG00000006673</t>
  </si>
  <si>
    <t>ENSRNOG00000025071</t>
  </si>
  <si>
    <t>QRICH1</t>
  </si>
  <si>
    <t>glutamine-rich 1 [Source:HGNC Symbol;Acc:HGNC:24713]</t>
  </si>
  <si>
    <t>ENSG00000198324</t>
  </si>
  <si>
    <t>ENSMUSG00000044134</t>
  </si>
  <si>
    <t>ENSRNOG00000028206</t>
  </si>
  <si>
    <t>FAM109A</t>
  </si>
  <si>
    <t>family with sequence similarity 109, member A [Source:HGNC Symbol;Acc:HGNC:26509]</t>
  </si>
  <si>
    <t>ENSG00000198382</t>
  </si>
  <si>
    <t>ENSMUSG00000035354</t>
  </si>
  <si>
    <t>ENSRNOG00000016206</t>
  </si>
  <si>
    <t>UVRAG</t>
  </si>
  <si>
    <t>UV radiation resistance associated [Source:HGNC Symbol;Acc:HGNC:12640]</t>
  </si>
  <si>
    <t>ENSG00000198498</t>
  </si>
  <si>
    <t>ENSMUSG00000025591</t>
  </si>
  <si>
    <t>ENSRNOG00000014188</t>
  </si>
  <si>
    <t>TMA16</t>
  </si>
  <si>
    <t>translation machinery associated 16 homolog (S. cerevisiae) [Source:HGNC Symbol;Acc:HGNC:25638]</t>
  </si>
  <si>
    <t>ENSG00000198612</t>
  </si>
  <si>
    <t>ENSMUSG00000034432</t>
  </si>
  <si>
    <t>ENSRNOG00000019635</t>
  </si>
  <si>
    <t>COPS8</t>
  </si>
  <si>
    <t>COP9 signalosome subunit 8 [Source:HGNC Symbol;Acc:HGNC:24335]</t>
  </si>
  <si>
    <t>ENSG00000198642</t>
  </si>
  <si>
    <t>ENSMUSG00000070923</t>
  </si>
  <si>
    <t>ENSRNOG00000006335</t>
  </si>
  <si>
    <t>KLHL9</t>
  </si>
  <si>
    <t>kelch-like family member 9 [Source:HGNC Symbol;Acc:HGNC:18732]</t>
  </si>
  <si>
    <t>ENSG00000198876</t>
  </si>
  <si>
    <t>ENSMUSG00000028436</t>
  </si>
  <si>
    <t>ENSRNOG00000050790</t>
  </si>
  <si>
    <t>DCAF12</t>
  </si>
  <si>
    <t>DDB1 and CUL4 associated factor 12 [Source:HGNC Symbol;Acc:HGNC:19911]</t>
  </si>
  <si>
    <t>ENSG00000198945</t>
  </si>
  <si>
    <t>ENSMUSG00000039089</t>
  </si>
  <si>
    <t>ENSRNOG00000011720</t>
  </si>
  <si>
    <t>L3MBTL3</t>
  </si>
  <si>
    <t>l(3)mbt-like 3 (Drosophila) [Source:HGNC Symbol;Acc:HGNC:23035]</t>
  </si>
  <si>
    <t>ENSG00000198952</t>
  </si>
  <si>
    <t>ENSMUSG00000001415</t>
  </si>
  <si>
    <t>ENSRNOG00000019590</t>
  </si>
  <si>
    <t>SMG5</t>
  </si>
  <si>
    <t>SMG5 nonsense mediated mRNA decay factor [Source:HGNC Symbol;Acc:HGNC:24644]</t>
  </si>
  <si>
    <t>ENSG00000198954</t>
  </si>
  <si>
    <t>ENSMUSG00000036955</t>
  </si>
  <si>
    <t>ENSRNOG00000000395</t>
  </si>
  <si>
    <t>KIAA1279</t>
  </si>
  <si>
    <t>KIAA1279 [Source:HGNC Symbol;Acc:HGNC:23419]</t>
  </si>
  <si>
    <t>ENSG00000203667</t>
  </si>
  <si>
    <t>ENSMUSG00000026500</t>
  </si>
  <si>
    <t>ENSRNOG00000004553</t>
  </si>
  <si>
    <t>COX20</t>
  </si>
  <si>
    <t>COX20 cytochrome C oxidase assembly factor [Source:HGNC Symbol;Acc:HGNC:26970]</t>
  </si>
  <si>
    <t>ENSG00000203727</t>
  </si>
  <si>
    <t>ENSMUSG00000060487</t>
  </si>
  <si>
    <t>ENSRNOG00000023549</t>
  </si>
  <si>
    <t>SAMD5</t>
  </si>
  <si>
    <t>sterile alpha motif domain containing 5 [Source:HGNC Symbol;Acc:HGNC:21180]</t>
  </si>
  <si>
    <t>ENSG00000204120</t>
  </si>
  <si>
    <t>ENSMUSG00000048000</t>
  </si>
  <si>
    <t>ENSRNOG00000023577</t>
  </si>
  <si>
    <t>GIGYF2</t>
  </si>
  <si>
    <t>GRB10 interacting GYF protein 2 [Source:HGNC Symbol;Acc:HGNC:11960]</t>
  </si>
  <si>
    <t>ENSG00000204209</t>
  </si>
  <si>
    <t>ENSMUSG00000002307</t>
  </si>
  <si>
    <t>ENSRNOG00000000477</t>
  </si>
  <si>
    <t>DAXX</t>
  </si>
  <si>
    <t>death-domain associated protein [Source:HGNC Symbol;Acc:HGNC:2681]</t>
  </si>
  <si>
    <t>ENSG00000204217</t>
  </si>
  <si>
    <t>ENSMUSG00000067336</t>
  </si>
  <si>
    <t>ENSRNOG00000022196</t>
  </si>
  <si>
    <t>BMPR2</t>
  </si>
  <si>
    <t>bone morphogenetic protein receptor, type II (serine/threonine kinase) [Source:HGNC Symbol;Acc:HGNC:1078]</t>
  </si>
  <si>
    <t>ENSG00000204237</t>
  </si>
  <si>
    <t>ENSMUSG00000039670</t>
  </si>
  <si>
    <t>ENSRNOG00000047517</t>
  </si>
  <si>
    <t>OXLD1</t>
  </si>
  <si>
    <t>oxidoreductase-like domain containing 1 [Source:HGNC Symbol;Acc:HGNC:27901]</t>
  </si>
  <si>
    <t>ENSG00000204356</t>
  </si>
  <si>
    <t>ENSMUSG00000024369</t>
  </si>
  <si>
    <t>ENSRNOG00000000420</t>
  </si>
  <si>
    <t>NELFE</t>
  </si>
  <si>
    <t>negative elongation factor complex member E [Source:HGNC Symbol;Acc:HGNC:13974]</t>
  </si>
  <si>
    <t>ENSG00000204406</t>
  </si>
  <si>
    <t>ENSMUSG00000036792</t>
  </si>
  <si>
    <t>ENSRNOG00000027596</t>
  </si>
  <si>
    <t>MBD5</t>
  </si>
  <si>
    <t>methyl-CpG binding domain protein 5 [Source:HGNC Symbol;Acc:HGNC:20444]</t>
  </si>
  <si>
    <t>ENSG00000204463</t>
  </si>
  <si>
    <t>ENSMUSG00000024392</t>
  </si>
  <si>
    <t>ENSRNOG00000000851</t>
  </si>
  <si>
    <t>BAG6</t>
  </si>
  <si>
    <t>BCL2-associated athanogene 6 [Source:HGNC Symbol;Acc:HGNC:13919]</t>
  </si>
  <si>
    <t>ENSG00000204569</t>
  </si>
  <si>
    <t>ENSMUSG00000039220</t>
  </si>
  <si>
    <t>ENSRNOG00000000803</t>
  </si>
  <si>
    <t>PPP1R10</t>
  </si>
  <si>
    <t>protein phosphatase 1, regulatory subunit 10 [Source:HGNC Symbol;Acc:HGNC:9284]</t>
  </si>
  <si>
    <t>ENSG00000204576</t>
  </si>
  <si>
    <t>ENSMUSG00000038500</t>
  </si>
  <si>
    <t>ENSRNOG00000025806</t>
  </si>
  <si>
    <t>PRR3</t>
  </si>
  <si>
    <t>proline rich 3 [Source:HGNC Symbol;Acc:HGNC:21149]</t>
  </si>
  <si>
    <t>ENSG00000204815</t>
  </si>
  <si>
    <t>ENSMUSG00000006784</t>
  </si>
  <si>
    <t>ENSRNOG00000017473</t>
  </si>
  <si>
    <t>TTC25</t>
  </si>
  <si>
    <t>tetratricopeptide repeat domain 25 [Source:HGNC Symbol;Acc:HGNC:25280]</t>
  </si>
  <si>
    <t>ENSG00000204950</t>
  </si>
  <si>
    <t>ENSMUSG00000090291</t>
  </si>
  <si>
    <t>ENSRNOG00000030180</t>
  </si>
  <si>
    <t>LRRC10B</t>
  </si>
  <si>
    <t>leucine rich repeat containing 10B [Source:HGNC Symbol;Acc:HGNC:37215]</t>
  </si>
  <si>
    <t>ENSG00000204991</t>
  </si>
  <si>
    <t>ENSMUSG00000010154</t>
  </si>
  <si>
    <t>ENSRNOG00000016920</t>
  </si>
  <si>
    <t>SPIRE2</t>
  </si>
  <si>
    <t>spire-type actin nucleation factor 2 [Source:HGNC Symbol;Acc:HGNC:30623]</t>
  </si>
  <si>
    <t>ENSG00000205269</t>
  </si>
  <si>
    <t>ENSMUSG00000087370</t>
  </si>
  <si>
    <t>ENSRNOG00000031495</t>
  </si>
  <si>
    <t>TMEM170B</t>
  </si>
  <si>
    <t>transmembrane protein 170B [Source:HGNC Symbol;Acc:HGNC:34244]</t>
  </si>
  <si>
    <t>ENSG00000205301</t>
  </si>
  <si>
    <t>ENSMUSG00000035057</t>
  </si>
  <si>
    <t>ENSRNOG00000003695</t>
  </si>
  <si>
    <t>MGAT4D</t>
  </si>
  <si>
    <t>MGAT4 family, member D [Source:HGNC Symbol;Acc:HGNC:43619]</t>
  </si>
  <si>
    <t>ENSG00000205464</t>
  </si>
  <si>
    <t>ENSMUSG00000078958</t>
  </si>
  <si>
    <t>ENSRNOG00000040201</t>
  </si>
  <si>
    <t>ATP6AP1L</t>
  </si>
  <si>
    <t>ATPase, H+ transporting, lysosomal accessory protein 1-like [Source:HGNC Symbol;Acc:HGNC:28091]</t>
  </si>
  <si>
    <t>ENSG00000205903</t>
  </si>
  <si>
    <t>ENSMUSG00000046658</t>
  </si>
  <si>
    <t>ENSRNOG00000001094</t>
  </si>
  <si>
    <t>ZNF316</t>
  </si>
  <si>
    <t>zinc finger protein 316 [Source:HGNC Symbol;Acc:HGNC:13843]</t>
  </si>
  <si>
    <t>ENSG00000206052</t>
  </si>
  <si>
    <t>ENSMUSG00000073514</t>
  </si>
  <si>
    <t>ENSRNOG00000038190</t>
  </si>
  <si>
    <t>DOK6</t>
  </si>
  <si>
    <t>docking protein 6 [Source:HGNC Symbol;Acc:HGNC:28301]</t>
  </si>
  <si>
    <t>ENSG00000206072</t>
  </si>
  <si>
    <t>ENSMUSG00000026327</t>
  </si>
  <si>
    <t>ENSRNOG00000002583</t>
  </si>
  <si>
    <t>SERPINB11</t>
  </si>
  <si>
    <t>serpin peptidase inhibitor, clade B (ovalbumin), member 11 (gene/pseudogene) [Source:HGNC Symbol;Acc:HGNC:14221]</t>
  </si>
  <si>
    <t>ENSG00000206075</t>
  </si>
  <si>
    <t>ENSMUSG00000067006</t>
  </si>
  <si>
    <t>ENSRNOG00000002640</t>
  </si>
  <si>
    <t>SERPINB5</t>
  </si>
  <si>
    <t>serpin peptidase inhibitor, clade B (ovalbumin), member 5 [Source:HGNC Symbol;Acc:HGNC:8949]</t>
  </si>
  <si>
    <t>ENSG00000206530</t>
  </si>
  <si>
    <t>ENSMUSG00000071550</t>
  </si>
  <si>
    <t>ENSRNOG00000028077</t>
  </si>
  <si>
    <t>CFAP44</t>
  </si>
  <si>
    <t>cilia and flagella associated protein 44 [Source:HGNC Symbol;Acc:HGNC:25631]</t>
  </si>
  <si>
    <t>ENSG00000206538</t>
  </si>
  <si>
    <t>ENSMUSG00000091243</t>
  </si>
  <si>
    <t>ENSRNOG00000028774</t>
  </si>
  <si>
    <t>VGLL3</t>
  </si>
  <si>
    <t>vestigial-like family member 3 [Source:HGNC Symbol;Acc:HGNC:24327]</t>
  </si>
  <si>
    <t>ENSG00000213085</t>
  </si>
  <si>
    <t>ENSMUSG00000026546</t>
  </si>
  <si>
    <t>ENSRNOG00000008492</t>
  </si>
  <si>
    <t>CFAP45</t>
  </si>
  <si>
    <t>cilia and flagella associated protein 45 [Source:HGNC Symbol;Acc:HGNC:17229]</t>
  </si>
  <si>
    <t>ENSG00000213672</t>
  </si>
  <si>
    <t>ENSMUSG00000032598</t>
  </si>
  <si>
    <t>ENSRNOG00000031816</t>
  </si>
  <si>
    <t>NCKIPSD</t>
  </si>
  <si>
    <t>NCK interacting protein with SH3 domain [Source:HGNC Symbol;Acc:HGNC:15486]</t>
  </si>
  <si>
    <t>ENSG00000214087</t>
  </si>
  <si>
    <t>ENSMUSG00000057594</t>
  </si>
  <si>
    <t>ENSRNOG00000049235</t>
  </si>
  <si>
    <t>ARL16</t>
  </si>
  <si>
    <t>ADP-ribosylation factor-like 16 [Source:HGNC Symbol;Acc:HGNC:27902]</t>
  </si>
  <si>
    <t>ENSG00000214511</t>
  </si>
  <si>
    <t>ENSMUSG00000093550</t>
  </si>
  <si>
    <t>ENSRNOG00000046069</t>
  </si>
  <si>
    <t>HIGD1C</t>
  </si>
  <si>
    <t>HIG1 hypoxia inducible domain family, member 1C [Source:HGNC Symbol;Acc:HGNC:28044]</t>
  </si>
  <si>
    <t>ENSG00000215187</t>
  </si>
  <si>
    <t>ENSMUSG00000042788</t>
  </si>
  <si>
    <t>ENSRNOG00000050461</t>
  </si>
  <si>
    <t>FAM166B</t>
  </si>
  <si>
    <t>family with sequence similarity 166, member B [Source:HGNC Symbol;Acc:HGNC:34242]</t>
  </si>
  <si>
    <t>ENSG00000215474</t>
  </si>
  <si>
    <t>ENSMUSG00000091519</t>
  </si>
  <si>
    <t>ENSRNOG00000018006</t>
  </si>
  <si>
    <t>SKOR2</t>
  </si>
  <si>
    <t>SKI family transcriptional corepressor 2 [Source:HGNC Symbol;Acc:HGNC:32695]</t>
  </si>
  <si>
    <t>ENSG00000215712</t>
  </si>
  <si>
    <t>ENSMUSG00000004945</t>
  </si>
  <si>
    <t>ENSRNOG00000016973</t>
  </si>
  <si>
    <t>TMEM242</t>
  </si>
  <si>
    <t>transmembrane protein 242 [Source:HGNC Symbol;Acc:HGNC:17206]</t>
  </si>
  <si>
    <t>ENSG00000221988</t>
  </si>
  <si>
    <t>ENSMUSG00000015474</t>
  </si>
  <si>
    <t>ENSRNOG00000000435</t>
  </si>
  <si>
    <t>PPT2</t>
  </si>
  <si>
    <t>palmitoyl-protein thioesterase 2 [Source:HGNC Symbol;Acc:HGNC:9326]</t>
  </si>
  <si>
    <t>ENSG00000222009</t>
  </si>
  <si>
    <t>ENSMUSG00000073771</t>
  </si>
  <si>
    <t>ENSRNOG00000042163</t>
  </si>
  <si>
    <t>BTBD19</t>
  </si>
  <si>
    <t>BTB (POZ) domain containing 19 [Source:HGNC Symbol;Acc:HGNC:27145]</t>
  </si>
  <si>
    <t>ENSG00000222011</t>
  </si>
  <si>
    <t>ENSMUSG00000047221</t>
  </si>
  <si>
    <t>ENSRNOG00000048371</t>
  </si>
  <si>
    <t>FAM185A</t>
  </si>
  <si>
    <t>family with sequence similarity 185, member A [Source:HGNC Symbol;Acc:HGNC:22412]</t>
  </si>
  <si>
    <t>ENSG00000229833</t>
  </si>
  <si>
    <t>ENSMUSG00000087687</t>
  </si>
  <si>
    <t>ENSRNOG00000050169</t>
  </si>
  <si>
    <t>PET100</t>
  </si>
  <si>
    <t>PET100 homolog (S. cerevisiae) [Source:HGNC Symbol;Acc:HGNC:40038]</t>
  </si>
  <si>
    <t>ENSG00000230778</t>
  </si>
  <si>
    <t>ENSMUSG00000078137</t>
  </si>
  <si>
    <t>ENSRNOG00000042446</t>
  </si>
  <si>
    <t>ANKRD63</t>
  </si>
  <si>
    <t>ankyrin repeat domain 63 [Source:HGNC Symbol;Acc:HGNC:40027]</t>
  </si>
  <si>
    <t>ENSG00000232838</t>
  </si>
  <si>
    <t>ENSMUSG00000098387</t>
  </si>
  <si>
    <t>ENSRNOG00000045899</t>
  </si>
  <si>
    <t>PET117</t>
  </si>
  <si>
    <t>PET117 homolog (S. cerevisiae) [Source:HGNC Symbol;Acc:HGNC:40045]</t>
  </si>
  <si>
    <t>ENSG00000237190</t>
  </si>
  <si>
    <t>ENSMUSG00000020392</t>
  </si>
  <si>
    <t>ENSRNOG00000005024</t>
  </si>
  <si>
    <t>CDKN2AIPNL</t>
  </si>
  <si>
    <t>CDKN2A interacting protein N-terminal like [Source:HGNC Symbol;Acc:HGNC:30545]</t>
  </si>
  <si>
    <t>ENSG00000241404</t>
  </si>
  <si>
    <t>ENSMUSG00000015467</t>
  </si>
  <si>
    <t>ENSRNOG00000000436</t>
  </si>
  <si>
    <t>EGFL8</t>
  </si>
  <si>
    <t>EGF-like-domain, multiple 8 [Source:HGNC Symbol;Acc:HGNC:13944]</t>
  </si>
  <si>
    <t>ENSG00000242485</t>
  </si>
  <si>
    <t>ENSMUSG00000029066</t>
  </si>
  <si>
    <t>ENSRNOG00000018647</t>
  </si>
  <si>
    <t>MRPL20</t>
  </si>
  <si>
    <t>mitochondrial ribosomal protein L20 [Source:HGNC Symbol;Acc:HGNC:14478]</t>
  </si>
  <si>
    <t>ENSG00000243056</t>
  </si>
  <si>
    <t>ENSMUSG00000090264</t>
  </si>
  <si>
    <t>ENSRNOG00000028625</t>
  </si>
  <si>
    <t>EIF4EBP3</t>
  </si>
  <si>
    <t>eukaryotic translation initiation factor 4E binding protein 3 [Source:HGNC Symbol;Acc:HGNC:3290]</t>
  </si>
  <si>
    <t>ENSG00000243710</t>
  </si>
  <si>
    <t>ENSMUSG00000028730</t>
  </si>
  <si>
    <t>ENSRNOG00000007037</t>
  </si>
  <si>
    <t>CFAP57</t>
  </si>
  <si>
    <t>cilia and flagella associated protein 57 [Source:HGNC Symbol;Acc:HGNC:26485]</t>
  </si>
  <si>
    <t>ENSG00000244607</t>
  </si>
  <si>
    <t>ENSMUSG00000079235</t>
  </si>
  <si>
    <t>ENSRNOG00000025643</t>
  </si>
  <si>
    <t>CCDC13</t>
  </si>
  <si>
    <t>coiled-coil domain containing 13 [Source:HGNC Symbol;Acc:HGNC:26358]</t>
  </si>
  <si>
    <t>ENSG00000258429</t>
  </si>
  <si>
    <t>ENSMUSG00000078931</t>
  </si>
  <si>
    <t>ENSRNOG00000022303</t>
  </si>
  <si>
    <t>PDF</t>
  </si>
  <si>
    <t>peptide deformylase (mitochondrial) [Source:HGNC Symbol;Acc:HGNC:30012]</t>
  </si>
  <si>
    <t>ENSG00000258986</t>
  </si>
  <si>
    <t>ENSMUSG00000054013</t>
  </si>
  <si>
    <t>ENSRNOG00000013128</t>
  </si>
  <si>
    <t>TMEM179</t>
  </si>
  <si>
    <t>transmembrane protein 179 [Source:HGNC Symbol;Acc:HGNC:20137]</t>
  </si>
  <si>
    <t>ENSG00000260428</t>
  </si>
  <si>
    <t>ENSMUSG00000034161</t>
  </si>
  <si>
    <t>ENSRNOG00000021812</t>
  </si>
  <si>
    <t>SCX</t>
  </si>
  <si>
    <t>scleraxis basic helix-loop-helix transcription factor [Source:HGNC Symbol;Acc:HGNC:32322]</t>
  </si>
  <si>
    <t>ENSG00000265590</t>
  </si>
  <si>
    <t>ENSMUSG00000022972</t>
  </si>
  <si>
    <t>ENSRNOG00000021399</t>
  </si>
  <si>
    <t>AP000275.65</t>
  </si>
  <si>
    <t>Uncharacterized protein {ECO:0000313|Ensembl:ENSP00000446874}  [Source:UniProtKB/TrEMBL;Acc:F8VZ95]</t>
  </si>
  <si>
    <t>ENSG00000265763</t>
  </si>
  <si>
    <t>ENSMUSG00000044519</t>
  </si>
  <si>
    <t>ENSRNOG00000024597</t>
  </si>
  <si>
    <t>ZNF488</t>
  </si>
  <si>
    <t>zinc finger protein 488 [Source:HGNC Symbol;Acc:HGNC:23535]</t>
  </si>
  <si>
    <t>ENSG00000266074</t>
  </si>
  <si>
    <t>ENSMUSG00000039741</t>
  </si>
  <si>
    <t>ENSRNOG00000043102</t>
  </si>
  <si>
    <t>BAHCC1</t>
  </si>
  <si>
    <t>BAH domain and coiled-coil containing 1 [Source:HGNC Symbol;Acc:HGNC:29279]</t>
  </si>
  <si>
    <t>ENSG00000266200</t>
  </si>
  <si>
    <t>ENSMUSG00000025091</t>
  </si>
  <si>
    <t>ENSRNOG00000017982</t>
  </si>
  <si>
    <t>PNLIPRP2</t>
  </si>
  <si>
    <t>pancreatic lipase-related protein 2 [Source:HGNC Symbol;Acc:HGNC:9157]</t>
  </si>
  <si>
    <t>ENSG00000267140</t>
  </si>
  <si>
    <t>ENSMUSG00000047989</t>
  </si>
  <si>
    <t>ENSRNOG00000016532</t>
  </si>
  <si>
    <t>RP11-322E11.6</t>
  </si>
  <si>
    <t>Uncharacterized protein {ECO:0000313|Ensembl:ENSP00000467041}  [Source:UniProtKB/TrEMBL;Acc:K7ENP7]</t>
  </si>
  <si>
    <t>ENSG00000267796</t>
  </si>
  <si>
    <t>ENSMUSG00000036845</t>
  </si>
  <si>
    <t>ENSRNOG00000020929</t>
  </si>
  <si>
    <t>LIN37</t>
  </si>
  <si>
    <t>lin-37 DREAM MuvB core complex component [Source:HGNC Symbol;Acc:HGNC:33234]</t>
  </si>
  <si>
    <t>ENSG00000271601</t>
  </si>
  <si>
    <t>ENSMUSG00000049288</t>
  </si>
  <si>
    <t>ENSRNOG00000021213</t>
  </si>
  <si>
    <t>LIX1L</t>
  </si>
  <si>
    <t>Lix1 homolog (chicken) like [Source:HGNC Symbol;Acc:HGNC:28715]</t>
  </si>
  <si>
    <t>ENSG00000273611</t>
  </si>
  <si>
    <t>ENSMUSG00000020526</t>
  </si>
  <si>
    <t>ENSRNOG00000027818</t>
  </si>
  <si>
    <t>ZNHIT3</t>
  </si>
  <si>
    <t>zinc finger, HIT-type containing 3 [Source:HGNC Symbol;Acc:HGNC:12309]</t>
  </si>
  <si>
    <t>ENSG00000275722</t>
  </si>
  <si>
    <t>ENSMUSG00000020945</t>
  </si>
  <si>
    <t>ENSRNOG00000003501</t>
  </si>
  <si>
    <t>LYZL6</t>
  </si>
  <si>
    <t>lysozyme-like 6 [Source:HGNC Symbol;Acc:HGNC:29614]</t>
  </si>
  <si>
    <t>ENSG00000278311</t>
  </si>
  <si>
    <t>ENSMUSG00000020530</t>
  </si>
  <si>
    <t>ENSRNOG00000027860</t>
  </si>
  <si>
    <t>GGNBP2</t>
  </si>
  <si>
    <t>gametogenetin binding protein 2 [Source:HGNC Symbol;Acc:HGNC:19357]</t>
  </si>
  <si>
    <t>dN/dS</t>
  </si>
  <si>
    <t>avg. dN/dS</t>
  </si>
  <si>
    <t>MAR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165" fontId="0" fillId="0" borderId="0" xfId="0" applyNumberFormat="1"/>
    <xf numFmtId="0" fontId="1" fillId="0" borderId="1" xfId="0" applyFont="1" applyBorder="1" applyAlignment="1">
      <alignment wrapText="1"/>
    </xf>
    <xf numFmtId="0" fontId="2" fillId="0" borderId="0" xfId="0" applyFont="1"/>
    <xf numFmtId="164" fontId="1" fillId="0" borderId="1" xfId="0" applyNumberFormat="1" applyFont="1" applyBorder="1" applyAlignment="1">
      <alignment horizontal="right" wrapText="1"/>
    </xf>
    <xf numFmtId="165" fontId="1" fillId="0" borderId="1" xfId="0" applyNumberFormat="1" applyFont="1" applyBorder="1" applyAlignment="1">
      <alignment horizontal="right" wrapText="1"/>
    </xf>
    <xf numFmtId="164" fontId="2" fillId="0" borderId="0" xfId="0" applyNumberFormat="1" applyFont="1"/>
    <xf numFmtId="165" fontId="2" fillId="0" borderId="0" xfId="0" applyNumberFormat="1" applyFont="1"/>
    <xf numFmtId="49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72"/>
  <sheetViews>
    <sheetView tabSelected="1" workbookViewId="0">
      <selection activeCell="K13" sqref="K13"/>
    </sheetView>
  </sheetViews>
  <sheetFormatPr defaultColWidth="11" defaultRowHeight="15.75" x14ac:dyDescent="0.25"/>
  <cols>
    <col min="1" max="1" width="18.5" customWidth="1"/>
    <col min="2" max="2" width="21.125" customWidth="1"/>
    <col min="3" max="4" width="9.375" style="2" customWidth="1"/>
    <col min="5" max="5" width="8.625" style="2" customWidth="1"/>
    <col min="6" max="6" width="22.375" customWidth="1"/>
    <col min="7" max="9" width="8.875" style="2" customWidth="1"/>
    <col min="10" max="10" width="12.125" style="3" customWidth="1"/>
    <col min="12" max="12" width="81.375" customWidth="1"/>
  </cols>
  <sheetData>
    <row r="1" spans="1:12" s="1" customFormat="1" ht="31.5" x14ac:dyDescent="0.25">
      <c r="A1" s="4" t="s">
        <v>0</v>
      </c>
      <c r="B1" s="4" t="s">
        <v>1</v>
      </c>
      <c r="C1" s="6" t="s">
        <v>2</v>
      </c>
      <c r="D1" s="6" t="s">
        <v>3</v>
      </c>
      <c r="E1" s="6" t="s">
        <v>4861</v>
      </c>
      <c r="F1" s="4" t="s">
        <v>4</v>
      </c>
      <c r="G1" s="6" t="s">
        <v>2</v>
      </c>
      <c r="H1" s="6" t="s">
        <v>3</v>
      </c>
      <c r="I1" s="6" t="s">
        <v>4861</v>
      </c>
      <c r="J1" s="7" t="s">
        <v>4862</v>
      </c>
      <c r="K1" s="4" t="s">
        <v>5</v>
      </c>
      <c r="L1" s="4" t="s">
        <v>6</v>
      </c>
    </row>
    <row r="2" spans="1:12" x14ac:dyDescent="0.25">
      <c r="A2" s="5" t="s">
        <v>422</v>
      </c>
      <c r="B2" s="5" t="s">
        <v>423</v>
      </c>
      <c r="C2" s="8">
        <v>0</v>
      </c>
      <c r="D2" s="8">
        <v>0.35639999999999999</v>
      </c>
      <c r="E2" s="8">
        <f t="shared" ref="E2:E65" si="0">C2/D2</f>
        <v>0</v>
      </c>
      <c r="F2" s="5" t="s">
        <v>424</v>
      </c>
      <c r="G2" s="8">
        <v>0</v>
      </c>
      <c r="H2" s="8">
        <v>0.3266</v>
      </c>
      <c r="I2" s="8">
        <f t="shared" ref="I2:I65" si="1">G2/H2</f>
        <v>0</v>
      </c>
      <c r="J2" s="9">
        <f t="shared" ref="J2:J65" si="2">AVERAGE(E2,I2)</f>
        <v>0</v>
      </c>
      <c r="K2" s="5" t="s">
        <v>425</v>
      </c>
      <c r="L2" s="5" t="s">
        <v>426</v>
      </c>
    </row>
    <row r="3" spans="1:12" x14ac:dyDescent="0.25">
      <c r="A3" s="5" t="s">
        <v>1372</v>
      </c>
      <c r="B3" s="5" t="s">
        <v>1373</v>
      </c>
      <c r="C3" s="8">
        <v>0</v>
      </c>
      <c r="D3" s="8">
        <v>6.13E-2</v>
      </c>
      <c r="E3" s="8">
        <f t="shared" si="0"/>
        <v>0</v>
      </c>
      <c r="F3" s="5" t="s">
        <v>1374</v>
      </c>
      <c r="G3" s="8">
        <v>0</v>
      </c>
      <c r="H3" s="8">
        <v>7.4999999999999997E-2</v>
      </c>
      <c r="I3" s="8">
        <f t="shared" si="1"/>
        <v>0</v>
      </c>
      <c r="J3" s="9">
        <f t="shared" si="2"/>
        <v>0</v>
      </c>
      <c r="K3" s="5" t="s">
        <v>1375</v>
      </c>
      <c r="L3" s="5" t="s">
        <v>1376</v>
      </c>
    </row>
    <row r="4" spans="1:12" x14ac:dyDescent="0.25">
      <c r="A4" s="5" t="s">
        <v>2362</v>
      </c>
      <c r="B4" s="5" t="s">
        <v>2363</v>
      </c>
      <c r="C4" s="8">
        <v>0</v>
      </c>
      <c r="D4" s="8">
        <v>0.18740000000000001</v>
      </c>
      <c r="E4" s="8">
        <f t="shared" si="0"/>
        <v>0</v>
      </c>
      <c r="F4" s="5" t="s">
        <v>2364</v>
      </c>
      <c r="G4" s="8">
        <v>0</v>
      </c>
      <c r="H4" s="8">
        <v>0.1709</v>
      </c>
      <c r="I4" s="8">
        <f t="shared" si="1"/>
        <v>0</v>
      </c>
      <c r="J4" s="9">
        <f t="shared" si="2"/>
        <v>0</v>
      </c>
      <c r="K4" s="5" t="s">
        <v>2365</v>
      </c>
      <c r="L4" s="5" t="s">
        <v>2366</v>
      </c>
    </row>
    <row r="5" spans="1:12" x14ac:dyDescent="0.25">
      <c r="A5" s="5" t="s">
        <v>2927</v>
      </c>
      <c r="B5" s="5" t="s">
        <v>2928</v>
      </c>
      <c r="C5" s="8">
        <v>0</v>
      </c>
      <c r="D5" s="8">
        <v>0.503</v>
      </c>
      <c r="E5" s="8">
        <f t="shared" si="0"/>
        <v>0</v>
      </c>
      <c r="F5" s="5" t="s">
        <v>2929</v>
      </c>
      <c r="G5" s="8">
        <v>0</v>
      </c>
      <c r="H5" s="8">
        <v>0.63060000000000005</v>
      </c>
      <c r="I5" s="8">
        <f t="shared" si="1"/>
        <v>0</v>
      </c>
      <c r="J5" s="9">
        <f t="shared" si="2"/>
        <v>0</v>
      </c>
      <c r="K5" s="5" t="s">
        <v>2930</v>
      </c>
      <c r="L5" s="5" t="s">
        <v>2931</v>
      </c>
    </row>
    <row r="6" spans="1:12" x14ac:dyDescent="0.25">
      <c r="A6" s="5" t="s">
        <v>4527</v>
      </c>
      <c r="B6" s="5" t="s">
        <v>4528</v>
      </c>
      <c r="C6" s="8">
        <v>0</v>
      </c>
      <c r="D6" s="8">
        <v>0.34520000000000001</v>
      </c>
      <c r="E6" s="8">
        <f t="shared" si="0"/>
        <v>0</v>
      </c>
      <c r="F6" s="5" t="s">
        <v>4529</v>
      </c>
      <c r="G6" s="8">
        <v>0</v>
      </c>
      <c r="H6" s="8">
        <v>0.33700000000000002</v>
      </c>
      <c r="I6" s="8">
        <f t="shared" si="1"/>
        <v>0</v>
      </c>
      <c r="J6" s="9">
        <f t="shared" si="2"/>
        <v>0</v>
      </c>
      <c r="K6" s="10" t="s">
        <v>4863</v>
      </c>
      <c r="L6" s="5" t="s">
        <v>4530</v>
      </c>
    </row>
    <row r="7" spans="1:12" x14ac:dyDescent="0.25">
      <c r="A7" s="5" t="s">
        <v>4227</v>
      </c>
      <c r="B7" s="5" t="s">
        <v>4228</v>
      </c>
      <c r="C7" s="8">
        <v>0</v>
      </c>
      <c r="D7" s="8">
        <v>0.11269999999999999</v>
      </c>
      <c r="E7" s="8">
        <f t="shared" si="0"/>
        <v>0</v>
      </c>
      <c r="F7" s="5" t="s">
        <v>4229</v>
      </c>
      <c r="G7" s="8">
        <v>1E-4</v>
      </c>
      <c r="H7" s="8">
        <v>0.1424</v>
      </c>
      <c r="I7" s="8">
        <f t="shared" si="1"/>
        <v>7.0224719101123604E-4</v>
      </c>
      <c r="J7" s="9">
        <f t="shared" si="2"/>
        <v>3.5112359550561802E-4</v>
      </c>
      <c r="K7" s="5" t="s">
        <v>4230</v>
      </c>
      <c r="L7" s="5" t="s">
        <v>4231</v>
      </c>
    </row>
    <row r="8" spans="1:12" x14ac:dyDescent="0.25">
      <c r="A8" s="5" t="s">
        <v>3652</v>
      </c>
      <c r="B8" s="5" t="s">
        <v>3653</v>
      </c>
      <c r="C8" s="8">
        <v>5.0000000000000001E-4</v>
      </c>
      <c r="D8" s="8">
        <v>0.4763</v>
      </c>
      <c r="E8" s="8">
        <f t="shared" si="0"/>
        <v>1.0497585555322277E-3</v>
      </c>
      <c r="F8" s="5" t="s">
        <v>3654</v>
      </c>
      <c r="G8" s="8">
        <v>5.0000000000000001E-4</v>
      </c>
      <c r="H8" s="8">
        <v>0.46129999999999999</v>
      </c>
      <c r="I8" s="8">
        <f t="shared" si="1"/>
        <v>1.0838933448948623E-3</v>
      </c>
      <c r="J8" s="9">
        <f t="shared" si="2"/>
        <v>1.066825950213545E-3</v>
      </c>
      <c r="K8" s="5" t="s">
        <v>3655</v>
      </c>
      <c r="L8" s="5" t="s">
        <v>3656</v>
      </c>
    </row>
    <row r="9" spans="1:12" x14ac:dyDescent="0.25">
      <c r="A9" s="5" t="s">
        <v>4541</v>
      </c>
      <c r="B9" s="5" t="s">
        <v>4542</v>
      </c>
      <c r="C9" s="8">
        <v>0.2172</v>
      </c>
      <c r="D9" s="8">
        <v>79.398700000000005</v>
      </c>
      <c r="E9" s="8">
        <f t="shared" si="0"/>
        <v>2.7355611615807311E-3</v>
      </c>
      <c r="F9" s="5" t="s">
        <v>4543</v>
      </c>
      <c r="G9" s="8">
        <v>0.20630000000000001</v>
      </c>
      <c r="H9" s="8">
        <v>78.111500000000007</v>
      </c>
      <c r="I9" s="8">
        <f t="shared" si="1"/>
        <v>2.6410963814547154E-3</v>
      </c>
      <c r="J9" s="9">
        <f t="shared" si="2"/>
        <v>2.6883287715177232E-3</v>
      </c>
      <c r="K9" s="5" t="s">
        <v>4544</v>
      </c>
      <c r="L9" s="5" t="s">
        <v>4545</v>
      </c>
    </row>
    <row r="10" spans="1:12" x14ac:dyDescent="0.25">
      <c r="A10" s="5" t="s">
        <v>4077</v>
      </c>
      <c r="B10" s="5" t="s">
        <v>4078</v>
      </c>
      <c r="C10" s="8">
        <v>1.4E-3</v>
      </c>
      <c r="D10" s="8">
        <v>0.44579999999999997</v>
      </c>
      <c r="E10" s="8">
        <f t="shared" si="0"/>
        <v>3.1404217137729925E-3</v>
      </c>
      <c r="F10" s="5" t="s">
        <v>4079</v>
      </c>
      <c r="G10" s="8">
        <v>1.5E-3</v>
      </c>
      <c r="H10" s="8">
        <v>0.52880000000000005</v>
      </c>
      <c r="I10" s="8">
        <f t="shared" si="1"/>
        <v>2.8366111951588502E-3</v>
      </c>
      <c r="J10" s="9">
        <f t="shared" si="2"/>
        <v>2.9885164544659216E-3</v>
      </c>
      <c r="K10" s="5" t="s">
        <v>4080</v>
      </c>
      <c r="L10" s="5" t="s">
        <v>4081</v>
      </c>
    </row>
    <row r="11" spans="1:12" x14ac:dyDescent="0.25">
      <c r="A11" s="5" t="s">
        <v>4676</v>
      </c>
      <c r="B11" s="5" t="s">
        <v>4677</v>
      </c>
      <c r="C11" s="8">
        <v>1.2999999999999999E-3</v>
      </c>
      <c r="D11" s="8">
        <v>0.4345</v>
      </c>
      <c r="E11" s="8">
        <f t="shared" si="0"/>
        <v>2.9919447640966625E-3</v>
      </c>
      <c r="F11" s="5" t="s">
        <v>4678</v>
      </c>
      <c r="G11" s="8">
        <v>1.2999999999999999E-3</v>
      </c>
      <c r="H11" s="8">
        <v>0.42499999999999999</v>
      </c>
      <c r="I11" s="8">
        <f t="shared" si="1"/>
        <v>3.0588235294117644E-3</v>
      </c>
      <c r="J11" s="9">
        <f t="shared" si="2"/>
        <v>3.0253841467542137E-3</v>
      </c>
      <c r="K11" s="5" t="s">
        <v>4679</v>
      </c>
      <c r="L11" s="5" t="s">
        <v>4680</v>
      </c>
    </row>
    <row r="12" spans="1:12" x14ac:dyDescent="0.25">
      <c r="A12" s="5" t="s">
        <v>1182</v>
      </c>
      <c r="B12" s="5" t="s">
        <v>1183</v>
      </c>
      <c r="C12" s="8">
        <v>1.8E-3</v>
      </c>
      <c r="D12" s="8">
        <v>0.28989999999999999</v>
      </c>
      <c r="E12" s="8">
        <f t="shared" si="0"/>
        <v>6.2090375991721283E-3</v>
      </c>
      <c r="F12" s="5" t="s">
        <v>1184</v>
      </c>
      <c r="G12" s="8">
        <v>1.8E-3</v>
      </c>
      <c r="H12" s="8">
        <v>0.33079999999999998</v>
      </c>
      <c r="I12" s="8">
        <f t="shared" si="1"/>
        <v>5.4413542926239422E-3</v>
      </c>
      <c r="J12" s="9">
        <f t="shared" si="2"/>
        <v>5.8251959458980353E-3</v>
      </c>
      <c r="K12" s="5" t="s">
        <v>1185</v>
      </c>
      <c r="L12" s="5" t="s">
        <v>1186</v>
      </c>
    </row>
    <row r="13" spans="1:12" x14ac:dyDescent="0.25">
      <c r="A13" s="5" t="s">
        <v>1822</v>
      </c>
      <c r="B13" s="5" t="s">
        <v>1823</v>
      </c>
      <c r="C13" s="8">
        <v>3.2000000000000002E-3</v>
      </c>
      <c r="D13" s="8">
        <v>0.56669999999999998</v>
      </c>
      <c r="E13" s="8">
        <f t="shared" si="0"/>
        <v>5.6467266631374628E-3</v>
      </c>
      <c r="F13" s="5" t="s">
        <v>1824</v>
      </c>
      <c r="G13" s="8">
        <v>3.2000000000000002E-3</v>
      </c>
      <c r="H13" s="8">
        <v>0.5302</v>
      </c>
      <c r="I13" s="8">
        <f t="shared" si="1"/>
        <v>6.0354583176159939E-3</v>
      </c>
      <c r="J13" s="9">
        <f t="shared" si="2"/>
        <v>5.8410924903767279E-3</v>
      </c>
      <c r="K13" s="5" t="s">
        <v>1825</v>
      </c>
      <c r="L13" s="5" t="s">
        <v>1826</v>
      </c>
    </row>
    <row r="14" spans="1:12" x14ac:dyDescent="0.25">
      <c r="A14" s="5" t="s">
        <v>3782</v>
      </c>
      <c r="B14" s="5" t="s">
        <v>3783</v>
      </c>
      <c r="C14" s="8">
        <v>3.0999999999999999E-3</v>
      </c>
      <c r="D14" s="8">
        <v>0.45429999999999998</v>
      </c>
      <c r="E14" s="8">
        <f t="shared" si="0"/>
        <v>6.8236847897864845E-3</v>
      </c>
      <c r="F14" s="5" t="s">
        <v>3784</v>
      </c>
      <c r="G14" s="8">
        <v>3.0999999999999999E-3</v>
      </c>
      <c r="H14" s="8">
        <v>0.4269</v>
      </c>
      <c r="I14" s="8">
        <f t="shared" si="1"/>
        <v>7.2616537830873734E-3</v>
      </c>
      <c r="J14" s="9">
        <f t="shared" si="2"/>
        <v>7.0426692864369294E-3</v>
      </c>
      <c r="K14" s="5" t="s">
        <v>3785</v>
      </c>
      <c r="L14" s="5" t="s">
        <v>3786</v>
      </c>
    </row>
    <row r="15" spans="1:12" x14ac:dyDescent="0.25">
      <c r="A15" s="5" t="s">
        <v>3607</v>
      </c>
      <c r="B15" s="5" t="s">
        <v>3608</v>
      </c>
      <c r="C15" s="8">
        <v>3.0999999999999999E-3</v>
      </c>
      <c r="D15" s="8">
        <v>0.60419999999999996</v>
      </c>
      <c r="E15" s="8">
        <f t="shared" si="0"/>
        <v>5.1307514068189347E-3</v>
      </c>
      <c r="F15" s="5" t="s">
        <v>3609</v>
      </c>
      <c r="G15" s="8">
        <v>6.1000000000000004E-3</v>
      </c>
      <c r="H15" s="8">
        <v>0.60919999999999996</v>
      </c>
      <c r="I15" s="8">
        <f t="shared" si="1"/>
        <v>1.0013131976362444E-2</v>
      </c>
      <c r="J15" s="9">
        <f t="shared" si="2"/>
        <v>7.5719416915906897E-3</v>
      </c>
      <c r="K15" s="5" t="s">
        <v>3610</v>
      </c>
      <c r="L15" s="5" t="s">
        <v>3611</v>
      </c>
    </row>
    <row r="16" spans="1:12" x14ac:dyDescent="0.25">
      <c r="A16" s="5" t="s">
        <v>1207</v>
      </c>
      <c r="B16" s="5" t="s">
        <v>1208</v>
      </c>
      <c r="C16" s="8">
        <v>8.6E-3</v>
      </c>
      <c r="D16" s="8">
        <v>0.7681</v>
      </c>
      <c r="E16" s="8">
        <f t="shared" si="0"/>
        <v>1.1196458794427809E-2</v>
      </c>
      <c r="F16" s="5" t="s">
        <v>1209</v>
      </c>
      <c r="G16" s="8">
        <v>0.37630000000000002</v>
      </c>
      <c r="H16" s="8">
        <v>77.794499999999999</v>
      </c>
      <c r="I16" s="8">
        <f t="shared" si="1"/>
        <v>4.8371028800236523E-3</v>
      </c>
      <c r="J16" s="9">
        <f t="shared" si="2"/>
        <v>8.0167808372257308E-3</v>
      </c>
      <c r="K16" s="5" t="s">
        <v>1210</v>
      </c>
      <c r="L16" s="5" t="s">
        <v>1211</v>
      </c>
    </row>
    <row r="17" spans="1:12" x14ac:dyDescent="0.25">
      <c r="A17" s="5" t="s">
        <v>3692</v>
      </c>
      <c r="B17" s="5" t="s">
        <v>3693</v>
      </c>
      <c r="C17" s="8">
        <v>6.3E-3</v>
      </c>
      <c r="D17" s="8">
        <v>0.59440000000000004</v>
      </c>
      <c r="E17" s="8">
        <f t="shared" si="0"/>
        <v>1.0598923283983848E-2</v>
      </c>
      <c r="F17" s="5" t="s">
        <v>3694</v>
      </c>
      <c r="G17" s="8">
        <v>4.5999999999999999E-3</v>
      </c>
      <c r="H17" s="8">
        <v>0.64749999999999996</v>
      </c>
      <c r="I17" s="8">
        <f t="shared" si="1"/>
        <v>7.1042471042471042E-3</v>
      </c>
      <c r="J17" s="9">
        <f t="shared" si="2"/>
        <v>8.8515851941154758E-3</v>
      </c>
      <c r="K17" s="5" t="s">
        <v>3695</v>
      </c>
      <c r="L17" s="5" t="s">
        <v>3696</v>
      </c>
    </row>
    <row r="18" spans="1:12" x14ac:dyDescent="0.25">
      <c r="A18" s="5" t="s">
        <v>4362</v>
      </c>
      <c r="B18" s="5" t="s">
        <v>4363</v>
      </c>
      <c r="C18" s="8">
        <v>9.1000000000000004E-3</v>
      </c>
      <c r="D18" s="8">
        <v>1.0612999999999999</v>
      </c>
      <c r="E18" s="8">
        <f t="shared" si="0"/>
        <v>8.5743898991802511E-3</v>
      </c>
      <c r="F18" s="5" t="s">
        <v>4364</v>
      </c>
      <c r="G18" s="8">
        <v>9.1999999999999998E-3</v>
      </c>
      <c r="H18" s="8">
        <v>0.98709999999999998</v>
      </c>
      <c r="I18" s="8">
        <f t="shared" si="1"/>
        <v>9.3202309796373214E-3</v>
      </c>
      <c r="J18" s="9">
        <f t="shared" si="2"/>
        <v>8.9473104394087871E-3</v>
      </c>
      <c r="K18" s="5" t="s">
        <v>4365</v>
      </c>
      <c r="L18" s="5" t="s">
        <v>4366</v>
      </c>
    </row>
    <row r="19" spans="1:12" x14ac:dyDescent="0.25">
      <c r="A19" s="5" t="s">
        <v>4487</v>
      </c>
      <c r="B19" s="5" t="s">
        <v>4488</v>
      </c>
      <c r="C19" s="8">
        <v>3.7000000000000002E-3</v>
      </c>
      <c r="D19" s="8">
        <v>0.38009999999999999</v>
      </c>
      <c r="E19" s="8">
        <f t="shared" si="0"/>
        <v>9.7342804525124976E-3</v>
      </c>
      <c r="F19" s="5" t="s">
        <v>4489</v>
      </c>
      <c r="G19" s="8">
        <v>3.5999999999999999E-3</v>
      </c>
      <c r="H19" s="8">
        <v>0.36</v>
      </c>
      <c r="I19" s="8">
        <f t="shared" si="1"/>
        <v>0.01</v>
      </c>
      <c r="J19" s="9">
        <f t="shared" si="2"/>
        <v>9.8671402262562498E-3</v>
      </c>
      <c r="K19" s="5" t="s">
        <v>4490</v>
      </c>
      <c r="L19" s="5" t="s">
        <v>4491</v>
      </c>
    </row>
    <row r="20" spans="1:12" x14ac:dyDescent="0.25">
      <c r="A20" s="5" t="s">
        <v>3532</v>
      </c>
      <c r="B20" s="5" t="s">
        <v>3533</v>
      </c>
      <c r="C20" s="8">
        <v>9.7000000000000003E-3</v>
      </c>
      <c r="D20" s="8">
        <v>1.0852999999999999</v>
      </c>
      <c r="E20" s="8">
        <f t="shared" si="0"/>
        <v>8.9376209343038793E-3</v>
      </c>
      <c r="F20" s="5" t="s">
        <v>3534</v>
      </c>
      <c r="G20" s="8">
        <v>1.1299999999999999E-2</v>
      </c>
      <c r="H20" s="8">
        <v>0.90259999999999996</v>
      </c>
      <c r="I20" s="8">
        <f t="shared" si="1"/>
        <v>1.251938843341458E-2</v>
      </c>
      <c r="J20" s="9">
        <f t="shared" si="2"/>
        <v>1.0728504683859229E-2</v>
      </c>
      <c r="K20" s="5" t="s">
        <v>3535</v>
      </c>
      <c r="L20" s="5" t="s">
        <v>3536</v>
      </c>
    </row>
    <row r="21" spans="1:12" x14ac:dyDescent="0.25">
      <c r="A21" s="5" t="s">
        <v>4561</v>
      </c>
      <c r="B21" s="5" t="s">
        <v>4562</v>
      </c>
      <c r="C21" s="8">
        <v>5.7999999999999996E-3</v>
      </c>
      <c r="D21" s="8">
        <v>0.44350000000000001</v>
      </c>
      <c r="E21" s="8">
        <f t="shared" si="0"/>
        <v>1.3077790304396842E-2</v>
      </c>
      <c r="F21" s="5" t="s">
        <v>4563</v>
      </c>
      <c r="G21" s="8">
        <v>3.7000000000000002E-3</v>
      </c>
      <c r="H21" s="8">
        <v>0.41799999999999998</v>
      </c>
      <c r="I21" s="8">
        <f t="shared" si="1"/>
        <v>8.8516746411483258E-3</v>
      </c>
      <c r="J21" s="9">
        <f t="shared" si="2"/>
        <v>1.0964732472772583E-2</v>
      </c>
      <c r="K21" s="5" t="s">
        <v>4564</v>
      </c>
      <c r="L21" s="5" t="s">
        <v>4565</v>
      </c>
    </row>
    <row r="22" spans="1:12" x14ac:dyDescent="0.25">
      <c r="A22" s="5" t="s">
        <v>1982</v>
      </c>
      <c r="B22" s="5" t="s">
        <v>1983</v>
      </c>
      <c r="C22" s="8">
        <v>4.3E-3</v>
      </c>
      <c r="D22" s="8">
        <v>0.42809999999999998</v>
      </c>
      <c r="E22" s="8">
        <f t="shared" si="0"/>
        <v>1.0044382153702406E-2</v>
      </c>
      <c r="F22" s="5" t="s">
        <v>1984</v>
      </c>
      <c r="G22" s="8">
        <v>5.4999999999999997E-3</v>
      </c>
      <c r="H22" s="8">
        <v>0.41399999999999998</v>
      </c>
      <c r="I22" s="8">
        <f t="shared" si="1"/>
        <v>1.3285024154589372E-2</v>
      </c>
      <c r="J22" s="9">
        <f t="shared" si="2"/>
        <v>1.1664703154145889E-2</v>
      </c>
      <c r="K22" s="5" t="s">
        <v>1985</v>
      </c>
      <c r="L22" s="5" t="s">
        <v>1986</v>
      </c>
    </row>
    <row r="23" spans="1:12" x14ac:dyDescent="0.25">
      <c r="A23" s="5" t="s">
        <v>3132</v>
      </c>
      <c r="B23" s="5" t="s">
        <v>3133</v>
      </c>
      <c r="C23" s="8">
        <v>8.3999999999999995E-3</v>
      </c>
      <c r="D23" s="8">
        <v>0.76980000000000004</v>
      </c>
      <c r="E23" s="8">
        <f t="shared" si="0"/>
        <v>1.0911925175370225E-2</v>
      </c>
      <c r="F23" s="5" t="s">
        <v>3134</v>
      </c>
      <c r="G23" s="8">
        <v>8.3999999999999995E-3</v>
      </c>
      <c r="H23" s="8">
        <v>0.67359999999999998</v>
      </c>
      <c r="I23" s="8">
        <f t="shared" si="1"/>
        <v>1.2470308788598575E-2</v>
      </c>
      <c r="J23" s="9">
        <f t="shared" si="2"/>
        <v>1.16911169819844E-2</v>
      </c>
      <c r="K23" s="5" t="s">
        <v>3135</v>
      </c>
      <c r="L23" s="5" t="s">
        <v>3136</v>
      </c>
    </row>
    <row r="24" spans="1:12" x14ac:dyDescent="0.25">
      <c r="A24" s="5" t="s">
        <v>3067</v>
      </c>
      <c r="B24" s="5" t="s">
        <v>3068</v>
      </c>
      <c r="C24" s="8">
        <v>1.12E-2</v>
      </c>
      <c r="D24" s="8">
        <v>0.90859999999999996</v>
      </c>
      <c r="E24" s="8">
        <f t="shared" si="0"/>
        <v>1.2326656394453005E-2</v>
      </c>
      <c r="F24" s="5" t="s">
        <v>3069</v>
      </c>
      <c r="G24" s="8">
        <v>1.03E-2</v>
      </c>
      <c r="H24" s="8">
        <v>0.80169999999999997</v>
      </c>
      <c r="I24" s="8">
        <f t="shared" si="1"/>
        <v>1.2847698640389173E-2</v>
      </c>
      <c r="J24" s="9">
        <f t="shared" si="2"/>
        <v>1.258717751742109E-2</v>
      </c>
      <c r="K24" s="5" t="s">
        <v>3070</v>
      </c>
      <c r="L24" s="5" t="s">
        <v>3071</v>
      </c>
    </row>
    <row r="25" spans="1:12" x14ac:dyDescent="0.25">
      <c r="A25" s="5" t="s">
        <v>2937</v>
      </c>
      <c r="B25" s="5" t="s">
        <v>2938</v>
      </c>
      <c r="C25" s="8">
        <v>5.5999999999999999E-3</v>
      </c>
      <c r="D25" s="8">
        <v>0.502</v>
      </c>
      <c r="E25" s="8">
        <f t="shared" si="0"/>
        <v>1.1155378486055776E-2</v>
      </c>
      <c r="F25" s="5" t="s">
        <v>2939</v>
      </c>
      <c r="G25" s="8">
        <v>6.3E-3</v>
      </c>
      <c r="H25" s="8">
        <v>0.44840000000000002</v>
      </c>
      <c r="I25" s="8">
        <f t="shared" si="1"/>
        <v>1.4049955396966993E-2</v>
      </c>
      <c r="J25" s="9">
        <f t="shared" si="2"/>
        <v>1.2602666941511385E-2</v>
      </c>
      <c r="K25" s="5" t="s">
        <v>2940</v>
      </c>
      <c r="L25" s="5" t="s">
        <v>2941</v>
      </c>
    </row>
    <row r="26" spans="1:12" x14ac:dyDescent="0.25">
      <c r="A26" s="5" t="s">
        <v>4536</v>
      </c>
      <c r="B26" s="5" t="s">
        <v>4537</v>
      </c>
      <c r="C26" s="8">
        <v>3.2000000000000002E-3</v>
      </c>
      <c r="D26" s="8">
        <v>0.32840000000000003</v>
      </c>
      <c r="E26" s="8">
        <f t="shared" si="0"/>
        <v>9.7442143727161992E-3</v>
      </c>
      <c r="F26" s="5" t="s">
        <v>4538</v>
      </c>
      <c r="G26" s="8">
        <v>5.7999999999999996E-3</v>
      </c>
      <c r="H26" s="8">
        <v>0.35060000000000002</v>
      </c>
      <c r="I26" s="8">
        <f t="shared" si="1"/>
        <v>1.6543069024529376E-2</v>
      </c>
      <c r="J26" s="9">
        <f t="shared" si="2"/>
        <v>1.3143641698622787E-2</v>
      </c>
      <c r="K26" s="5" t="s">
        <v>4539</v>
      </c>
      <c r="L26" s="5" t="s">
        <v>4540</v>
      </c>
    </row>
    <row r="27" spans="1:12" x14ac:dyDescent="0.25">
      <c r="A27" s="5" t="s">
        <v>1742</v>
      </c>
      <c r="B27" s="5" t="s">
        <v>1743</v>
      </c>
      <c r="C27" s="8">
        <v>8.8000000000000005E-3</v>
      </c>
      <c r="D27" s="8">
        <v>0.63360000000000005</v>
      </c>
      <c r="E27" s="8">
        <f t="shared" si="0"/>
        <v>1.3888888888888888E-2</v>
      </c>
      <c r="F27" s="5" t="s">
        <v>1744</v>
      </c>
      <c r="G27" s="8">
        <v>8.8000000000000005E-3</v>
      </c>
      <c r="H27" s="8">
        <v>0.70569999999999999</v>
      </c>
      <c r="I27" s="8">
        <f t="shared" si="1"/>
        <v>1.2469888054414058E-2</v>
      </c>
      <c r="J27" s="9">
        <f t="shared" si="2"/>
        <v>1.3179388471651473E-2</v>
      </c>
      <c r="K27" s="5" t="s">
        <v>1745</v>
      </c>
      <c r="L27" s="5" t="s">
        <v>1746</v>
      </c>
    </row>
    <row r="28" spans="1:12" x14ac:dyDescent="0.25">
      <c r="A28" s="5" t="s">
        <v>1527</v>
      </c>
      <c r="B28" s="5" t="s">
        <v>1528</v>
      </c>
      <c r="C28" s="8">
        <v>6.6E-3</v>
      </c>
      <c r="D28" s="8">
        <v>0.59909999999999997</v>
      </c>
      <c r="E28" s="8">
        <f t="shared" si="0"/>
        <v>1.1016524787180772E-2</v>
      </c>
      <c r="F28" s="5" t="s">
        <v>1529</v>
      </c>
      <c r="G28" s="8">
        <v>7.9000000000000008E-3</v>
      </c>
      <c r="H28" s="8">
        <v>0.50180000000000002</v>
      </c>
      <c r="I28" s="8">
        <f t="shared" si="1"/>
        <v>1.5743324033479476E-2</v>
      </c>
      <c r="J28" s="9">
        <f t="shared" si="2"/>
        <v>1.3379924410330124E-2</v>
      </c>
      <c r="K28" s="5" t="s">
        <v>1530</v>
      </c>
      <c r="L28" s="5" t="s">
        <v>1531</v>
      </c>
    </row>
    <row r="29" spans="1:12" x14ac:dyDescent="0.25">
      <c r="A29" s="5" t="s">
        <v>3462</v>
      </c>
      <c r="B29" s="5" t="s">
        <v>3463</v>
      </c>
      <c r="C29" s="8">
        <v>8.3999999999999995E-3</v>
      </c>
      <c r="D29" s="8">
        <v>0.29930000000000001</v>
      </c>
      <c r="E29" s="8">
        <f t="shared" si="0"/>
        <v>2.8065486134313394E-2</v>
      </c>
      <c r="F29" s="5" t="s">
        <v>3464</v>
      </c>
      <c r="G29" s="8">
        <v>0</v>
      </c>
      <c r="H29" s="8">
        <v>0.314</v>
      </c>
      <c r="I29" s="8">
        <f t="shared" si="1"/>
        <v>0</v>
      </c>
      <c r="J29" s="9">
        <f t="shared" si="2"/>
        <v>1.4032743067156697E-2</v>
      </c>
      <c r="K29" s="5" t="s">
        <v>3465</v>
      </c>
      <c r="L29" s="5" t="s">
        <v>3466</v>
      </c>
    </row>
    <row r="30" spans="1:12" x14ac:dyDescent="0.25">
      <c r="A30" s="5" t="s">
        <v>3237</v>
      </c>
      <c r="B30" s="5" t="s">
        <v>3238</v>
      </c>
      <c r="C30" s="8">
        <v>7.9000000000000008E-3</v>
      </c>
      <c r="D30" s="8">
        <v>0.54890000000000005</v>
      </c>
      <c r="E30" s="8">
        <f t="shared" si="0"/>
        <v>1.439242120604846E-2</v>
      </c>
      <c r="F30" s="5" t="s">
        <v>3239</v>
      </c>
      <c r="G30" s="8">
        <v>5.8999999999999999E-3</v>
      </c>
      <c r="H30" s="8">
        <v>0.41749999999999998</v>
      </c>
      <c r="I30" s="8">
        <f t="shared" si="1"/>
        <v>1.4131736526946109E-2</v>
      </c>
      <c r="J30" s="9">
        <f t="shared" si="2"/>
        <v>1.4262078866497285E-2</v>
      </c>
      <c r="K30" s="5" t="s">
        <v>3240</v>
      </c>
      <c r="L30" s="5" t="s">
        <v>3241</v>
      </c>
    </row>
    <row r="31" spans="1:12" x14ac:dyDescent="0.25">
      <c r="A31" s="5" t="s">
        <v>3827</v>
      </c>
      <c r="B31" s="5" t="s">
        <v>3828</v>
      </c>
      <c r="C31" s="8">
        <v>2.5700000000000001E-2</v>
      </c>
      <c r="D31" s="8">
        <v>1.7242999999999999</v>
      </c>
      <c r="E31" s="8">
        <f t="shared" si="0"/>
        <v>1.4904598967697037E-2</v>
      </c>
      <c r="F31" s="5" t="s">
        <v>3829</v>
      </c>
      <c r="G31" s="8">
        <v>2.0400000000000001E-2</v>
      </c>
      <c r="H31" s="8">
        <v>1.4087000000000001</v>
      </c>
      <c r="I31" s="8">
        <f t="shared" si="1"/>
        <v>1.4481436785688933E-2</v>
      </c>
      <c r="J31" s="9">
        <f t="shared" si="2"/>
        <v>1.4693017876692985E-2</v>
      </c>
      <c r="K31" s="5" t="s">
        <v>3830</v>
      </c>
      <c r="L31" s="5" t="s">
        <v>3831</v>
      </c>
    </row>
    <row r="32" spans="1:12" x14ac:dyDescent="0.25">
      <c r="A32" s="5" t="s">
        <v>812</v>
      </c>
      <c r="B32" s="5" t="s">
        <v>813</v>
      </c>
      <c r="C32" s="8">
        <v>1.43E-2</v>
      </c>
      <c r="D32" s="8">
        <v>1.0164</v>
      </c>
      <c r="E32" s="8">
        <f t="shared" si="0"/>
        <v>1.406926406926407E-2</v>
      </c>
      <c r="F32" s="5" t="s">
        <v>814</v>
      </c>
      <c r="G32" s="8">
        <v>1.43E-2</v>
      </c>
      <c r="H32" s="8">
        <v>0.91059999999999997</v>
      </c>
      <c r="I32" s="8">
        <f t="shared" si="1"/>
        <v>1.5703931473753568E-2</v>
      </c>
      <c r="J32" s="9">
        <f t="shared" si="2"/>
        <v>1.488659777150882E-2</v>
      </c>
      <c r="K32" s="5" t="s">
        <v>815</v>
      </c>
      <c r="L32" s="5" t="s">
        <v>816</v>
      </c>
    </row>
    <row r="33" spans="1:12" x14ac:dyDescent="0.25">
      <c r="A33" s="5" t="s">
        <v>1312</v>
      </c>
      <c r="B33" s="5" t="s">
        <v>1313</v>
      </c>
      <c r="C33" s="8">
        <v>4.7999999999999996E-3</v>
      </c>
      <c r="D33" s="8">
        <v>0.27529999999999999</v>
      </c>
      <c r="E33" s="8">
        <f t="shared" si="0"/>
        <v>1.7435524881946968E-2</v>
      </c>
      <c r="F33" s="5" t="s">
        <v>1314</v>
      </c>
      <c r="G33" s="8">
        <v>4.8999999999999998E-3</v>
      </c>
      <c r="H33" s="8">
        <v>0.37259999999999999</v>
      </c>
      <c r="I33" s="8">
        <f t="shared" si="1"/>
        <v>1.3150831991411701E-2</v>
      </c>
      <c r="J33" s="9">
        <f t="shared" si="2"/>
        <v>1.5293178436679334E-2</v>
      </c>
      <c r="K33" s="5" t="s">
        <v>1315</v>
      </c>
      <c r="L33" s="5" t="s">
        <v>1316</v>
      </c>
    </row>
    <row r="34" spans="1:12" x14ac:dyDescent="0.25">
      <c r="A34" s="5" t="s">
        <v>3447</v>
      </c>
      <c r="B34" s="5" t="s">
        <v>3448</v>
      </c>
      <c r="C34" s="8">
        <v>7.4000000000000003E-3</v>
      </c>
      <c r="D34" s="8">
        <v>0.56230000000000002</v>
      </c>
      <c r="E34" s="8">
        <f t="shared" si="0"/>
        <v>1.3160234750133381E-2</v>
      </c>
      <c r="F34" s="5" t="s">
        <v>3449</v>
      </c>
      <c r="G34" s="8">
        <v>9.7999999999999997E-3</v>
      </c>
      <c r="H34" s="8">
        <v>0.55579999999999996</v>
      </c>
      <c r="I34" s="8">
        <f t="shared" si="1"/>
        <v>1.7632241813602016E-2</v>
      </c>
      <c r="J34" s="9">
        <f t="shared" si="2"/>
        <v>1.5396238281867699E-2</v>
      </c>
      <c r="K34" s="5" t="s">
        <v>3450</v>
      </c>
      <c r="L34" s="5" t="s">
        <v>3451</v>
      </c>
    </row>
    <row r="35" spans="1:12" x14ac:dyDescent="0.25">
      <c r="A35" s="5" t="s">
        <v>602</v>
      </c>
      <c r="B35" s="5" t="s">
        <v>603</v>
      </c>
      <c r="C35" s="8">
        <v>6.4000000000000003E-3</v>
      </c>
      <c r="D35" s="8">
        <v>0.59130000000000005</v>
      </c>
      <c r="E35" s="8">
        <f t="shared" si="0"/>
        <v>1.0823608997124978E-2</v>
      </c>
      <c r="F35" s="5" t="s">
        <v>604</v>
      </c>
      <c r="G35" s="8">
        <v>1.11E-2</v>
      </c>
      <c r="H35" s="8">
        <v>0.55359999999999998</v>
      </c>
      <c r="I35" s="8">
        <f t="shared" si="1"/>
        <v>2.0050578034682083E-2</v>
      </c>
      <c r="J35" s="9">
        <f t="shared" si="2"/>
        <v>1.5437093515903531E-2</v>
      </c>
      <c r="K35" s="5" t="s">
        <v>605</v>
      </c>
      <c r="L35" s="5" t="s">
        <v>606</v>
      </c>
    </row>
    <row r="36" spans="1:12" x14ac:dyDescent="0.25">
      <c r="A36" s="5" t="s">
        <v>3917</v>
      </c>
      <c r="B36" s="5" t="s">
        <v>3918</v>
      </c>
      <c r="C36" s="8">
        <v>8.3999999999999995E-3</v>
      </c>
      <c r="D36" s="8">
        <v>0.56000000000000005</v>
      </c>
      <c r="E36" s="8">
        <f t="shared" si="0"/>
        <v>1.4999999999999998E-2</v>
      </c>
      <c r="F36" s="5" t="s">
        <v>3919</v>
      </c>
      <c r="G36" s="8">
        <v>8.9999999999999993E-3</v>
      </c>
      <c r="H36" s="8">
        <v>0.56579999999999997</v>
      </c>
      <c r="I36" s="8">
        <f t="shared" si="1"/>
        <v>1.5906680805938492E-2</v>
      </c>
      <c r="J36" s="9">
        <f t="shared" si="2"/>
        <v>1.5453340402969244E-2</v>
      </c>
      <c r="K36" s="5" t="s">
        <v>3920</v>
      </c>
      <c r="L36" s="5" t="s">
        <v>3921</v>
      </c>
    </row>
    <row r="37" spans="1:12" x14ac:dyDescent="0.25">
      <c r="A37" s="5" t="s">
        <v>2922</v>
      </c>
      <c r="B37" s="5" t="s">
        <v>2923</v>
      </c>
      <c r="C37" s="8">
        <v>7.6E-3</v>
      </c>
      <c r="D37" s="8">
        <v>0.46110000000000001</v>
      </c>
      <c r="E37" s="8">
        <f t="shared" si="0"/>
        <v>1.6482324875298198E-2</v>
      </c>
      <c r="F37" s="5" t="s">
        <v>2924</v>
      </c>
      <c r="G37" s="8">
        <v>7.6E-3</v>
      </c>
      <c r="H37" s="8">
        <v>0.46560000000000001</v>
      </c>
      <c r="I37" s="8">
        <f t="shared" si="1"/>
        <v>1.6323024054982819E-2</v>
      </c>
      <c r="J37" s="9">
        <f t="shared" si="2"/>
        <v>1.6402674465140508E-2</v>
      </c>
      <c r="K37" s="5" t="s">
        <v>2925</v>
      </c>
      <c r="L37" s="5" t="s">
        <v>2926</v>
      </c>
    </row>
    <row r="38" spans="1:12" x14ac:dyDescent="0.25">
      <c r="A38" s="5" t="s">
        <v>2282</v>
      </c>
      <c r="B38" s="5" t="s">
        <v>2283</v>
      </c>
      <c r="C38" s="8">
        <v>5.8999999999999999E-3</v>
      </c>
      <c r="D38" s="8">
        <v>0.31330000000000002</v>
      </c>
      <c r="E38" s="8">
        <f t="shared" si="0"/>
        <v>1.883179061602298E-2</v>
      </c>
      <c r="F38" s="5" t="s">
        <v>2284</v>
      </c>
      <c r="G38" s="8">
        <v>5.0000000000000001E-3</v>
      </c>
      <c r="H38" s="8">
        <v>0.35170000000000001</v>
      </c>
      <c r="I38" s="8">
        <f t="shared" si="1"/>
        <v>1.4216661927779357E-2</v>
      </c>
      <c r="J38" s="9">
        <f t="shared" si="2"/>
        <v>1.6524226271901168E-2</v>
      </c>
      <c r="K38" s="5" t="s">
        <v>2285</v>
      </c>
      <c r="L38" s="5" t="s">
        <v>2286</v>
      </c>
    </row>
    <row r="39" spans="1:12" x14ac:dyDescent="0.25">
      <c r="A39" s="5" t="s">
        <v>757</v>
      </c>
      <c r="B39" s="5" t="s">
        <v>758</v>
      </c>
      <c r="C39" s="8">
        <v>6.8999999999999999E-3</v>
      </c>
      <c r="D39" s="8">
        <v>0.3654</v>
      </c>
      <c r="E39" s="8">
        <f t="shared" si="0"/>
        <v>1.8883415435139574E-2</v>
      </c>
      <c r="F39" s="5" t="s">
        <v>759</v>
      </c>
      <c r="G39" s="8">
        <v>6.8999999999999999E-3</v>
      </c>
      <c r="H39" s="8">
        <v>0.43780000000000002</v>
      </c>
      <c r="I39" s="8">
        <f t="shared" si="1"/>
        <v>1.5760621288259478E-2</v>
      </c>
      <c r="J39" s="9">
        <f t="shared" si="2"/>
        <v>1.7322018361699526E-2</v>
      </c>
      <c r="K39" s="5" t="s">
        <v>760</v>
      </c>
      <c r="L39" s="5" t="s">
        <v>761</v>
      </c>
    </row>
    <row r="40" spans="1:12" x14ac:dyDescent="0.25">
      <c r="A40" s="5" t="s">
        <v>3662</v>
      </c>
      <c r="B40" s="5" t="s">
        <v>3663</v>
      </c>
      <c r="C40" s="8">
        <v>7.0000000000000001E-3</v>
      </c>
      <c r="D40" s="8">
        <v>0.51459999999999995</v>
      </c>
      <c r="E40" s="8">
        <f t="shared" si="0"/>
        <v>1.360279828993393E-2</v>
      </c>
      <c r="F40" s="5" t="s">
        <v>3664</v>
      </c>
      <c r="G40" s="8">
        <v>1.2800000000000001E-2</v>
      </c>
      <c r="H40" s="8">
        <v>0.60050000000000003</v>
      </c>
      <c r="I40" s="8">
        <f t="shared" si="1"/>
        <v>2.1315570358034972E-2</v>
      </c>
      <c r="J40" s="9">
        <f t="shared" si="2"/>
        <v>1.7459184323984453E-2</v>
      </c>
      <c r="K40" s="5" t="s">
        <v>3665</v>
      </c>
      <c r="L40" s="5" t="s">
        <v>3666</v>
      </c>
    </row>
    <row r="41" spans="1:12" x14ac:dyDescent="0.25">
      <c r="A41" s="5" t="s">
        <v>1532</v>
      </c>
      <c r="B41" s="5" t="s">
        <v>1533</v>
      </c>
      <c r="C41" s="8">
        <v>1.4200000000000001E-2</v>
      </c>
      <c r="D41" s="8">
        <v>0.85760000000000003</v>
      </c>
      <c r="E41" s="8">
        <f t="shared" si="0"/>
        <v>1.6557835820895522E-2</v>
      </c>
      <c r="F41" s="5" t="s">
        <v>1534</v>
      </c>
      <c r="G41" s="8">
        <v>1.5800000000000002E-2</v>
      </c>
      <c r="H41" s="8">
        <v>0.85550000000000004</v>
      </c>
      <c r="I41" s="8">
        <f t="shared" si="1"/>
        <v>1.8468731735827002E-2</v>
      </c>
      <c r="J41" s="9">
        <f t="shared" si="2"/>
        <v>1.7513283778361262E-2</v>
      </c>
      <c r="K41" s="5" t="s">
        <v>1535</v>
      </c>
      <c r="L41" s="5" t="s">
        <v>1536</v>
      </c>
    </row>
    <row r="42" spans="1:12" x14ac:dyDescent="0.25">
      <c r="A42" s="5" t="s">
        <v>1247</v>
      </c>
      <c r="B42" s="5" t="s">
        <v>1248</v>
      </c>
      <c r="C42" s="8">
        <v>1.4800000000000001E-2</v>
      </c>
      <c r="D42" s="8">
        <v>0.72060000000000002</v>
      </c>
      <c r="E42" s="8">
        <f t="shared" si="0"/>
        <v>2.0538440188731612E-2</v>
      </c>
      <c r="F42" s="5" t="s">
        <v>1249</v>
      </c>
      <c r="G42" s="8">
        <v>1.12E-2</v>
      </c>
      <c r="H42" s="8">
        <v>0.76690000000000003</v>
      </c>
      <c r="I42" s="8">
        <f t="shared" si="1"/>
        <v>1.4604250880166906E-2</v>
      </c>
      <c r="J42" s="9">
        <f t="shared" si="2"/>
        <v>1.7571345534449258E-2</v>
      </c>
      <c r="K42" s="5" t="s">
        <v>1250</v>
      </c>
      <c r="L42" s="5" t="s">
        <v>1251</v>
      </c>
    </row>
    <row r="43" spans="1:12" x14ac:dyDescent="0.25">
      <c r="A43" s="5" t="s">
        <v>1482</v>
      </c>
      <c r="B43" s="5" t="s">
        <v>1483</v>
      </c>
      <c r="C43" s="8">
        <v>9.2999999999999992E-3</v>
      </c>
      <c r="D43" s="8">
        <v>0.54510000000000003</v>
      </c>
      <c r="E43" s="8">
        <f t="shared" si="0"/>
        <v>1.7061089708310398E-2</v>
      </c>
      <c r="F43" s="5" t="s">
        <v>1484</v>
      </c>
      <c r="G43" s="8">
        <v>1.2800000000000001E-2</v>
      </c>
      <c r="H43" s="8">
        <v>0.64239999999999997</v>
      </c>
      <c r="I43" s="8">
        <f t="shared" si="1"/>
        <v>1.9925280199252805E-2</v>
      </c>
      <c r="J43" s="9">
        <f t="shared" si="2"/>
        <v>1.8493184953781602E-2</v>
      </c>
      <c r="K43" s="5" t="s">
        <v>1485</v>
      </c>
      <c r="L43" s="5" t="s">
        <v>1486</v>
      </c>
    </row>
    <row r="44" spans="1:12" x14ac:dyDescent="0.25">
      <c r="A44" s="5" t="s">
        <v>1117</v>
      </c>
      <c r="B44" s="5" t="s">
        <v>1118</v>
      </c>
      <c r="C44" s="8">
        <v>8.0999999999999996E-3</v>
      </c>
      <c r="D44" s="8">
        <v>0.3992</v>
      </c>
      <c r="E44" s="8">
        <f t="shared" si="0"/>
        <v>2.0290581162324649E-2</v>
      </c>
      <c r="F44" s="5" t="s">
        <v>1119</v>
      </c>
      <c r="G44" s="8">
        <v>6.4000000000000003E-3</v>
      </c>
      <c r="H44" s="8">
        <v>0.37169999999999997</v>
      </c>
      <c r="I44" s="8">
        <f t="shared" si="1"/>
        <v>1.7218186709712136E-2</v>
      </c>
      <c r="J44" s="9">
        <f t="shared" si="2"/>
        <v>1.8754383936018394E-2</v>
      </c>
      <c r="K44" s="5" t="s">
        <v>1120</v>
      </c>
      <c r="L44" s="5" t="s">
        <v>1121</v>
      </c>
    </row>
    <row r="45" spans="1:12" x14ac:dyDescent="0.25">
      <c r="A45" s="5" t="s">
        <v>3752</v>
      </c>
      <c r="B45" s="5" t="s">
        <v>3753</v>
      </c>
      <c r="C45" s="8">
        <v>7.9000000000000008E-3</v>
      </c>
      <c r="D45" s="8">
        <v>0.4163</v>
      </c>
      <c r="E45" s="8">
        <f t="shared" si="0"/>
        <v>1.8976699495556092E-2</v>
      </c>
      <c r="F45" s="5" t="s">
        <v>3754</v>
      </c>
      <c r="G45" s="8">
        <v>7.7999999999999996E-3</v>
      </c>
      <c r="H45" s="8">
        <v>0.41170000000000001</v>
      </c>
      <c r="I45" s="8">
        <f t="shared" si="1"/>
        <v>1.8945834345397133E-2</v>
      </c>
      <c r="J45" s="9">
        <f t="shared" si="2"/>
        <v>1.8961266920476613E-2</v>
      </c>
      <c r="K45" s="5" t="s">
        <v>3755</v>
      </c>
      <c r="L45" s="5" t="s">
        <v>3756</v>
      </c>
    </row>
    <row r="46" spans="1:12" x14ac:dyDescent="0.25">
      <c r="A46" s="5" t="s">
        <v>3722</v>
      </c>
      <c r="B46" s="5" t="s">
        <v>3723</v>
      </c>
      <c r="C46" s="8">
        <v>1.24E-2</v>
      </c>
      <c r="D46" s="8">
        <v>0.53420000000000001</v>
      </c>
      <c r="E46" s="8">
        <f t="shared" si="0"/>
        <v>2.3212280044926991E-2</v>
      </c>
      <c r="F46" s="5" t="s">
        <v>3724</v>
      </c>
      <c r="G46" s="8">
        <v>8.8000000000000005E-3</v>
      </c>
      <c r="H46" s="8">
        <v>0.59640000000000004</v>
      </c>
      <c r="I46" s="8">
        <f t="shared" si="1"/>
        <v>1.4755197853789403E-2</v>
      </c>
      <c r="J46" s="9">
        <f t="shared" si="2"/>
        <v>1.8983738949358196E-2</v>
      </c>
      <c r="K46" s="5" t="s">
        <v>3725</v>
      </c>
      <c r="L46" s="5" t="s">
        <v>3726</v>
      </c>
    </row>
    <row r="47" spans="1:12" x14ac:dyDescent="0.25">
      <c r="A47" s="5" t="s">
        <v>2542</v>
      </c>
      <c r="B47" s="5" t="s">
        <v>2543</v>
      </c>
      <c r="C47" s="8">
        <v>0.01</v>
      </c>
      <c r="D47" s="8">
        <v>0.41699999999999998</v>
      </c>
      <c r="E47" s="8">
        <f t="shared" si="0"/>
        <v>2.3980815347721823E-2</v>
      </c>
      <c r="F47" s="5" t="s">
        <v>2544</v>
      </c>
      <c r="G47" s="8">
        <v>5.7000000000000002E-3</v>
      </c>
      <c r="H47" s="8">
        <v>0.40500000000000003</v>
      </c>
      <c r="I47" s="8">
        <f t="shared" si="1"/>
        <v>1.4074074074074074E-2</v>
      </c>
      <c r="J47" s="9">
        <f t="shared" si="2"/>
        <v>1.9027444710897949E-2</v>
      </c>
      <c r="K47" s="5" t="s">
        <v>2545</v>
      </c>
      <c r="L47" s="5" t="s">
        <v>2546</v>
      </c>
    </row>
    <row r="48" spans="1:12" x14ac:dyDescent="0.25">
      <c r="A48" s="5" t="s">
        <v>3702</v>
      </c>
      <c r="B48" s="5" t="s">
        <v>3703</v>
      </c>
      <c r="C48" s="8">
        <v>1.7100000000000001E-2</v>
      </c>
      <c r="D48" s="8">
        <v>0.78120000000000001</v>
      </c>
      <c r="E48" s="8">
        <f t="shared" si="0"/>
        <v>2.1889400921658989E-2</v>
      </c>
      <c r="F48" s="5" t="s">
        <v>3704</v>
      </c>
      <c r="G48" s="8">
        <v>1.46E-2</v>
      </c>
      <c r="H48" s="8">
        <v>0.89570000000000005</v>
      </c>
      <c r="I48" s="8">
        <f t="shared" si="1"/>
        <v>1.6300100480071453E-2</v>
      </c>
      <c r="J48" s="9">
        <f t="shared" si="2"/>
        <v>1.9094750700865221E-2</v>
      </c>
      <c r="K48" s="5" t="s">
        <v>3705</v>
      </c>
      <c r="L48" s="5" t="s">
        <v>3706</v>
      </c>
    </row>
    <row r="49" spans="1:12" x14ac:dyDescent="0.25">
      <c r="A49" s="5" t="s">
        <v>787</v>
      </c>
      <c r="B49" s="5" t="s">
        <v>788</v>
      </c>
      <c r="C49" s="8">
        <v>8.3000000000000001E-3</v>
      </c>
      <c r="D49" s="8">
        <v>0.39510000000000001</v>
      </c>
      <c r="E49" s="8">
        <f t="shared" si="0"/>
        <v>2.1007339913945836E-2</v>
      </c>
      <c r="F49" s="5" t="s">
        <v>789</v>
      </c>
      <c r="G49" s="8">
        <v>7.0000000000000001E-3</v>
      </c>
      <c r="H49" s="8">
        <v>0.40610000000000002</v>
      </c>
      <c r="I49" s="8">
        <f t="shared" si="1"/>
        <v>1.7237133710908643E-2</v>
      </c>
      <c r="J49" s="9">
        <f t="shared" si="2"/>
        <v>1.9122236812427237E-2</v>
      </c>
      <c r="K49" s="5" t="s">
        <v>790</v>
      </c>
      <c r="L49" s="5" t="s">
        <v>791</v>
      </c>
    </row>
    <row r="50" spans="1:12" x14ac:dyDescent="0.25">
      <c r="A50" s="5" t="s">
        <v>1377</v>
      </c>
      <c r="B50" s="5" t="s">
        <v>1378</v>
      </c>
      <c r="C50" s="8">
        <v>1.1299999999999999E-2</v>
      </c>
      <c r="D50" s="8">
        <v>0.53180000000000005</v>
      </c>
      <c r="E50" s="8">
        <f t="shared" si="0"/>
        <v>2.1248589695374197E-2</v>
      </c>
      <c r="F50" s="5" t="s">
        <v>1379</v>
      </c>
      <c r="G50" s="8">
        <v>9.7999999999999997E-3</v>
      </c>
      <c r="H50" s="8">
        <v>0.57640000000000002</v>
      </c>
      <c r="I50" s="8">
        <f t="shared" si="1"/>
        <v>1.7002081887578069E-2</v>
      </c>
      <c r="J50" s="9">
        <f t="shared" si="2"/>
        <v>1.9125335791476135E-2</v>
      </c>
      <c r="K50" s="5" t="s">
        <v>1380</v>
      </c>
      <c r="L50" s="5" t="s">
        <v>1381</v>
      </c>
    </row>
    <row r="51" spans="1:12" x14ac:dyDescent="0.25">
      <c r="A51" s="5" t="s">
        <v>572</v>
      </c>
      <c r="B51" s="5" t="s">
        <v>573</v>
      </c>
      <c r="C51" s="8">
        <v>2.7199999999999998E-2</v>
      </c>
      <c r="D51" s="8">
        <v>1.3827</v>
      </c>
      <c r="E51" s="8">
        <f t="shared" si="0"/>
        <v>1.9671656903160483E-2</v>
      </c>
      <c r="F51" s="5" t="s">
        <v>574</v>
      </c>
      <c r="G51" s="8">
        <v>2.5899999999999999E-2</v>
      </c>
      <c r="H51" s="8">
        <v>1.3806</v>
      </c>
      <c r="I51" s="8">
        <f t="shared" si="1"/>
        <v>1.8759959437925539E-2</v>
      </c>
      <c r="J51" s="9">
        <f t="shared" si="2"/>
        <v>1.9215808170543011E-2</v>
      </c>
      <c r="K51" s="5" t="s">
        <v>575</v>
      </c>
      <c r="L51" s="5" t="s">
        <v>576</v>
      </c>
    </row>
    <row r="52" spans="1:12" x14ac:dyDescent="0.25">
      <c r="A52" s="5" t="s">
        <v>2657</v>
      </c>
      <c r="B52" s="5" t="s">
        <v>2658</v>
      </c>
      <c r="C52" s="8">
        <v>2.8E-3</v>
      </c>
      <c r="D52" s="8">
        <v>0.38540000000000002</v>
      </c>
      <c r="E52" s="8">
        <f t="shared" si="0"/>
        <v>7.2651790347690705E-3</v>
      </c>
      <c r="F52" s="5" t="s">
        <v>2659</v>
      </c>
      <c r="G52" s="8">
        <v>1.14E-2</v>
      </c>
      <c r="H52" s="8">
        <v>0.35560000000000003</v>
      </c>
      <c r="I52" s="8">
        <f t="shared" si="1"/>
        <v>3.2058492688413945E-2</v>
      </c>
      <c r="J52" s="9">
        <f t="shared" si="2"/>
        <v>1.9661835861591509E-2</v>
      </c>
      <c r="K52" s="5" t="s">
        <v>2660</v>
      </c>
      <c r="L52" s="5" t="s">
        <v>2661</v>
      </c>
    </row>
    <row r="53" spans="1:12" x14ac:dyDescent="0.25">
      <c r="A53" s="5" t="s">
        <v>2047</v>
      </c>
      <c r="B53" s="5" t="s">
        <v>2048</v>
      </c>
      <c r="C53" s="8">
        <v>8.2000000000000007E-3</v>
      </c>
      <c r="D53" s="8">
        <v>0.42030000000000001</v>
      </c>
      <c r="E53" s="8">
        <f t="shared" si="0"/>
        <v>1.9509873899595527E-2</v>
      </c>
      <c r="F53" s="5" t="s">
        <v>2049</v>
      </c>
      <c r="G53" s="8">
        <v>9.1999999999999998E-3</v>
      </c>
      <c r="H53" s="8">
        <v>0.46289999999999998</v>
      </c>
      <c r="I53" s="8">
        <f t="shared" si="1"/>
        <v>1.9874702959602506E-2</v>
      </c>
      <c r="J53" s="9">
        <f t="shared" si="2"/>
        <v>1.9692288429599018E-2</v>
      </c>
      <c r="K53" s="5" t="s">
        <v>2050</v>
      </c>
      <c r="L53" s="5" t="s">
        <v>2051</v>
      </c>
    </row>
    <row r="54" spans="1:12" x14ac:dyDescent="0.25">
      <c r="A54" s="5" t="s">
        <v>4082</v>
      </c>
      <c r="B54" s="5" t="s">
        <v>4083</v>
      </c>
      <c r="C54" s="8">
        <v>1.5100000000000001E-2</v>
      </c>
      <c r="D54" s="8">
        <v>0.76359999999999995</v>
      </c>
      <c r="E54" s="8">
        <f t="shared" si="0"/>
        <v>1.9774751178627557E-2</v>
      </c>
      <c r="F54" s="5" t="s">
        <v>4084</v>
      </c>
      <c r="G54" s="8">
        <v>1.6899999999999998E-2</v>
      </c>
      <c r="H54" s="8">
        <v>0.81710000000000005</v>
      </c>
      <c r="I54" s="8">
        <f t="shared" si="1"/>
        <v>2.0682902949455389E-2</v>
      </c>
      <c r="J54" s="9">
        <f t="shared" si="2"/>
        <v>2.0228827064041471E-2</v>
      </c>
      <c r="K54" s="5" t="s">
        <v>4085</v>
      </c>
      <c r="L54" s="5" t="s">
        <v>4086</v>
      </c>
    </row>
    <row r="55" spans="1:12" x14ac:dyDescent="0.25">
      <c r="A55" s="5" t="s">
        <v>1167</v>
      </c>
      <c r="B55" s="5" t="s">
        <v>1168</v>
      </c>
      <c r="C55" s="8">
        <v>6.0000000000000001E-3</v>
      </c>
      <c r="D55" s="8">
        <v>0.33529999999999999</v>
      </c>
      <c r="E55" s="8">
        <f t="shared" si="0"/>
        <v>1.7894422904861318E-2</v>
      </c>
      <c r="F55" s="5" t="s">
        <v>1169</v>
      </c>
      <c r="G55" s="8">
        <v>9.1999999999999998E-3</v>
      </c>
      <c r="H55" s="8">
        <v>0.39750000000000002</v>
      </c>
      <c r="I55" s="8">
        <f t="shared" si="1"/>
        <v>2.3144654088050314E-2</v>
      </c>
      <c r="J55" s="9">
        <f t="shared" si="2"/>
        <v>2.0519538496455818E-2</v>
      </c>
      <c r="K55" s="5" t="s">
        <v>1170</v>
      </c>
      <c r="L55" s="5" t="s">
        <v>1171</v>
      </c>
    </row>
    <row r="56" spans="1:12" x14ac:dyDescent="0.25">
      <c r="A56" s="5" t="s">
        <v>3352</v>
      </c>
      <c r="B56" s="5" t="s">
        <v>3353</v>
      </c>
      <c r="C56" s="8">
        <v>2.8000000000000001E-2</v>
      </c>
      <c r="D56" s="8">
        <v>1.2782</v>
      </c>
      <c r="E56" s="8">
        <f t="shared" si="0"/>
        <v>2.1905805038335158E-2</v>
      </c>
      <c r="F56" s="5" t="s">
        <v>3354</v>
      </c>
      <c r="G56" s="8">
        <v>2.7300000000000001E-2</v>
      </c>
      <c r="H56" s="8">
        <v>1.3577999999999999</v>
      </c>
      <c r="I56" s="8">
        <f t="shared" si="1"/>
        <v>2.0106053910737959E-2</v>
      </c>
      <c r="J56" s="9">
        <f t="shared" si="2"/>
        <v>2.1005929474536559E-2</v>
      </c>
      <c r="K56" s="5" t="s">
        <v>3355</v>
      </c>
      <c r="L56" s="5" t="s">
        <v>3356</v>
      </c>
    </row>
    <row r="57" spans="1:12" x14ac:dyDescent="0.25">
      <c r="A57" s="5" t="s">
        <v>3372</v>
      </c>
      <c r="B57" s="5" t="s">
        <v>3373</v>
      </c>
      <c r="C57" s="8">
        <v>2.1999999999999999E-2</v>
      </c>
      <c r="D57" s="8">
        <v>0.97799999999999998</v>
      </c>
      <c r="E57" s="8">
        <f t="shared" si="0"/>
        <v>2.2494887525562373E-2</v>
      </c>
      <c r="F57" s="5" t="s">
        <v>3374</v>
      </c>
      <c r="G57" s="8">
        <v>1.5599999999999999E-2</v>
      </c>
      <c r="H57" s="8">
        <v>0.7833</v>
      </c>
      <c r="I57" s="8">
        <f t="shared" si="1"/>
        <v>1.9915741095365761E-2</v>
      </c>
      <c r="J57" s="9">
        <f t="shared" si="2"/>
        <v>2.1205314310464067E-2</v>
      </c>
      <c r="K57" s="5" t="s">
        <v>3375</v>
      </c>
      <c r="L57" s="5" t="s">
        <v>3376</v>
      </c>
    </row>
    <row r="58" spans="1:12" x14ac:dyDescent="0.25">
      <c r="A58" s="5" t="s">
        <v>662</v>
      </c>
      <c r="B58" s="5" t="s">
        <v>663</v>
      </c>
      <c r="C58" s="8">
        <v>7.4999999999999997E-3</v>
      </c>
      <c r="D58" s="8">
        <v>0.55569999999999997</v>
      </c>
      <c r="E58" s="8">
        <f t="shared" si="0"/>
        <v>1.3496490912362786E-2</v>
      </c>
      <c r="F58" s="5" t="s">
        <v>664</v>
      </c>
      <c r="G58" s="8">
        <v>1.23E-2</v>
      </c>
      <c r="H58" s="8">
        <v>0.42470000000000002</v>
      </c>
      <c r="I58" s="8">
        <f t="shared" si="1"/>
        <v>2.8961619967035553E-2</v>
      </c>
      <c r="J58" s="9">
        <f t="shared" si="2"/>
        <v>2.122905543969917E-2</v>
      </c>
      <c r="K58" s="5" t="s">
        <v>665</v>
      </c>
      <c r="L58" s="5" t="s">
        <v>666</v>
      </c>
    </row>
    <row r="59" spans="1:12" x14ac:dyDescent="0.25">
      <c r="A59" s="5" t="s">
        <v>3102</v>
      </c>
      <c r="B59" s="5" t="s">
        <v>3103</v>
      </c>
      <c r="C59" s="8">
        <v>2.4E-2</v>
      </c>
      <c r="D59" s="8">
        <v>1.1858</v>
      </c>
      <c r="E59" s="8">
        <f t="shared" si="0"/>
        <v>2.0239500758981281E-2</v>
      </c>
      <c r="F59" s="5" t="s">
        <v>3104</v>
      </c>
      <c r="G59" s="8">
        <v>2.52E-2</v>
      </c>
      <c r="H59" s="8">
        <v>1.1102000000000001</v>
      </c>
      <c r="I59" s="8">
        <f t="shared" si="1"/>
        <v>2.2698612862547287E-2</v>
      </c>
      <c r="J59" s="9">
        <f t="shared" si="2"/>
        <v>2.1469056810764282E-2</v>
      </c>
      <c r="K59" s="5" t="s">
        <v>3105</v>
      </c>
      <c r="L59" s="5" t="s">
        <v>3106</v>
      </c>
    </row>
    <row r="60" spans="1:12" x14ac:dyDescent="0.25">
      <c r="A60" s="5" t="s">
        <v>137</v>
      </c>
      <c r="B60" s="5" t="s">
        <v>138</v>
      </c>
      <c r="C60" s="8">
        <v>9.1000000000000004E-3</v>
      </c>
      <c r="D60" s="8">
        <v>0.45140000000000002</v>
      </c>
      <c r="E60" s="8">
        <f t="shared" si="0"/>
        <v>2.0159503766061144E-2</v>
      </c>
      <c r="F60" s="5" t="s">
        <v>139</v>
      </c>
      <c r="G60" s="8">
        <v>1.04E-2</v>
      </c>
      <c r="H60" s="8">
        <v>0.45219999999999999</v>
      </c>
      <c r="I60" s="8">
        <f t="shared" si="1"/>
        <v>2.2998673153471913E-2</v>
      </c>
      <c r="J60" s="9">
        <f t="shared" si="2"/>
        <v>2.1579088459766527E-2</v>
      </c>
      <c r="K60" s="5" t="s">
        <v>140</v>
      </c>
      <c r="L60" s="5" t="s">
        <v>141</v>
      </c>
    </row>
    <row r="61" spans="1:12" x14ac:dyDescent="0.25">
      <c r="A61" s="5" t="s">
        <v>4017</v>
      </c>
      <c r="B61" s="5" t="s">
        <v>4018</v>
      </c>
      <c r="C61" s="8">
        <v>1.06E-2</v>
      </c>
      <c r="D61" s="8">
        <v>0.44130000000000003</v>
      </c>
      <c r="E61" s="8">
        <f t="shared" si="0"/>
        <v>2.4019941083163378E-2</v>
      </c>
      <c r="F61" s="5" t="s">
        <v>4019</v>
      </c>
      <c r="G61" s="8">
        <v>8.9999999999999993E-3</v>
      </c>
      <c r="H61" s="8">
        <v>0.4597</v>
      </c>
      <c r="I61" s="8">
        <f t="shared" si="1"/>
        <v>1.9577985642810526E-2</v>
      </c>
      <c r="J61" s="9">
        <f t="shared" si="2"/>
        <v>2.1798963362986951E-2</v>
      </c>
      <c r="K61" s="5" t="s">
        <v>4020</v>
      </c>
      <c r="L61" s="5" t="s">
        <v>4021</v>
      </c>
    </row>
    <row r="62" spans="1:12" x14ac:dyDescent="0.25">
      <c r="A62" s="5" t="s">
        <v>1327</v>
      </c>
      <c r="B62" s="5" t="s">
        <v>1328</v>
      </c>
      <c r="C62" s="8">
        <v>1.0699999999999999E-2</v>
      </c>
      <c r="D62" s="8">
        <v>0.4546</v>
      </c>
      <c r="E62" s="8">
        <f t="shared" si="0"/>
        <v>2.3537175538935327E-2</v>
      </c>
      <c r="F62" s="5" t="s">
        <v>1329</v>
      </c>
      <c r="G62" s="8">
        <v>9.4999999999999998E-3</v>
      </c>
      <c r="H62" s="8">
        <v>0.4718</v>
      </c>
      <c r="I62" s="8">
        <f t="shared" si="1"/>
        <v>2.013565069944892E-2</v>
      </c>
      <c r="J62" s="9">
        <f t="shared" si="2"/>
        <v>2.1836413119192124E-2</v>
      </c>
      <c r="K62" s="5" t="s">
        <v>1330</v>
      </c>
      <c r="L62" s="5" t="s">
        <v>1331</v>
      </c>
    </row>
    <row r="63" spans="1:12" x14ac:dyDescent="0.25">
      <c r="A63" s="5" t="s">
        <v>3687</v>
      </c>
      <c r="B63" s="5" t="s">
        <v>3688</v>
      </c>
      <c r="C63" s="8">
        <v>8.0000000000000002E-3</v>
      </c>
      <c r="D63" s="8">
        <v>0.32069999999999999</v>
      </c>
      <c r="E63" s="8">
        <f t="shared" si="0"/>
        <v>2.4945431867789213E-2</v>
      </c>
      <c r="F63" s="5" t="s">
        <v>3689</v>
      </c>
      <c r="G63" s="8">
        <v>8.6E-3</v>
      </c>
      <c r="H63" s="8">
        <v>0.43680000000000002</v>
      </c>
      <c r="I63" s="8">
        <f t="shared" si="1"/>
        <v>1.9688644688644688E-2</v>
      </c>
      <c r="J63" s="9">
        <f t="shared" si="2"/>
        <v>2.231703827821695E-2</v>
      </c>
      <c r="K63" s="5" t="s">
        <v>3690</v>
      </c>
      <c r="L63" s="5" t="s">
        <v>3691</v>
      </c>
    </row>
    <row r="64" spans="1:12" x14ac:dyDescent="0.25">
      <c r="A64" s="5" t="s">
        <v>1277</v>
      </c>
      <c r="B64" s="5" t="s">
        <v>1278</v>
      </c>
      <c r="C64" s="8">
        <v>1.8200000000000001E-2</v>
      </c>
      <c r="D64" s="8">
        <v>0.72250000000000003</v>
      </c>
      <c r="E64" s="8">
        <f t="shared" si="0"/>
        <v>2.5190311418685121E-2</v>
      </c>
      <c r="F64" s="5" t="s">
        <v>1279</v>
      </c>
      <c r="G64" s="8">
        <v>1.37E-2</v>
      </c>
      <c r="H64" s="8">
        <v>0.69989999999999997</v>
      </c>
      <c r="I64" s="8">
        <f t="shared" si="1"/>
        <v>1.9574224889269898E-2</v>
      </c>
      <c r="J64" s="9">
        <f t="shared" si="2"/>
        <v>2.2382268153977508E-2</v>
      </c>
      <c r="K64" s="5" t="s">
        <v>1280</v>
      </c>
      <c r="L64" s="5" t="s">
        <v>1281</v>
      </c>
    </row>
    <row r="65" spans="1:12" x14ac:dyDescent="0.25">
      <c r="A65" s="5" t="s">
        <v>2107</v>
      </c>
      <c r="B65" s="5" t="s">
        <v>2108</v>
      </c>
      <c r="C65" s="8">
        <v>1.18E-2</v>
      </c>
      <c r="D65" s="8">
        <v>0.56969999999999998</v>
      </c>
      <c r="E65" s="8">
        <f t="shared" si="0"/>
        <v>2.0712655783745832E-2</v>
      </c>
      <c r="F65" s="5" t="s">
        <v>2109</v>
      </c>
      <c r="G65" s="8">
        <v>1.18E-2</v>
      </c>
      <c r="H65" s="8">
        <v>0.46850000000000003</v>
      </c>
      <c r="I65" s="8">
        <f t="shared" si="1"/>
        <v>2.5186766275346849E-2</v>
      </c>
      <c r="J65" s="9">
        <f t="shared" si="2"/>
        <v>2.2949711029546342E-2</v>
      </c>
      <c r="K65" s="5" t="s">
        <v>2110</v>
      </c>
      <c r="L65" s="5" t="s">
        <v>2111</v>
      </c>
    </row>
    <row r="66" spans="1:12" x14ac:dyDescent="0.25">
      <c r="A66" s="5" t="s">
        <v>4806</v>
      </c>
      <c r="B66" s="5" t="s">
        <v>4807</v>
      </c>
      <c r="C66" s="8">
        <v>2.0899999999999998E-2</v>
      </c>
      <c r="D66" s="8">
        <v>0.9083</v>
      </c>
      <c r="E66" s="8">
        <f t="shared" ref="E66:E129" si="3">C66/D66</f>
        <v>2.3010018716283165E-2</v>
      </c>
      <c r="F66" s="5" t="s">
        <v>4808</v>
      </c>
      <c r="G66" s="8">
        <v>2.1000000000000001E-2</v>
      </c>
      <c r="H66" s="8">
        <v>0.89770000000000005</v>
      </c>
      <c r="I66" s="8">
        <f t="shared" ref="I66:I129" si="4">G66/H66</f>
        <v>2.3393115740225019E-2</v>
      </c>
      <c r="J66" s="9">
        <f t="shared" ref="J66:J129" si="5">AVERAGE(E66,I66)</f>
        <v>2.3201567228254092E-2</v>
      </c>
      <c r="K66" s="5" t="s">
        <v>4809</v>
      </c>
      <c r="L66" s="5" t="s">
        <v>4810</v>
      </c>
    </row>
    <row r="67" spans="1:12" x14ac:dyDescent="0.25">
      <c r="A67" s="5" t="s">
        <v>1842</v>
      </c>
      <c r="B67" s="5" t="s">
        <v>1843</v>
      </c>
      <c r="C67" s="8">
        <v>1.6299999999999999E-2</v>
      </c>
      <c r="D67" s="8">
        <v>0.6462</v>
      </c>
      <c r="E67" s="8">
        <f t="shared" si="3"/>
        <v>2.5224388734138035E-2</v>
      </c>
      <c r="F67" s="5" t="s">
        <v>1844</v>
      </c>
      <c r="G67" s="8">
        <v>1.49E-2</v>
      </c>
      <c r="H67" s="8">
        <v>0.69610000000000005</v>
      </c>
      <c r="I67" s="8">
        <f t="shared" si="4"/>
        <v>2.1404970550208301E-2</v>
      </c>
      <c r="J67" s="9">
        <f t="shared" si="5"/>
        <v>2.3314679642173167E-2</v>
      </c>
      <c r="K67" s="5" t="s">
        <v>1845</v>
      </c>
      <c r="L67" s="5" t="s">
        <v>1846</v>
      </c>
    </row>
    <row r="68" spans="1:12" x14ac:dyDescent="0.25">
      <c r="A68" s="5" t="s">
        <v>4312</v>
      </c>
      <c r="B68" s="5" t="s">
        <v>4313</v>
      </c>
      <c r="C68" s="8">
        <v>9.5999999999999992E-3</v>
      </c>
      <c r="D68" s="8">
        <v>0.3503</v>
      </c>
      <c r="E68" s="8">
        <f t="shared" si="3"/>
        <v>2.7405081358835282E-2</v>
      </c>
      <c r="F68" s="5" t="s">
        <v>4314</v>
      </c>
      <c r="G68" s="8">
        <v>7.3000000000000001E-3</v>
      </c>
      <c r="H68" s="8">
        <v>0.37809999999999999</v>
      </c>
      <c r="I68" s="8">
        <f t="shared" si="4"/>
        <v>1.9307061623909019E-2</v>
      </c>
      <c r="J68" s="9">
        <f t="shared" si="5"/>
        <v>2.335607149137215E-2</v>
      </c>
      <c r="K68" s="5" t="s">
        <v>4315</v>
      </c>
      <c r="L68" s="5" t="s">
        <v>4316</v>
      </c>
    </row>
    <row r="69" spans="1:12" x14ac:dyDescent="0.25">
      <c r="A69" s="5" t="s">
        <v>412</v>
      </c>
      <c r="B69" s="5" t="s">
        <v>413</v>
      </c>
      <c r="C69" s="8">
        <v>2.9899999999999999E-2</v>
      </c>
      <c r="D69" s="8">
        <v>1.2707999999999999</v>
      </c>
      <c r="E69" s="8">
        <f t="shared" si="3"/>
        <v>2.3528485993075228E-2</v>
      </c>
      <c r="F69" s="5" t="s">
        <v>414</v>
      </c>
      <c r="G69" s="8">
        <v>2.92E-2</v>
      </c>
      <c r="H69" s="8">
        <v>1.2153</v>
      </c>
      <c r="I69" s="8">
        <f t="shared" si="4"/>
        <v>2.4026989220768534E-2</v>
      </c>
      <c r="J69" s="9">
        <f t="shared" si="5"/>
        <v>2.3777737606921881E-2</v>
      </c>
      <c r="K69" s="5" t="s">
        <v>415</v>
      </c>
      <c r="L69" s="5" t="s">
        <v>416</v>
      </c>
    </row>
    <row r="70" spans="1:12" x14ac:dyDescent="0.25">
      <c r="A70" s="5" t="s">
        <v>197</v>
      </c>
      <c r="B70" s="5" t="s">
        <v>198</v>
      </c>
      <c r="C70" s="8">
        <v>2.87E-2</v>
      </c>
      <c r="D70" s="8">
        <v>1.1329</v>
      </c>
      <c r="E70" s="8">
        <f t="shared" si="3"/>
        <v>2.5333215641274606E-2</v>
      </c>
      <c r="F70" s="5" t="s">
        <v>199</v>
      </c>
      <c r="G70" s="8">
        <v>2.7799999999999998E-2</v>
      </c>
      <c r="H70" s="8">
        <v>1.2274</v>
      </c>
      <c r="I70" s="8">
        <f t="shared" si="4"/>
        <v>2.2649503014502196E-2</v>
      </c>
      <c r="J70" s="9">
        <f t="shared" si="5"/>
        <v>2.3991359327888401E-2</v>
      </c>
      <c r="K70" s="5" t="s">
        <v>200</v>
      </c>
      <c r="L70" s="5" t="s">
        <v>201</v>
      </c>
    </row>
    <row r="71" spans="1:12" x14ac:dyDescent="0.25">
      <c r="A71" s="5" t="s">
        <v>3697</v>
      </c>
      <c r="B71" s="5" t="s">
        <v>3698</v>
      </c>
      <c r="C71" s="8">
        <v>7.7000000000000002E-3</v>
      </c>
      <c r="D71" s="8">
        <v>0.53300000000000003</v>
      </c>
      <c r="E71" s="8">
        <f t="shared" si="3"/>
        <v>1.4446529080675423E-2</v>
      </c>
      <c r="F71" s="5" t="s">
        <v>3699</v>
      </c>
      <c r="G71" s="8">
        <v>1.55E-2</v>
      </c>
      <c r="H71" s="8">
        <v>0.46179999999999999</v>
      </c>
      <c r="I71" s="8">
        <f t="shared" si="4"/>
        <v>3.3564313555651801E-2</v>
      </c>
      <c r="J71" s="9">
        <f t="shared" si="5"/>
        <v>2.4005421318163613E-2</v>
      </c>
      <c r="K71" s="5" t="s">
        <v>3700</v>
      </c>
      <c r="L71" s="5" t="s">
        <v>3701</v>
      </c>
    </row>
    <row r="72" spans="1:12" x14ac:dyDescent="0.25">
      <c r="A72" s="5" t="s">
        <v>4272</v>
      </c>
      <c r="B72" s="5" t="s">
        <v>4273</v>
      </c>
      <c r="C72" s="8">
        <v>9.1999999999999998E-3</v>
      </c>
      <c r="D72" s="8">
        <v>0.37409999999999999</v>
      </c>
      <c r="E72" s="8">
        <f t="shared" si="3"/>
        <v>2.4592354985298048E-2</v>
      </c>
      <c r="F72" s="5" t="s">
        <v>4274</v>
      </c>
      <c r="G72" s="8">
        <v>8.5000000000000006E-3</v>
      </c>
      <c r="H72" s="8">
        <v>0.35870000000000002</v>
      </c>
      <c r="I72" s="8">
        <f t="shared" si="4"/>
        <v>2.3696682464454978E-2</v>
      </c>
      <c r="J72" s="9">
        <f t="shared" si="5"/>
        <v>2.4144518724876513E-2</v>
      </c>
      <c r="K72" s="5" t="s">
        <v>4275</v>
      </c>
      <c r="L72" s="5" t="s">
        <v>4276</v>
      </c>
    </row>
    <row r="73" spans="1:12" x14ac:dyDescent="0.25">
      <c r="A73" s="5" t="s">
        <v>1407</v>
      </c>
      <c r="B73" s="5" t="s">
        <v>1408</v>
      </c>
      <c r="C73" s="8">
        <v>1.34E-2</v>
      </c>
      <c r="D73" s="8">
        <v>0.58069999999999999</v>
      </c>
      <c r="E73" s="8">
        <f t="shared" si="3"/>
        <v>2.3075598415705185E-2</v>
      </c>
      <c r="F73" s="5" t="s">
        <v>1409</v>
      </c>
      <c r="G73" s="8">
        <v>1.4E-2</v>
      </c>
      <c r="H73" s="8">
        <v>0.54490000000000005</v>
      </c>
      <c r="I73" s="8">
        <f t="shared" si="4"/>
        <v>2.5692787667461917E-2</v>
      </c>
      <c r="J73" s="9">
        <f t="shared" si="5"/>
        <v>2.4384193041583551E-2</v>
      </c>
      <c r="K73" s="5" t="s">
        <v>1410</v>
      </c>
      <c r="L73" s="5" t="s">
        <v>1411</v>
      </c>
    </row>
    <row r="74" spans="1:12" x14ac:dyDescent="0.25">
      <c r="A74" s="5" t="s">
        <v>4027</v>
      </c>
      <c r="B74" s="5" t="s">
        <v>4028</v>
      </c>
      <c r="C74" s="8">
        <v>2.5000000000000001E-3</v>
      </c>
      <c r="D74" s="8">
        <v>9.3200000000000005E-2</v>
      </c>
      <c r="E74" s="8">
        <f t="shared" si="3"/>
        <v>2.6824034334763949E-2</v>
      </c>
      <c r="F74" s="5" t="s">
        <v>4029</v>
      </c>
      <c r="G74" s="8">
        <v>2.5999999999999999E-3</v>
      </c>
      <c r="H74" s="8">
        <v>0.1183</v>
      </c>
      <c r="I74" s="8">
        <f t="shared" si="4"/>
        <v>2.1978021978021976E-2</v>
      </c>
      <c r="J74" s="9">
        <f t="shared" si="5"/>
        <v>2.4401028156392963E-2</v>
      </c>
      <c r="K74" s="5" t="s">
        <v>4030</v>
      </c>
      <c r="L74" s="5" t="s">
        <v>4031</v>
      </c>
    </row>
    <row r="75" spans="1:12" x14ac:dyDescent="0.25">
      <c r="A75" s="5" t="s">
        <v>962</v>
      </c>
      <c r="B75" s="5" t="s">
        <v>963</v>
      </c>
      <c r="C75" s="8">
        <v>3.1E-2</v>
      </c>
      <c r="D75" s="8">
        <v>1.1476</v>
      </c>
      <c r="E75" s="8">
        <f t="shared" si="3"/>
        <v>2.7012896479609621E-2</v>
      </c>
      <c r="F75" s="5" t="s">
        <v>964</v>
      </c>
      <c r="G75" s="8">
        <v>2.5999999999999999E-2</v>
      </c>
      <c r="H75" s="8">
        <v>1.1877</v>
      </c>
      <c r="I75" s="8">
        <f t="shared" si="4"/>
        <v>2.1891049928433104E-2</v>
      </c>
      <c r="J75" s="9">
        <f t="shared" si="5"/>
        <v>2.4451973204021364E-2</v>
      </c>
      <c r="K75" s="5" t="s">
        <v>965</v>
      </c>
      <c r="L75" s="5" t="s">
        <v>966</v>
      </c>
    </row>
    <row r="76" spans="1:12" x14ac:dyDescent="0.25">
      <c r="A76" s="5" t="s">
        <v>4192</v>
      </c>
      <c r="B76" s="5" t="s">
        <v>4193</v>
      </c>
      <c r="C76" s="8">
        <v>1.24E-2</v>
      </c>
      <c r="D76" s="8">
        <v>0.56669999999999998</v>
      </c>
      <c r="E76" s="8">
        <f t="shared" si="3"/>
        <v>2.1881065819657666E-2</v>
      </c>
      <c r="F76" s="5" t="s">
        <v>4194</v>
      </c>
      <c r="G76" s="8">
        <v>1.5100000000000001E-2</v>
      </c>
      <c r="H76" s="8">
        <v>0.54100000000000004</v>
      </c>
      <c r="I76" s="8">
        <f t="shared" si="4"/>
        <v>2.7911275415896487E-2</v>
      </c>
      <c r="J76" s="9">
        <f t="shared" si="5"/>
        <v>2.4896170617777075E-2</v>
      </c>
      <c r="K76" s="5" t="s">
        <v>4195</v>
      </c>
      <c r="L76" s="5" t="s">
        <v>4196</v>
      </c>
    </row>
    <row r="77" spans="1:12" x14ac:dyDescent="0.25">
      <c r="A77" s="5" t="s">
        <v>4656</v>
      </c>
      <c r="B77" s="5" t="s">
        <v>4657</v>
      </c>
      <c r="C77" s="8">
        <v>1.0699999999999999E-2</v>
      </c>
      <c r="D77" s="8">
        <v>0.42130000000000001</v>
      </c>
      <c r="E77" s="8">
        <f t="shared" si="3"/>
        <v>2.5397578922383097E-2</v>
      </c>
      <c r="F77" s="5" t="s">
        <v>4658</v>
      </c>
      <c r="G77" s="8">
        <v>1.43E-2</v>
      </c>
      <c r="H77" s="8">
        <v>0.58169999999999999</v>
      </c>
      <c r="I77" s="8">
        <f t="shared" si="4"/>
        <v>2.4583118445934332E-2</v>
      </c>
      <c r="J77" s="9">
        <f t="shared" si="5"/>
        <v>2.4990348684158715E-2</v>
      </c>
      <c r="K77" s="5" t="s">
        <v>4659</v>
      </c>
      <c r="L77" s="5" t="s">
        <v>4660</v>
      </c>
    </row>
    <row r="78" spans="1:12" x14ac:dyDescent="0.25">
      <c r="A78" s="5" t="s">
        <v>2677</v>
      </c>
      <c r="B78" s="5" t="s">
        <v>2678</v>
      </c>
      <c r="C78" s="8">
        <v>1.46E-2</v>
      </c>
      <c r="D78" s="8">
        <v>0.54820000000000002</v>
      </c>
      <c r="E78" s="8">
        <f t="shared" si="3"/>
        <v>2.6632615833637359E-2</v>
      </c>
      <c r="F78" s="5" t="s">
        <v>2679</v>
      </c>
      <c r="G78" s="8">
        <v>1.46E-2</v>
      </c>
      <c r="H78" s="8">
        <v>0.61439999999999995</v>
      </c>
      <c r="I78" s="8">
        <f t="shared" si="4"/>
        <v>2.3763020833333336E-2</v>
      </c>
      <c r="J78" s="9">
        <f t="shared" si="5"/>
        <v>2.5197818333485347E-2</v>
      </c>
      <c r="K78" s="5" t="s">
        <v>2680</v>
      </c>
      <c r="L78" s="5" t="s">
        <v>2681</v>
      </c>
    </row>
    <row r="79" spans="1:12" x14ac:dyDescent="0.25">
      <c r="A79" s="5" t="s">
        <v>2062</v>
      </c>
      <c r="B79" s="5" t="s">
        <v>2063</v>
      </c>
      <c r="C79" s="8">
        <v>1.54E-2</v>
      </c>
      <c r="D79" s="8">
        <v>0.63770000000000004</v>
      </c>
      <c r="E79" s="8">
        <f t="shared" si="3"/>
        <v>2.4149286498353458E-2</v>
      </c>
      <c r="F79" s="5" t="s">
        <v>2064</v>
      </c>
      <c r="G79" s="8">
        <v>1.6299999999999999E-2</v>
      </c>
      <c r="H79" s="8">
        <v>0.61950000000000005</v>
      </c>
      <c r="I79" s="8">
        <f t="shared" si="4"/>
        <v>2.6311541565778848E-2</v>
      </c>
      <c r="J79" s="9">
        <f t="shared" si="5"/>
        <v>2.5230414032066155E-2</v>
      </c>
      <c r="K79" s="5" t="s">
        <v>2065</v>
      </c>
      <c r="L79" s="5" t="s">
        <v>2066</v>
      </c>
    </row>
    <row r="80" spans="1:12" x14ac:dyDescent="0.25">
      <c r="A80" s="5" t="s">
        <v>1642</v>
      </c>
      <c r="B80" s="5" t="s">
        <v>1643</v>
      </c>
      <c r="C80" s="8">
        <v>3.3000000000000002E-2</v>
      </c>
      <c r="D80" s="8">
        <v>1.3928</v>
      </c>
      <c r="E80" s="8">
        <f t="shared" si="3"/>
        <v>2.3693279724296381E-2</v>
      </c>
      <c r="F80" s="5" t="s">
        <v>1644</v>
      </c>
      <c r="G80" s="8">
        <v>3.5700000000000003E-2</v>
      </c>
      <c r="H80" s="8">
        <v>1.3118000000000001</v>
      </c>
      <c r="I80" s="8">
        <f t="shared" si="4"/>
        <v>2.7214514407684097E-2</v>
      </c>
      <c r="J80" s="9">
        <f t="shared" si="5"/>
        <v>2.5453897065990237E-2</v>
      </c>
      <c r="K80" s="5" t="s">
        <v>1645</v>
      </c>
      <c r="L80" s="5" t="s">
        <v>1646</v>
      </c>
    </row>
    <row r="81" spans="1:12" x14ac:dyDescent="0.25">
      <c r="A81" s="5" t="s">
        <v>3422</v>
      </c>
      <c r="B81" s="5" t="s">
        <v>3423</v>
      </c>
      <c r="C81" s="8">
        <v>1.4E-2</v>
      </c>
      <c r="D81" s="8">
        <v>0.44479999999999997</v>
      </c>
      <c r="E81" s="8">
        <f t="shared" si="3"/>
        <v>3.1474820143884898E-2</v>
      </c>
      <c r="F81" s="5" t="s">
        <v>3424</v>
      </c>
      <c r="G81" s="8">
        <v>1.35E-2</v>
      </c>
      <c r="H81" s="8">
        <v>0.69140000000000001</v>
      </c>
      <c r="I81" s="8">
        <f t="shared" si="4"/>
        <v>1.952560023141452E-2</v>
      </c>
      <c r="J81" s="9">
        <f t="shared" si="5"/>
        <v>2.5500210187649711E-2</v>
      </c>
      <c r="K81" s="5" t="s">
        <v>3425</v>
      </c>
      <c r="L81" s="5" t="s">
        <v>3426</v>
      </c>
    </row>
    <row r="82" spans="1:12" x14ac:dyDescent="0.25">
      <c r="A82" s="5" t="s">
        <v>3792</v>
      </c>
      <c r="B82" s="5" t="s">
        <v>3793</v>
      </c>
      <c r="C82" s="8">
        <v>4.7999999999999996E-3</v>
      </c>
      <c r="D82" s="8">
        <v>0.18770000000000001</v>
      </c>
      <c r="E82" s="8">
        <f t="shared" si="3"/>
        <v>2.5572722429408629E-2</v>
      </c>
      <c r="F82" s="5" t="s">
        <v>3794</v>
      </c>
      <c r="G82" s="8">
        <v>7.3000000000000001E-3</v>
      </c>
      <c r="H82" s="8">
        <v>0.28449999999999998</v>
      </c>
      <c r="I82" s="8">
        <f t="shared" si="4"/>
        <v>2.5659050966608088E-2</v>
      </c>
      <c r="J82" s="9">
        <f t="shared" si="5"/>
        <v>2.5615886698008357E-2</v>
      </c>
      <c r="K82" s="5" t="s">
        <v>3795</v>
      </c>
      <c r="L82" s="5" t="s">
        <v>3796</v>
      </c>
    </row>
    <row r="83" spans="1:12" x14ac:dyDescent="0.25">
      <c r="A83" s="5" t="s">
        <v>3062</v>
      </c>
      <c r="B83" s="5" t="s">
        <v>3063</v>
      </c>
      <c r="C83" s="8">
        <v>2.46E-2</v>
      </c>
      <c r="D83" s="8">
        <v>1.1335999999999999</v>
      </c>
      <c r="E83" s="8">
        <f t="shared" si="3"/>
        <v>2.1700776287932252E-2</v>
      </c>
      <c r="F83" s="5" t="s">
        <v>3064</v>
      </c>
      <c r="G83" s="8">
        <v>2.76E-2</v>
      </c>
      <c r="H83" s="8">
        <v>0.90359999999999996</v>
      </c>
      <c r="I83" s="8">
        <f t="shared" si="4"/>
        <v>3.054448871181939E-2</v>
      </c>
      <c r="J83" s="9">
        <f t="shared" si="5"/>
        <v>2.6122632499875821E-2</v>
      </c>
      <c r="K83" s="5" t="s">
        <v>3065</v>
      </c>
      <c r="L83" s="5" t="s">
        <v>3066</v>
      </c>
    </row>
    <row r="84" spans="1:12" x14ac:dyDescent="0.25">
      <c r="A84" s="5" t="s">
        <v>4472</v>
      </c>
      <c r="B84" s="5" t="s">
        <v>4473</v>
      </c>
      <c r="C84" s="8">
        <v>1.1599999999999999E-2</v>
      </c>
      <c r="D84" s="8">
        <v>0.43819999999999998</v>
      </c>
      <c r="E84" s="8">
        <f t="shared" si="3"/>
        <v>2.6471930625285259E-2</v>
      </c>
      <c r="F84" s="5" t="s">
        <v>4474</v>
      </c>
      <c r="G84" s="8">
        <v>1.15E-2</v>
      </c>
      <c r="H84" s="8">
        <v>0.43859999999999999</v>
      </c>
      <c r="I84" s="8">
        <f t="shared" si="4"/>
        <v>2.6219790241678066E-2</v>
      </c>
      <c r="J84" s="9">
        <f t="shared" si="5"/>
        <v>2.6345860433481662E-2</v>
      </c>
      <c r="K84" s="5" t="s">
        <v>4475</v>
      </c>
      <c r="L84" s="5" t="s">
        <v>4476</v>
      </c>
    </row>
    <row r="85" spans="1:12" x14ac:dyDescent="0.25">
      <c r="A85" s="5" t="s">
        <v>3612</v>
      </c>
      <c r="B85" s="5" t="s">
        <v>3613</v>
      </c>
      <c r="C85" s="8">
        <v>9.7999999999999997E-3</v>
      </c>
      <c r="D85" s="8">
        <v>0.34799999999999998</v>
      </c>
      <c r="E85" s="8">
        <f t="shared" si="3"/>
        <v>2.8160919540229885E-2</v>
      </c>
      <c r="F85" s="5" t="s">
        <v>3614</v>
      </c>
      <c r="G85" s="8">
        <v>9.4000000000000004E-3</v>
      </c>
      <c r="H85" s="8">
        <v>0.38040000000000002</v>
      </c>
      <c r="I85" s="8">
        <f t="shared" si="4"/>
        <v>2.4710830704521555E-2</v>
      </c>
      <c r="J85" s="9">
        <f t="shared" si="5"/>
        <v>2.6435875122375718E-2</v>
      </c>
      <c r="K85" s="5" t="s">
        <v>3615</v>
      </c>
      <c r="L85" s="5" t="s">
        <v>3616</v>
      </c>
    </row>
    <row r="86" spans="1:12" x14ac:dyDescent="0.25">
      <c r="A86" s="5" t="s">
        <v>1897</v>
      </c>
      <c r="B86" s="5" t="s">
        <v>1898</v>
      </c>
      <c r="C86" s="8">
        <v>8.0999999999999996E-3</v>
      </c>
      <c r="D86" s="8">
        <v>0.3115</v>
      </c>
      <c r="E86" s="8">
        <f t="shared" si="3"/>
        <v>2.6003210272873192E-2</v>
      </c>
      <c r="F86" s="5" t="s">
        <v>1899</v>
      </c>
      <c r="G86" s="8">
        <v>8.2000000000000007E-3</v>
      </c>
      <c r="H86" s="8">
        <v>0.30120000000000002</v>
      </c>
      <c r="I86" s="8">
        <f t="shared" si="4"/>
        <v>2.7224435590969456E-2</v>
      </c>
      <c r="J86" s="9">
        <f t="shared" si="5"/>
        <v>2.6613822931921324E-2</v>
      </c>
      <c r="K86" s="5" t="s">
        <v>1900</v>
      </c>
      <c r="L86" s="5" t="s">
        <v>1901</v>
      </c>
    </row>
    <row r="87" spans="1:12" x14ac:dyDescent="0.25">
      <c r="A87" s="5" t="s">
        <v>4766</v>
      </c>
      <c r="B87" s="5" t="s">
        <v>4767</v>
      </c>
      <c r="C87" s="8">
        <v>1.9199999999999998E-2</v>
      </c>
      <c r="D87" s="8">
        <v>0.68659999999999999</v>
      </c>
      <c r="E87" s="8">
        <f t="shared" si="3"/>
        <v>2.7963879988348383E-2</v>
      </c>
      <c r="F87" s="5" t="s">
        <v>4768</v>
      </c>
      <c r="G87" s="8">
        <v>1.9E-2</v>
      </c>
      <c r="H87" s="8">
        <v>0.75049999999999994</v>
      </c>
      <c r="I87" s="8">
        <f t="shared" si="4"/>
        <v>2.5316455696202531E-2</v>
      </c>
      <c r="J87" s="9">
        <f t="shared" si="5"/>
        <v>2.6640167842275457E-2</v>
      </c>
      <c r="K87" s="5" t="s">
        <v>4769</v>
      </c>
      <c r="L87" s="5" t="s">
        <v>4770</v>
      </c>
    </row>
    <row r="88" spans="1:12" x14ac:dyDescent="0.25">
      <c r="A88" s="5" t="s">
        <v>2737</v>
      </c>
      <c r="B88" s="5" t="s">
        <v>2738</v>
      </c>
      <c r="C88" s="8">
        <v>1.11E-2</v>
      </c>
      <c r="D88" s="8">
        <v>0.39960000000000001</v>
      </c>
      <c r="E88" s="8">
        <f t="shared" si="3"/>
        <v>2.777777777777778E-2</v>
      </c>
      <c r="F88" s="5" t="s">
        <v>2739</v>
      </c>
      <c r="G88" s="8">
        <v>1.24E-2</v>
      </c>
      <c r="H88" s="8">
        <v>0.48609999999999998</v>
      </c>
      <c r="I88" s="8">
        <f t="shared" si="4"/>
        <v>2.5509154494959885E-2</v>
      </c>
      <c r="J88" s="9">
        <f t="shared" si="5"/>
        <v>2.664346613636883E-2</v>
      </c>
      <c r="K88" s="5" t="s">
        <v>2740</v>
      </c>
      <c r="L88" s="5" t="s">
        <v>2741</v>
      </c>
    </row>
    <row r="89" spans="1:12" x14ac:dyDescent="0.25">
      <c r="A89" s="5" t="s">
        <v>3822</v>
      </c>
      <c r="B89" s="5" t="s">
        <v>3823</v>
      </c>
      <c r="C89" s="8">
        <v>4.8399999999999999E-2</v>
      </c>
      <c r="D89" s="8">
        <v>1.8966000000000001</v>
      </c>
      <c r="E89" s="8">
        <f t="shared" si="3"/>
        <v>2.5519350416534851E-2</v>
      </c>
      <c r="F89" s="5" t="s">
        <v>3824</v>
      </c>
      <c r="G89" s="8">
        <v>4.87E-2</v>
      </c>
      <c r="H89" s="8">
        <v>1.7366999999999999</v>
      </c>
      <c r="I89" s="8">
        <f t="shared" si="4"/>
        <v>2.8041688259342432E-2</v>
      </c>
      <c r="J89" s="9">
        <f t="shared" si="5"/>
        <v>2.6780519337938642E-2</v>
      </c>
      <c r="K89" s="5" t="s">
        <v>3825</v>
      </c>
      <c r="L89" s="5" t="s">
        <v>3826</v>
      </c>
    </row>
    <row r="90" spans="1:12" x14ac:dyDescent="0.25">
      <c r="A90" s="5" t="s">
        <v>82</v>
      </c>
      <c r="B90" s="5" t="s">
        <v>83</v>
      </c>
      <c r="C90" s="8">
        <v>6.7999999999999996E-3</v>
      </c>
      <c r="D90" s="8">
        <v>0.23749999999999999</v>
      </c>
      <c r="E90" s="8">
        <f t="shared" si="3"/>
        <v>2.8631578947368421E-2</v>
      </c>
      <c r="F90" s="5" t="s">
        <v>84</v>
      </c>
      <c r="G90" s="8">
        <v>6.1999999999999998E-3</v>
      </c>
      <c r="H90" s="8">
        <v>0.2467</v>
      </c>
      <c r="I90" s="8">
        <f t="shared" si="4"/>
        <v>2.5131738954195376E-2</v>
      </c>
      <c r="J90" s="9">
        <f t="shared" si="5"/>
        <v>2.68816589507819E-2</v>
      </c>
      <c r="K90" s="5" t="s">
        <v>85</v>
      </c>
      <c r="L90" s="5" t="s">
        <v>86</v>
      </c>
    </row>
    <row r="91" spans="1:12" x14ac:dyDescent="0.25">
      <c r="A91" s="5" t="s">
        <v>2652</v>
      </c>
      <c r="B91" s="5" t="s">
        <v>2653</v>
      </c>
      <c r="C91" s="8">
        <v>2.64E-2</v>
      </c>
      <c r="D91" s="8">
        <v>1.0210999999999999</v>
      </c>
      <c r="E91" s="8">
        <f t="shared" si="3"/>
        <v>2.5854470668886496E-2</v>
      </c>
      <c r="F91" s="5" t="s">
        <v>2654</v>
      </c>
      <c r="G91" s="8">
        <v>2.7699999999999999E-2</v>
      </c>
      <c r="H91" s="8">
        <v>0.97819999999999996</v>
      </c>
      <c r="I91" s="8">
        <f t="shared" si="4"/>
        <v>2.8317317521979146E-2</v>
      </c>
      <c r="J91" s="9">
        <f t="shared" si="5"/>
        <v>2.7085894095432821E-2</v>
      </c>
      <c r="K91" s="5" t="s">
        <v>2655</v>
      </c>
      <c r="L91" s="5" t="s">
        <v>2656</v>
      </c>
    </row>
    <row r="92" spans="1:12" x14ac:dyDescent="0.25">
      <c r="A92" s="5" t="s">
        <v>867</v>
      </c>
      <c r="B92" s="5" t="s">
        <v>868</v>
      </c>
      <c r="C92" s="8">
        <v>9.4999999999999998E-3</v>
      </c>
      <c r="D92" s="8">
        <v>0.34639999999999999</v>
      </c>
      <c r="E92" s="8">
        <f t="shared" si="3"/>
        <v>2.7424942263279448E-2</v>
      </c>
      <c r="F92" s="5" t="s">
        <v>869</v>
      </c>
      <c r="G92" s="8">
        <v>9.5999999999999992E-3</v>
      </c>
      <c r="H92" s="8">
        <v>0.35730000000000001</v>
      </c>
      <c r="I92" s="8">
        <f t="shared" si="4"/>
        <v>2.6868178001679257E-2</v>
      </c>
      <c r="J92" s="9">
        <f t="shared" si="5"/>
        <v>2.7146560132479354E-2</v>
      </c>
      <c r="K92" s="5" t="s">
        <v>870</v>
      </c>
      <c r="L92" s="5" t="s">
        <v>871</v>
      </c>
    </row>
    <row r="93" spans="1:12" x14ac:dyDescent="0.25">
      <c r="A93" s="5" t="s">
        <v>4052</v>
      </c>
      <c r="B93" s="5" t="s">
        <v>4053</v>
      </c>
      <c r="C93" s="8">
        <v>0.03</v>
      </c>
      <c r="D93" s="8">
        <v>1.0875999999999999</v>
      </c>
      <c r="E93" s="8">
        <f t="shared" si="3"/>
        <v>2.7583670467083488E-2</v>
      </c>
      <c r="F93" s="5" t="s">
        <v>4054</v>
      </c>
      <c r="G93" s="8">
        <v>3.2899999999999999E-2</v>
      </c>
      <c r="H93" s="8">
        <v>1.196</v>
      </c>
      <c r="I93" s="8">
        <f t="shared" si="4"/>
        <v>2.7508361204013378E-2</v>
      </c>
      <c r="J93" s="9">
        <f t="shared" si="5"/>
        <v>2.7546015835548433E-2</v>
      </c>
      <c r="K93" s="5" t="s">
        <v>4055</v>
      </c>
      <c r="L93" s="5" t="s">
        <v>4056</v>
      </c>
    </row>
    <row r="94" spans="1:12" x14ac:dyDescent="0.25">
      <c r="A94" s="5" t="s">
        <v>442</v>
      </c>
      <c r="B94" s="5" t="s">
        <v>443</v>
      </c>
      <c r="C94" s="8">
        <v>1.34E-2</v>
      </c>
      <c r="D94" s="8">
        <v>0.42480000000000001</v>
      </c>
      <c r="E94" s="8">
        <f t="shared" si="3"/>
        <v>3.154425612052731E-2</v>
      </c>
      <c r="F94" s="5" t="s">
        <v>444</v>
      </c>
      <c r="G94" s="8">
        <v>1.8200000000000001E-2</v>
      </c>
      <c r="H94" s="8">
        <v>0.74229999999999996</v>
      </c>
      <c r="I94" s="8">
        <f t="shared" si="4"/>
        <v>2.4518388791593699E-2</v>
      </c>
      <c r="J94" s="9">
        <f t="shared" si="5"/>
        <v>2.8031322456060506E-2</v>
      </c>
      <c r="K94" s="5" t="s">
        <v>445</v>
      </c>
      <c r="L94" s="5" t="s">
        <v>446</v>
      </c>
    </row>
    <row r="95" spans="1:12" x14ac:dyDescent="0.25">
      <c r="A95" s="5" t="s">
        <v>4646</v>
      </c>
      <c r="B95" s="5" t="s">
        <v>4647</v>
      </c>
      <c r="C95" s="8">
        <v>2.0799999999999999E-2</v>
      </c>
      <c r="D95" s="8">
        <v>0.67190000000000005</v>
      </c>
      <c r="E95" s="8">
        <f t="shared" si="3"/>
        <v>3.095698764697127E-2</v>
      </c>
      <c r="F95" s="5" t="s">
        <v>4648</v>
      </c>
      <c r="G95" s="8">
        <v>2.0899999999999998E-2</v>
      </c>
      <c r="H95" s="8">
        <v>0.76719999999999999</v>
      </c>
      <c r="I95" s="8">
        <f t="shared" si="4"/>
        <v>2.7241918665276327E-2</v>
      </c>
      <c r="J95" s="9">
        <f t="shared" si="5"/>
        <v>2.9099453156123799E-2</v>
      </c>
      <c r="K95" s="5" t="s">
        <v>4649</v>
      </c>
      <c r="L95" s="5" t="s">
        <v>4650</v>
      </c>
    </row>
    <row r="96" spans="1:12" x14ac:dyDescent="0.25">
      <c r="A96" s="5" t="s">
        <v>2302</v>
      </c>
      <c r="B96" s="5" t="s">
        <v>2303</v>
      </c>
      <c r="C96" s="8">
        <v>4.3999999999999997E-2</v>
      </c>
      <c r="D96" s="8">
        <v>1.5629999999999999</v>
      </c>
      <c r="E96" s="8">
        <f t="shared" si="3"/>
        <v>2.8150991682661549E-2</v>
      </c>
      <c r="F96" s="5" t="s">
        <v>2304</v>
      </c>
      <c r="G96" s="8">
        <v>4.6100000000000002E-2</v>
      </c>
      <c r="H96" s="8">
        <v>1.5286</v>
      </c>
      <c r="I96" s="8">
        <f t="shared" si="4"/>
        <v>3.0158314797854247E-2</v>
      </c>
      <c r="J96" s="9">
        <f t="shared" si="5"/>
        <v>2.91546532402579E-2</v>
      </c>
      <c r="K96" s="5" t="s">
        <v>2305</v>
      </c>
      <c r="L96" s="5" t="s">
        <v>2306</v>
      </c>
    </row>
    <row r="97" spans="1:12" x14ac:dyDescent="0.25">
      <c r="A97" s="5" t="s">
        <v>3712</v>
      </c>
      <c r="B97" s="5" t="s">
        <v>3713</v>
      </c>
      <c r="C97" s="8">
        <v>1.7299999999999999E-2</v>
      </c>
      <c r="D97" s="8">
        <v>0.48480000000000001</v>
      </c>
      <c r="E97" s="8">
        <f t="shared" si="3"/>
        <v>3.568481848184818E-2</v>
      </c>
      <c r="F97" s="5" t="s">
        <v>3714</v>
      </c>
      <c r="G97" s="8">
        <v>1.7299999999999999E-2</v>
      </c>
      <c r="H97" s="8">
        <v>0.7157</v>
      </c>
      <c r="I97" s="8">
        <f t="shared" si="4"/>
        <v>2.4172139164454379E-2</v>
      </c>
      <c r="J97" s="9">
        <f t="shared" si="5"/>
        <v>2.9928478823151278E-2</v>
      </c>
      <c r="K97" s="5" t="s">
        <v>3715</v>
      </c>
      <c r="L97" s="5" t="s">
        <v>3716</v>
      </c>
    </row>
    <row r="98" spans="1:12" x14ac:dyDescent="0.25">
      <c r="A98" s="5" t="s">
        <v>937</v>
      </c>
      <c r="B98" s="5" t="s">
        <v>938</v>
      </c>
      <c r="C98" s="8">
        <v>1.0800000000000001E-2</v>
      </c>
      <c r="D98" s="8">
        <v>0.4012</v>
      </c>
      <c r="E98" s="8">
        <f t="shared" si="3"/>
        <v>2.691924227318046E-2</v>
      </c>
      <c r="F98" s="5" t="s">
        <v>939</v>
      </c>
      <c r="G98" s="8">
        <v>1.17E-2</v>
      </c>
      <c r="H98" s="8">
        <v>0.35239999999999999</v>
      </c>
      <c r="I98" s="8">
        <f t="shared" si="4"/>
        <v>3.3200908059023836E-2</v>
      </c>
      <c r="J98" s="9">
        <f t="shared" si="5"/>
        <v>3.0060075166102148E-2</v>
      </c>
      <c r="K98" s="5" t="s">
        <v>940</v>
      </c>
      <c r="L98" s="5" t="s">
        <v>941</v>
      </c>
    </row>
    <row r="99" spans="1:12" x14ac:dyDescent="0.25">
      <c r="A99" s="5" t="s">
        <v>1872</v>
      </c>
      <c r="B99" s="5" t="s">
        <v>1873</v>
      </c>
      <c r="C99" s="8">
        <v>1.3100000000000001E-2</v>
      </c>
      <c r="D99" s="8">
        <v>0.46110000000000001</v>
      </c>
      <c r="E99" s="8">
        <f t="shared" si="3"/>
        <v>2.8410323140316635E-2</v>
      </c>
      <c r="F99" s="5" t="s">
        <v>1874</v>
      </c>
      <c r="G99" s="8">
        <v>1.6500000000000001E-2</v>
      </c>
      <c r="H99" s="8">
        <v>0.51539999999999997</v>
      </c>
      <c r="I99" s="8">
        <f t="shared" si="4"/>
        <v>3.2013969732246801E-2</v>
      </c>
      <c r="J99" s="9">
        <f t="shared" si="5"/>
        <v>3.0212146436281718E-2</v>
      </c>
      <c r="K99" s="5" t="s">
        <v>1875</v>
      </c>
      <c r="L99" s="5" t="s">
        <v>1876</v>
      </c>
    </row>
    <row r="100" spans="1:12" x14ac:dyDescent="0.25">
      <c r="A100" s="5" t="s">
        <v>627</v>
      </c>
      <c r="B100" s="5" t="s">
        <v>628</v>
      </c>
      <c r="C100" s="8">
        <v>1.83E-2</v>
      </c>
      <c r="D100" s="8">
        <v>0.55430000000000001</v>
      </c>
      <c r="E100" s="8">
        <f t="shared" si="3"/>
        <v>3.3014613025437491E-2</v>
      </c>
      <c r="F100" s="5" t="s">
        <v>629</v>
      </c>
      <c r="G100" s="8">
        <v>1.47E-2</v>
      </c>
      <c r="H100" s="8">
        <v>0.50800000000000001</v>
      </c>
      <c r="I100" s="8">
        <f t="shared" si="4"/>
        <v>2.8937007874015746E-2</v>
      </c>
      <c r="J100" s="9">
        <f t="shared" si="5"/>
        <v>3.0975810449726617E-2</v>
      </c>
      <c r="K100" s="5" t="s">
        <v>630</v>
      </c>
      <c r="L100" s="5" t="s">
        <v>631</v>
      </c>
    </row>
    <row r="101" spans="1:12" x14ac:dyDescent="0.25">
      <c r="A101" s="5" t="s">
        <v>2087</v>
      </c>
      <c r="B101" s="5" t="s">
        <v>2088</v>
      </c>
      <c r="C101" s="8">
        <v>2.4400000000000002E-2</v>
      </c>
      <c r="D101" s="8">
        <v>0.58330000000000004</v>
      </c>
      <c r="E101" s="8">
        <f t="shared" si="3"/>
        <v>4.1830961769243953E-2</v>
      </c>
      <c r="F101" s="5" t="s">
        <v>2089</v>
      </c>
      <c r="G101" s="8">
        <v>1.15E-2</v>
      </c>
      <c r="H101" s="8">
        <v>0.53939999999999999</v>
      </c>
      <c r="I101" s="8">
        <f t="shared" si="4"/>
        <v>2.1319985168705969E-2</v>
      </c>
      <c r="J101" s="9">
        <f t="shared" si="5"/>
        <v>3.1575473468974963E-2</v>
      </c>
      <c r="K101" s="5" t="s">
        <v>2090</v>
      </c>
      <c r="L101" s="5" t="s">
        <v>2091</v>
      </c>
    </row>
    <row r="102" spans="1:12" x14ac:dyDescent="0.25">
      <c r="A102" s="5" t="s">
        <v>3492</v>
      </c>
      <c r="B102" s="5" t="s">
        <v>3493</v>
      </c>
      <c r="C102" s="8">
        <v>1.41E-2</v>
      </c>
      <c r="D102" s="8">
        <v>0.47899999999999998</v>
      </c>
      <c r="E102" s="8">
        <f t="shared" si="3"/>
        <v>2.9436325678496869E-2</v>
      </c>
      <c r="F102" s="5" t="s">
        <v>3494</v>
      </c>
      <c r="G102" s="8">
        <v>1.8100000000000002E-2</v>
      </c>
      <c r="H102" s="8">
        <v>0.5292</v>
      </c>
      <c r="I102" s="8">
        <f t="shared" si="4"/>
        <v>3.4202569916855635E-2</v>
      </c>
      <c r="J102" s="9">
        <f t="shared" si="5"/>
        <v>3.1819447797676252E-2</v>
      </c>
      <c r="K102" s="5" t="s">
        <v>3495</v>
      </c>
      <c r="L102" s="5" t="s">
        <v>3496</v>
      </c>
    </row>
    <row r="103" spans="1:12" x14ac:dyDescent="0.25">
      <c r="A103" s="5" t="s">
        <v>777</v>
      </c>
      <c r="B103" s="5" t="s">
        <v>778</v>
      </c>
      <c r="C103" s="8">
        <v>2.1999999999999999E-2</v>
      </c>
      <c r="D103" s="8">
        <v>0.62960000000000005</v>
      </c>
      <c r="E103" s="8">
        <f t="shared" si="3"/>
        <v>3.4942820838627695E-2</v>
      </c>
      <c r="F103" s="5" t="s">
        <v>779</v>
      </c>
      <c r="G103" s="8">
        <v>1.89E-2</v>
      </c>
      <c r="H103" s="8">
        <v>0.63800000000000001</v>
      </c>
      <c r="I103" s="8">
        <f t="shared" si="4"/>
        <v>2.9623824451410659E-2</v>
      </c>
      <c r="J103" s="9">
        <f t="shared" si="5"/>
        <v>3.228332264501918E-2</v>
      </c>
      <c r="K103" s="5" t="s">
        <v>780</v>
      </c>
      <c r="L103" s="5" t="s">
        <v>781</v>
      </c>
    </row>
    <row r="104" spans="1:12" x14ac:dyDescent="0.25">
      <c r="A104" s="5" t="s">
        <v>3337</v>
      </c>
      <c r="B104" s="5" t="s">
        <v>3338</v>
      </c>
      <c r="C104" s="8">
        <v>3.6499999999999998E-2</v>
      </c>
      <c r="D104" s="8">
        <v>1.1446000000000001</v>
      </c>
      <c r="E104" s="8">
        <f t="shared" si="3"/>
        <v>3.1888869474052069E-2</v>
      </c>
      <c r="F104" s="5" t="s">
        <v>3339</v>
      </c>
      <c r="G104" s="8">
        <v>3.9899999999999998E-2</v>
      </c>
      <c r="H104" s="8">
        <v>1.2184999999999999</v>
      </c>
      <c r="I104" s="8">
        <f t="shared" si="4"/>
        <v>3.274517849815347E-2</v>
      </c>
      <c r="J104" s="9">
        <f t="shared" si="5"/>
        <v>3.2317023986102769E-2</v>
      </c>
      <c r="K104" s="5" t="s">
        <v>3340</v>
      </c>
      <c r="L104" s="5" t="s">
        <v>3341</v>
      </c>
    </row>
    <row r="105" spans="1:12" x14ac:dyDescent="0.25">
      <c r="A105" s="5" t="s">
        <v>1787</v>
      </c>
      <c r="B105" s="5" t="s">
        <v>1788</v>
      </c>
      <c r="C105" s="8">
        <v>4.99E-2</v>
      </c>
      <c r="D105" s="8">
        <v>1.4646999999999999</v>
      </c>
      <c r="E105" s="8">
        <f t="shared" si="3"/>
        <v>3.4068409913292824E-2</v>
      </c>
      <c r="F105" s="5" t="s">
        <v>1789</v>
      </c>
      <c r="G105" s="8">
        <v>4.7300000000000002E-2</v>
      </c>
      <c r="H105" s="8">
        <v>1.5342</v>
      </c>
      <c r="I105" s="8">
        <f t="shared" si="4"/>
        <v>3.083040020857776E-2</v>
      </c>
      <c r="J105" s="9">
        <f t="shared" si="5"/>
        <v>3.2449405060935292E-2</v>
      </c>
      <c r="K105" s="5" t="s">
        <v>1790</v>
      </c>
      <c r="L105" s="5" t="s">
        <v>1791</v>
      </c>
    </row>
    <row r="106" spans="1:12" x14ac:dyDescent="0.25">
      <c r="A106" s="5" t="s">
        <v>1082</v>
      </c>
      <c r="B106" s="5" t="s">
        <v>1083</v>
      </c>
      <c r="C106" s="8">
        <v>1.2699999999999999E-2</v>
      </c>
      <c r="D106" s="8">
        <v>0.38900000000000001</v>
      </c>
      <c r="E106" s="8">
        <f t="shared" si="3"/>
        <v>3.2647814910025705E-2</v>
      </c>
      <c r="F106" s="5" t="s">
        <v>1084</v>
      </c>
      <c r="G106" s="8">
        <v>1.2500000000000001E-2</v>
      </c>
      <c r="H106" s="8">
        <v>0.38579999999999998</v>
      </c>
      <c r="I106" s="8">
        <f t="shared" si="4"/>
        <v>3.2400207361327114E-2</v>
      </c>
      <c r="J106" s="9">
        <f t="shared" si="5"/>
        <v>3.2524011135676406E-2</v>
      </c>
      <c r="K106" s="5" t="s">
        <v>1085</v>
      </c>
      <c r="L106" s="5" t="s">
        <v>1086</v>
      </c>
    </row>
    <row r="107" spans="1:12" x14ac:dyDescent="0.25">
      <c r="A107" s="5" t="s">
        <v>1777</v>
      </c>
      <c r="B107" s="5" t="s">
        <v>1778</v>
      </c>
      <c r="C107" s="8">
        <v>1.7100000000000001E-2</v>
      </c>
      <c r="D107" s="8">
        <v>0.63260000000000005</v>
      </c>
      <c r="E107" s="8">
        <f t="shared" si="3"/>
        <v>2.7031299399304456E-2</v>
      </c>
      <c r="F107" s="5" t="s">
        <v>1779</v>
      </c>
      <c r="G107" s="8">
        <v>2.3099999999999999E-2</v>
      </c>
      <c r="H107" s="8">
        <v>0.60119999999999996</v>
      </c>
      <c r="I107" s="8">
        <f t="shared" si="4"/>
        <v>3.8423153692614773E-2</v>
      </c>
      <c r="J107" s="9">
        <f t="shared" si="5"/>
        <v>3.2727226545959616E-2</v>
      </c>
      <c r="K107" s="5" t="s">
        <v>1780</v>
      </c>
      <c r="L107" s="5" t="s">
        <v>1781</v>
      </c>
    </row>
    <row r="108" spans="1:12" x14ac:dyDescent="0.25">
      <c r="A108" s="5" t="s">
        <v>2132</v>
      </c>
      <c r="B108" s="5" t="s">
        <v>2133</v>
      </c>
      <c r="C108" s="8">
        <v>2.1000000000000001E-2</v>
      </c>
      <c r="D108" s="8">
        <v>0.60760000000000003</v>
      </c>
      <c r="E108" s="8">
        <f t="shared" si="3"/>
        <v>3.4562211981566823E-2</v>
      </c>
      <c r="F108" s="5" t="s">
        <v>2134</v>
      </c>
      <c r="G108" s="8">
        <v>1.9699999999999999E-2</v>
      </c>
      <c r="H108" s="8">
        <v>0.62829999999999997</v>
      </c>
      <c r="I108" s="8">
        <f t="shared" si="4"/>
        <v>3.135444851185739E-2</v>
      </c>
      <c r="J108" s="9">
        <f t="shared" si="5"/>
        <v>3.2958330246712103E-2</v>
      </c>
      <c r="K108" s="5" t="s">
        <v>2135</v>
      </c>
      <c r="L108" s="5" t="s">
        <v>2136</v>
      </c>
    </row>
    <row r="109" spans="1:12" x14ac:dyDescent="0.25">
      <c r="A109" s="5" t="s">
        <v>737</v>
      </c>
      <c r="B109" s="5" t="s">
        <v>738</v>
      </c>
      <c r="C109" s="8">
        <v>2.3E-2</v>
      </c>
      <c r="D109" s="8">
        <v>0.63780000000000003</v>
      </c>
      <c r="E109" s="8">
        <f t="shared" si="3"/>
        <v>3.6061461273126372E-2</v>
      </c>
      <c r="F109" s="5" t="s">
        <v>739</v>
      </c>
      <c r="G109" s="8">
        <v>1.9599999999999999E-2</v>
      </c>
      <c r="H109" s="8">
        <v>0.65500000000000003</v>
      </c>
      <c r="I109" s="8">
        <f t="shared" si="4"/>
        <v>2.9923664122137403E-2</v>
      </c>
      <c r="J109" s="9">
        <f t="shared" si="5"/>
        <v>3.2992562697631886E-2</v>
      </c>
      <c r="K109" s="5" t="s">
        <v>740</v>
      </c>
      <c r="L109" s="5" t="s">
        <v>741</v>
      </c>
    </row>
    <row r="110" spans="1:12" x14ac:dyDescent="0.25">
      <c r="A110" s="5" t="s">
        <v>462</v>
      </c>
      <c r="B110" s="5" t="s">
        <v>463</v>
      </c>
      <c r="C110" s="8">
        <v>3.44E-2</v>
      </c>
      <c r="D110" s="8">
        <v>1.0212000000000001</v>
      </c>
      <c r="E110" s="8">
        <f t="shared" si="3"/>
        <v>3.3685859772816289E-2</v>
      </c>
      <c r="F110" s="5" t="s">
        <v>464</v>
      </c>
      <c r="G110" s="8">
        <v>3.7199999999999997E-2</v>
      </c>
      <c r="H110" s="8">
        <v>1.1299999999999999</v>
      </c>
      <c r="I110" s="8">
        <f t="shared" si="4"/>
        <v>3.2920353982300886E-2</v>
      </c>
      <c r="J110" s="9">
        <f t="shared" si="5"/>
        <v>3.3303106877558587E-2</v>
      </c>
      <c r="K110" s="5" t="s">
        <v>465</v>
      </c>
      <c r="L110" s="5" t="s">
        <v>466</v>
      </c>
    </row>
    <row r="111" spans="1:12" x14ac:dyDescent="0.25">
      <c r="A111" s="5" t="s">
        <v>2562</v>
      </c>
      <c r="B111" s="5" t="s">
        <v>2563</v>
      </c>
      <c r="C111" s="8">
        <v>2.3900000000000001E-2</v>
      </c>
      <c r="D111" s="8">
        <v>0.76729999999999998</v>
      </c>
      <c r="E111" s="8">
        <f t="shared" si="3"/>
        <v>3.114818193666102E-2</v>
      </c>
      <c r="F111" s="5" t="s">
        <v>2564</v>
      </c>
      <c r="G111" s="8">
        <v>2.5000000000000001E-2</v>
      </c>
      <c r="H111" s="8">
        <v>0.70340000000000003</v>
      </c>
      <c r="I111" s="8">
        <f t="shared" si="4"/>
        <v>3.5541654819448397E-2</v>
      </c>
      <c r="J111" s="9">
        <f t="shared" si="5"/>
        <v>3.3344918378054707E-2</v>
      </c>
      <c r="K111" s="5" t="s">
        <v>2565</v>
      </c>
      <c r="L111" s="5" t="s">
        <v>2566</v>
      </c>
    </row>
    <row r="112" spans="1:12" x14ac:dyDescent="0.25">
      <c r="A112" s="5" t="s">
        <v>3902</v>
      </c>
      <c r="B112" s="5" t="s">
        <v>3903</v>
      </c>
      <c r="C112" s="8">
        <v>2.35E-2</v>
      </c>
      <c r="D112" s="8">
        <v>0.67569999999999997</v>
      </c>
      <c r="E112" s="8">
        <f t="shared" si="3"/>
        <v>3.4778747965073256E-2</v>
      </c>
      <c r="F112" s="5" t="s">
        <v>3904</v>
      </c>
      <c r="G112" s="8">
        <v>2.3800000000000002E-2</v>
      </c>
      <c r="H112" s="8">
        <v>0.73340000000000005</v>
      </c>
      <c r="I112" s="8">
        <f t="shared" si="4"/>
        <v>3.2451595309517314E-2</v>
      </c>
      <c r="J112" s="9">
        <f t="shared" si="5"/>
        <v>3.3615171637295285E-2</v>
      </c>
      <c r="K112" s="5" t="s">
        <v>3905</v>
      </c>
      <c r="L112" s="5" t="s">
        <v>3906</v>
      </c>
    </row>
    <row r="113" spans="1:12" x14ac:dyDescent="0.25">
      <c r="A113" s="5" t="s">
        <v>237</v>
      </c>
      <c r="B113" s="5" t="s">
        <v>238</v>
      </c>
      <c r="C113" s="8">
        <v>2.2200000000000001E-2</v>
      </c>
      <c r="D113" s="8">
        <v>0.67130000000000001</v>
      </c>
      <c r="E113" s="8">
        <f t="shared" si="3"/>
        <v>3.3070162371517949E-2</v>
      </c>
      <c r="F113" s="5" t="s">
        <v>239</v>
      </c>
      <c r="G113" s="8">
        <v>2.46E-2</v>
      </c>
      <c r="H113" s="8">
        <v>0.71850000000000003</v>
      </c>
      <c r="I113" s="8">
        <f t="shared" si="4"/>
        <v>3.4237995824634652E-2</v>
      </c>
      <c r="J113" s="9">
        <f t="shared" si="5"/>
        <v>3.36540790980763E-2</v>
      </c>
      <c r="K113" s="5" t="s">
        <v>240</v>
      </c>
      <c r="L113" s="5" t="s">
        <v>241</v>
      </c>
    </row>
    <row r="114" spans="1:12" x14ac:dyDescent="0.25">
      <c r="A114" s="5" t="s">
        <v>3897</v>
      </c>
      <c r="B114" s="5" t="s">
        <v>3898</v>
      </c>
      <c r="C114" s="8">
        <v>3.8699999999999998E-2</v>
      </c>
      <c r="D114" s="8">
        <v>1.1405000000000001</v>
      </c>
      <c r="E114" s="8">
        <f t="shared" si="3"/>
        <v>3.3932485751863216E-2</v>
      </c>
      <c r="F114" s="5" t="s">
        <v>3899</v>
      </c>
      <c r="G114" s="8">
        <v>3.5999999999999997E-2</v>
      </c>
      <c r="H114" s="8">
        <v>1.0708</v>
      </c>
      <c r="I114" s="8">
        <f t="shared" si="4"/>
        <v>3.3619723571161747E-2</v>
      </c>
      <c r="J114" s="9">
        <f t="shared" si="5"/>
        <v>3.3776104661512485E-2</v>
      </c>
      <c r="K114" s="5" t="s">
        <v>3900</v>
      </c>
      <c r="L114" s="5" t="s">
        <v>3901</v>
      </c>
    </row>
    <row r="115" spans="1:12" x14ac:dyDescent="0.25">
      <c r="A115" s="5" t="s">
        <v>3807</v>
      </c>
      <c r="B115" s="5" t="s">
        <v>3808</v>
      </c>
      <c r="C115" s="8">
        <v>2.4400000000000002E-2</v>
      </c>
      <c r="D115" s="8">
        <v>0.71640000000000004</v>
      </c>
      <c r="E115" s="8">
        <f t="shared" si="3"/>
        <v>3.4059184812953655E-2</v>
      </c>
      <c r="F115" s="5" t="s">
        <v>3809</v>
      </c>
      <c r="G115" s="8">
        <v>2.64E-2</v>
      </c>
      <c r="H115" s="8">
        <v>0.78049999999999997</v>
      </c>
      <c r="I115" s="8">
        <f t="shared" si="4"/>
        <v>3.3824471492632929E-2</v>
      </c>
      <c r="J115" s="9">
        <f t="shared" si="5"/>
        <v>3.3941828152793292E-2</v>
      </c>
      <c r="K115" s="5" t="s">
        <v>3810</v>
      </c>
      <c r="L115" s="5" t="s">
        <v>3811</v>
      </c>
    </row>
    <row r="116" spans="1:12" x14ac:dyDescent="0.25">
      <c r="A116" s="5" t="s">
        <v>577</v>
      </c>
      <c r="B116" s="5" t="s">
        <v>578</v>
      </c>
      <c r="C116" s="8">
        <v>2.64E-2</v>
      </c>
      <c r="D116" s="8">
        <v>0.72589999999999999</v>
      </c>
      <c r="E116" s="8">
        <f t="shared" si="3"/>
        <v>3.6368645818983331E-2</v>
      </c>
      <c r="F116" s="5" t="s">
        <v>579</v>
      </c>
      <c r="G116" s="8">
        <v>2.3800000000000002E-2</v>
      </c>
      <c r="H116" s="8">
        <v>0.75419999999999998</v>
      </c>
      <c r="I116" s="8">
        <f t="shared" si="4"/>
        <v>3.1556616282153276E-2</v>
      </c>
      <c r="J116" s="9">
        <f t="shared" si="5"/>
        <v>3.3962631050568307E-2</v>
      </c>
      <c r="K116" s="5" t="s">
        <v>580</v>
      </c>
      <c r="L116" s="5" t="s">
        <v>581</v>
      </c>
    </row>
    <row r="117" spans="1:12" x14ac:dyDescent="0.25">
      <c r="A117" s="5" t="s">
        <v>4467</v>
      </c>
      <c r="B117" s="5" t="s">
        <v>4468</v>
      </c>
      <c r="C117" s="8">
        <v>3.6700000000000003E-2</v>
      </c>
      <c r="D117" s="8">
        <v>1.0953999999999999</v>
      </c>
      <c r="E117" s="8">
        <f t="shared" si="3"/>
        <v>3.3503742924958925E-2</v>
      </c>
      <c r="F117" s="5" t="s">
        <v>4469</v>
      </c>
      <c r="G117" s="8">
        <v>3.8199999999999998E-2</v>
      </c>
      <c r="H117" s="8">
        <v>1.1008</v>
      </c>
      <c r="I117" s="8">
        <f t="shared" si="4"/>
        <v>3.4702034883720929E-2</v>
      </c>
      <c r="J117" s="9">
        <f t="shared" si="5"/>
        <v>3.4102888904339927E-2</v>
      </c>
      <c r="K117" s="5" t="s">
        <v>4470</v>
      </c>
      <c r="L117" s="5" t="s">
        <v>4471</v>
      </c>
    </row>
    <row r="118" spans="1:12" x14ac:dyDescent="0.25">
      <c r="A118" s="5" t="s">
        <v>1197</v>
      </c>
      <c r="B118" s="5" t="s">
        <v>1198</v>
      </c>
      <c r="C118" s="8">
        <v>1.3100000000000001E-2</v>
      </c>
      <c r="D118" s="8">
        <v>0.37580000000000002</v>
      </c>
      <c r="E118" s="8">
        <f t="shared" si="3"/>
        <v>3.4858967535923366E-2</v>
      </c>
      <c r="F118" s="5" t="s">
        <v>1199</v>
      </c>
      <c r="G118" s="8">
        <v>1.5299999999999999E-2</v>
      </c>
      <c r="H118" s="8">
        <v>0.442</v>
      </c>
      <c r="I118" s="8">
        <f t="shared" si="4"/>
        <v>3.461538461538461E-2</v>
      </c>
      <c r="J118" s="9">
        <f t="shared" si="5"/>
        <v>3.4737176075653992E-2</v>
      </c>
      <c r="K118" s="5" t="s">
        <v>1200</v>
      </c>
      <c r="L118" s="5" t="s">
        <v>1201</v>
      </c>
    </row>
    <row r="119" spans="1:12" x14ac:dyDescent="0.25">
      <c r="A119" s="5" t="s">
        <v>1567</v>
      </c>
      <c r="B119" s="5" t="s">
        <v>1568</v>
      </c>
      <c r="C119" s="8">
        <v>2.4500000000000001E-2</v>
      </c>
      <c r="D119" s="8">
        <v>0.65449999999999997</v>
      </c>
      <c r="E119" s="8">
        <f t="shared" si="3"/>
        <v>3.7433155080213908E-2</v>
      </c>
      <c r="F119" s="5" t="s">
        <v>1569</v>
      </c>
      <c r="G119" s="8">
        <v>2.0500000000000001E-2</v>
      </c>
      <c r="H119" s="8">
        <v>0.63490000000000002</v>
      </c>
      <c r="I119" s="8">
        <f t="shared" si="4"/>
        <v>3.2288549377854782E-2</v>
      </c>
      <c r="J119" s="9">
        <f t="shared" si="5"/>
        <v>3.4860852229034345E-2</v>
      </c>
      <c r="K119" s="5" t="s">
        <v>1570</v>
      </c>
      <c r="L119" s="5" t="s">
        <v>1571</v>
      </c>
    </row>
    <row r="120" spans="1:12" x14ac:dyDescent="0.25">
      <c r="A120" s="5" t="s">
        <v>4452</v>
      </c>
      <c r="B120" s="5" t="s">
        <v>4453</v>
      </c>
      <c r="C120" s="8">
        <v>1.6400000000000001E-2</v>
      </c>
      <c r="D120" s="8">
        <v>0.54849999999999999</v>
      </c>
      <c r="E120" s="8">
        <f t="shared" si="3"/>
        <v>2.9899726526891525E-2</v>
      </c>
      <c r="F120" s="5" t="s">
        <v>4454</v>
      </c>
      <c r="G120" s="8">
        <v>2.6700000000000002E-2</v>
      </c>
      <c r="H120" s="8">
        <v>0.67020000000000002</v>
      </c>
      <c r="I120" s="8">
        <f t="shared" si="4"/>
        <v>3.9838854073410923E-2</v>
      </c>
      <c r="J120" s="9">
        <f t="shared" si="5"/>
        <v>3.4869290300151221E-2</v>
      </c>
      <c r="K120" s="5" t="s">
        <v>4455</v>
      </c>
      <c r="L120" s="5" t="s">
        <v>4456</v>
      </c>
    </row>
    <row r="121" spans="1:12" x14ac:dyDescent="0.25">
      <c r="A121" s="5" t="s">
        <v>62</v>
      </c>
      <c r="B121" s="5" t="s">
        <v>63</v>
      </c>
      <c r="C121" s="8">
        <v>1.9900000000000001E-2</v>
      </c>
      <c r="D121" s="8">
        <v>0.65629999999999999</v>
      </c>
      <c r="E121" s="8">
        <f t="shared" si="3"/>
        <v>3.0321499314337957E-2</v>
      </c>
      <c r="F121" s="5" t="s">
        <v>64</v>
      </c>
      <c r="G121" s="8">
        <v>1.89E-2</v>
      </c>
      <c r="H121" s="8">
        <v>0.47520000000000001</v>
      </c>
      <c r="I121" s="8">
        <f t="shared" si="4"/>
        <v>3.9772727272727272E-2</v>
      </c>
      <c r="J121" s="9">
        <f t="shared" si="5"/>
        <v>3.5047113293532613E-2</v>
      </c>
      <c r="K121" s="5" t="s">
        <v>65</v>
      </c>
      <c r="L121" s="5" t="s">
        <v>66</v>
      </c>
    </row>
    <row r="122" spans="1:12" x14ac:dyDescent="0.25">
      <c r="A122" s="5" t="s">
        <v>1572</v>
      </c>
      <c r="B122" s="5" t="s">
        <v>1573</v>
      </c>
      <c r="C122" s="8">
        <v>2.64E-2</v>
      </c>
      <c r="D122" s="8">
        <v>0.80459999999999998</v>
      </c>
      <c r="E122" s="8">
        <f t="shared" si="3"/>
        <v>3.2811334824757642E-2</v>
      </c>
      <c r="F122" s="5" t="s">
        <v>1574</v>
      </c>
      <c r="G122" s="8">
        <v>3.56E-2</v>
      </c>
      <c r="H122" s="8">
        <v>0.94099999999999995</v>
      </c>
      <c r="I122" s="8">
        <f t="shared" si="4"/>
        <v>3.783209351753454E-2</v>
      </c>
      <c r="J122" s="9">
        <f t="shared" si="5"/>
        <v>3.5321714171146087E-2</v>
      </c>
      <c r="K122" s="5" t="s">
        <v>1575</v>
      </c>
      <c r="L122" s="5" t="s">
        <v>1576</v>
      </c>
    </row>
    <row r="123" spans="1:12" x14ac:dyDescent="0.25">
      <c r="A123" s="5" t="s">
        <v>3907</v>
      </c>
      <c r="B123" s="5" t="s">
        <v>3908</v>
      </c>
      <c r="C123" s="8">
        <v>3.1899999999999998E-2</v>
      </c>
      <c r="D123" s="8">
        <v>0.90710000000000002</v>
      </c>
      <c r="E123" s="8">
        <f t="shared" si="3"/>
        <v>3.5167015764524308E-2</v>
      </c>
      <c r="F123" s="5" t="s">
        <v>3909</v>
      </c>
      <c r="G123" s="8">
        <v>2.9700000000000001E-2</v>
      </c>
      <c r="H123" s="8">
        <v>0.82789999999999997</v>
      </c>
      <c r="I123" s="8">
        <f t="shared" si="4"/>
        <v>3.5873897813745621E-2</v>
      </c>
      <c r="J123" s="9">
        <f t="shared" si="5"/>
        <v>3.5520456789134965E-2</v>
      </c>
      <c r="K123" s="5" t="s">
        <v>3910</v>
      </c>
      <c r="L123" s="5" t="s">
        <v>3911</v>
      </c>
    </row>
    <row r="124" spans="1:12" x14ac:dyDescent="0.25">
      <c r="A124" s="5" t="s">
        <v>1422</v>
      </c>
      <c r="B124" s="5" t="s">
        <v>1423</v>
      </c>
      <c r="C124" s="8">
        <v>1.6500000000000001E-2</v>
      </c>
      <c r="D124" s="8">
        <v>0.48859999999999998</v>
      </c>
      <c r="E124" s="8">
        <f t="shared" si="3"/>
        <v>3.3769954973393371E-2</v>
      </c>
      <c r="F124" s="5" t="s">
        <v>1424</v>
      </c>
      <c r="G124" s="8">
        <v>1.6500000000000001E-2</v>
      </c>
      <c r="H124" s="8">
        <v>0.43790000000000001</v>
      </c>
      <c r="I124" s="8">
        <f t="shared" si="4"/>
        <v>3.7679835578899291E-2</v>
      </c>
      <c r="J124" s="9">
        <f t="shared" si="5"/>
        <v>3.5724895276146335E-2</v>
      </c>
      <c r="K124" s="5" t="s">
        <v>1425</v>
      </c>
      <c r="L124" s="5" t="s">
        <v>1426</v>
      </c>
    </row>
    <row r="125" spans="1:12" x14ac:dyDescent="0.25">
      <c r="A125" s="5" t="s">
        <v>2982</v>
      </c>
      <c r="B125" s="5" t="s">
        <v>2983</v>
      </c>
      <c r="C125" s="8">
        <v>3.0300000000000001E-2</v>
      </c>
      <c r="D125" s="8">
        <v>0.84740000000000004</v>
      </c>
      <c r="E125" s="8">
        <f t="shared" si="3"/>
        <v>3.5756431437337741E-2</v>
      </c>
      <c r="F125" s="5" t="s">
        <v>2984</v>
      </c>
      <c r="G125" s="8">
        <v>3.0300000000000001E-2</v>
      </c>
      <c r="H125" s="8">
        <v>0.84409999999999996</v>
      </c>
      <c r="I125" s="8">
        <f t="shared" si="4"/>
        <v>3.5896220826916243E-2</v>
      </c>
      <c r="J125" s="9">
        <f t="shared" si="5"/>
        <v>3.5826326132126995E-2</v>
      </c>
      <c r="K125" s="5" t="s">
        <v>2985</v>
      </c>
      <c r="L125" s="5" t="s">
        <v>2986</v>
      </c>
    </row>
    <row r="126" spans="1:12" x14ac:dyDescent="0.25">
      <c r="A126" s="5" t="s">
        <v>4841</v>
      </c>
      <c r="B126" s="5" t="s">
        <v>4842</v>
      </c>
      <c r="C126" s="8">
        <v>1.7100000000000001E-2</v>
      </c>
      <c r="D126" s="8">
        <v>0.42409999999999998</v>
      </c>
      <c r="E126" s="8">
        <f t="shared" si="3"/>
        <v>4.0320679085121436E-2</v>
      </c>
      <c r="F126" s="5" t="s">
        <v>4843</v>
      </c>
      <c r="G126" s="8">
        <v>1.72E-2</v>
      </c>
      <c r="H126" s="8">
        <v>0.54320000000000002</v>
      </c>
      <c r="I126" s="8">
        <f t="shared" si="4"/>
        <v>3.1664212076583209E-2</v>
      </c>
      <c r="J126" s="9">
        <f t="shared" si="5"/>
        <v>3.5992445580852322E-2</v>
      </c>
      <c r="K126" s="5" t="s">
        <v>4844</v>
      </c>
      <c r="L126" s="5" t="s">
        <v>4845</v>
      </c>
    </row>
    <row r="127" spans="1:12" x14ac:dyDescent="0.25">
      <c r="A127" s="5" t="s">
        <v>1937</v>
      </c>
      <c r="B127" s="5" t="s">
        <v>1938</v>
      </c>
      <c r="C127" s="8">
        <v>1.83E-2</v>
      </c>
      <c r="D127" s="8">
        <v>0.50639999999999996</v>
      </c>
      <c r="E127" s="8">
        <f t="shared" si="3"/>
        <v>3.6137440758293844E-2</v>
      </c>
      <c r="F127" s="5" t="s">
        <v>1939</v>
      </c>
      <c r="G127" s="8">
        <v>1.9300000000000001E-2</v>
      </c>
      <c r="H127" s="8">
        <v>0.53820000000000001</v>
      </c>
      <c r="I127" s="8">
        <f t="shared" si="4"/>
        <v>3.5860274990709776E-2</v>
      </c>
      <c r="J127" s="9">
        <f t="shared" si="5"/>
        <v>3.5998857874501813E-2</v>
      </c>
      <c r="K127" s="5" t="s">
        <v>1940</v>
      </c>
      <c r="L127" s="5" t="s">
        <v>1941</v>
      </c>
    </row>
    <row r="128" spans="1:12" x14ac:dyDescent="0.25">
      <c r="A128" s="5" t="s">
        <v>3872</v>
      </c>
      <c r="B128" s="5" t="s">
        <v>3873</v>
      </c>
      <c r="C128" s="8">
        <v>3.3500000000000002E-2</v>
      </c>
      <c r="D128" s="8">
        <v>1.0026999999999999</v>
      </c>
      <c r="E128" s="8">
        <f t="shared" si="3"/>
        <v>3.340979355739504E-2</v>
      </c>
      <c r="F128" s="5" t="s">
        <v>3874</v>
      </c>
      <c r="G128" s="8">
        <v>4.24E-2</v>
      </c>
      <c r="H128" s="8">
        <v>1.0774999999999999</v>
      </c>
      <c r="I128" s="8">
        <f t="shared" si="4"/>
        <v>3.9350348027842229E-2</v>
      </c>
      <c r="J128" s="9">
        <f t="shared" si="5"/>
        <v>3.6380070792618638E-2</v>
      </c>
      <c r="K128" s="5" t="s">
        <v>3875</v>
      </c>
      <c r="L128" s="5" t="s">
        <v>3876</v>
      </c>
    </row>
    <row r="129" spans="1:12" x14ac:dyDescent="0.25">
      <c r="A129" s="5" t="s">
        <v>857</v>
      </c>
      <c r="B129" s="5" t="s">
        <v>858</v>
      </c>
      <c r="C129" s="8">
        <v>4.7600000000000003E-2</v>
      </c>
      <c r="D129" s="8">
        <v>1.2252000000000001</v>
      </c>
      <c r="E129" s="8">
        <f t="shared" si="3"/>
        <v>3.8850799869409078E-2</v>
      </c>
      <c r="F129" s="5" t="s">
        <v>859</v>
      </c>
      <c r="G129" s="8">
        <v>4.58E-2</v>
      </c>
      <c r="H129" s="8">
        <v>1.3324</v>
      </c>
      <c r="I129" s="8">
        <f t="shared" si="4"/>
        <v>3.4374061843290303E-2</v>
      </c>
      <c r="J129" s="9">
        <f t="shared" si="5"/>
        <v>3.6612430856349687E-2</v>
      </c>
      <c r="K129" s="5" t="s">
        <v>860</v>
      </c>
      <c r="L129" s="5" t="s">
        <v>861</v>
      </c>
    </row>
    <row r="130" spans="1:12" x14ac:dyDescent="0.25">
      <c r="A130" s="5" t="s">
        <v>4801</v>
      </c>
      <c r="B130" s="5" t="s">
        <v>4802</v>
      </c>
      <c r="C130" s="8">
        <v>3.1199999999999999E-2</v>
      </c>
      <c r="D130" s="8">
        <v>1.0153000000000001</v>
      </c>
      <c r="E130" s="8">
        <f t="shared" ref="E130:E193" si="6">C130/D130</f>
        <v>3.0729833546734951E-2</v>
      </c>
      <c r="F130" s="5" t="s">
        <v>4803</v>
      </c>
      <c r="G130" s="8">
        <v>3.9199999999999999E-2</v>
      </c>
      <c r="H130" s="8">
        <v>0.8962</v>
      </c>
      <c r="I130" s="8">
        <f t="shared" ref="I130:I193" si="7">G130/H130</f>
        <v>4.3740236554340547E-2</v>
      </c>
      <c r="J130" s="9">
        <f t="shared" ref="J130:J193" si="8">AVERAGE(E130,I130)</f>
        <v>3.7235035050537747E-2</v>
      </c>
      <c r="K130" s="5" t="s">
        <v>4804</v>
      </c>
      <c r="L130" s="5" t="s">
        <v>4805</v>
      </c>
    </row>
    <row r="131" spans="1:12" x14ac:dyDescent="0.25">
      <c r="A131" s="5" t="s">
        <v>4836</v>
      </c>
      <c r="B131" s="5" t="s">
        <v>4837</v>
      </c>
      <c r="C131" s="8">
        <v>2.4199999999999999E-2</v>
      </c>
      <c r="D131" s="8">
        <v>0.68049999999999999</v>
      </c>
      <c r="E131" s="8">
        <f t="shared" si="6"/>
        <v>3.5562086700955182E-2</v>
      </c>
      <c r="F131" s="5" t="s">
        <v>4838</v>
      </c>
      <c r="G131" s="8">
        <v>2.7799999999999998E-2</v>
      </c>
      <c r="H131" s="8">
        <v>0.71079999999999999</v>
      </c>
      <c r="I131" s="8">
        <f t="shared" si="7"/>
        <v>3.9110861001688237E-2</v>
      </c>
      <c r="J131" s="9">
        <f t="shared" si="8"/>
        <v>3.733647385132171E-2</v>
      </c>
      <c r="K131" s="5" t="s">
        <v>4839</v>
      </c>
      <c r="L131" s="5" t="s">
        <v>4840</v>
      </c>
    </row>
    <row r="132" spans="1:12" x14ac:dyDescent="0.25">
      <c r="A132" s="5" t="s">
        <v>3357</v>
      </c>
      <c r="B132" s="5" t="s">
        <v>3358</v>
      </c>
      <c r="C132" s="8">
        <v>6.1699999999999998E-2</v>
      </c>
      <c r="D132" s="8">
        <v>1.6705000000000001</v>
      </c>
      <c r="E132" s="8">
        <f t="shared" si="6"/>
        <v>3.6935049386411248E-2</v>
      </c>
      <c r="F132" s="5" t="s">
        <v>3359</v>
      </c>
      <c r="G132" s="8">
        <v>0.06</v>
      </c>
      <c r="H132" s="8">
        <v>1.583</v>
      </c>
      <c r="I132" s="8">
        <f t="shared" si="7"/>
        <v>3.7902716361339225E-2</v>
      </c>
      <c r="J132" s="9">
        <f t="shared" si="8"/>
        <v>3.7418882873875237E-2</v>
      </c>
      <c r="K132" s="5" t="s">
        <v>3360</v>
      </c>
      <c r="L132" s="5" t="s">
        <v>3361</v>
      </c>
    </row>
    <row r="133" spans="1:12" x14ac:dyDescent="0.25">
      <c r="A133" s="5" t="s">
        <v>982</v>
      </c>
      <c r="B133" s="5" t="s">
        <v>983</v>
      </c>
      <c r="C133" s="8">
        <v>1.3599999999999999E-2</v>
      </c>
      <c r="D133" s="8">
        <v>0.33710000000000001</v>
      </c>
      <c r="E133" s="8">
        <f t="shared" si="6"/>
        <v>4.034411153960249E-2</v>
      </c>
      <c r="F133" s="5" t="s">
        <v>984</v>
      </c>
      <c r="G133" s="8">
        <v>1.0800000000000001E-2</v>
      </c>
      <c r="H133" s="8">
        <v>0.30199999999999999</v>
      </c>
      <c r="I133" s="8">
        <f t="shared" si="7"/>
        <v>3.5761589403973511E-2</v>
      </c>
      <c r="J133" s="9">
        <f t="shared" si="8"/>
        <v>3.8052850471787997E-2</v>
      </c>
      <c r="K133" s="5" t="s">
        <v>985</v>
      </c>
      <c r="L133" s="5" t="s">
        <v>986</v>
      </c>
    </row>
    <row r="134" spans="1:12" x14ac:dyDescent="0.25">
      <c r="A134" s="5" t="s">
        <v>1282</v>
      </c>
      <c r="B134" s="5" t="s">
        <v>1283</v>
      </c>
      <c r="C134" s="8">
        <v>2.5499999999999998E-2</v>
      </c>
      <c r="D134" s="8">
        <v>0.61839999999999995</v>
      </c>
      <c r="E134" s="8">
        <f t="shared" si="6"/>
        <v>4.1235446313065978E-2</v>
      </c>
      <c r="F134" s="5" t="s">
        <v>1284</v>
      </c>
      <c r="G134" s="8">
        <v>2.3E-2</v>
      </c>
      <c r="H134" s="8">
        <v>0.63800000000000001</v>
      </c>
      <c r="I134" s="8">
        <f t="shared" si="7"/>
        <v>3.6050156739811913E-2</v>
      </c>
      <c r="J134" s="9">
        <f t="shared" si="8"/>
        <v>3.8642801526438945E-2</v>
      </c>
      <c r="K134" s="5" t="s">
        <v>1285</v>
      </c>
      <c r="L134" s="5" t="s">
        <v>1286</v>
      </c>
    </row>
    <row r="135" spans="1:12" x14ac:dyDescent="0.25">
      <c r="A135" s="5" t="s">
        <v>2092</v>
      </c>
      <c r="B135" s="5" t="s">
        <v>2093</v>
      </c>
      <c r="C135" s="8">
        <v>2.5700000000000001E-2</v>
      </c>
      <c r="D135" s="8">
        <v>0.62180000000000002</v>
      </c>
      <c r="E135" s="8">
        <f t="shared" si="6"/>
        <v>4.1331617883563848E-2</v>
      </c>
      <c r="F135" s="5" t="s">
        <v>2094</v>
      </c>
      <c r="G135" s="8">
        <v>2.46E-2</v>
      </c>
      <c r="H135" s="8">
        <v>0.68310000000000004</v>
      </c>
      <c r="I135" s="8">
        <f t="shared" si="7"/>
        <v>3.6012296881862096E-2</v>
      </c>
      <c r="J135" s="9">
        <f t="shared" si="8"/>
        <v>3.8671957382712972E-2</v>
      </c>
      <c r="K135" s="5" t="s">
        <v>2095</v>
      </c>
      <c r="L135" s="5" t="s">
        <v>2096</v>
      </c>
    </row>
    <row r="136" spans="1:12" x14ac:dyDescent="0.25">
      <c r="A136" s="5" t="s">
        <v>1332</v>
      </c>
      <c r="B136" s="5" t="s">
        <v>1333</v>
      </c>
      <c r="C136" s="8">
        <v>3.2000000000000001E-2</v>
      </c>
      <c r="D136" s="8">
        <v>0.71440000000000003</v>
      </c>
      <c r="E136" s="8">
        <f t="shared" si="6"/>
        <v>4.4792833146696527E-2</v>
      </c>
      <c r="F136" s="5" t="s">
        <v>1334</v>
      </c>
      <c r="G136" s="8">
        <v>1.9699999999999999E-2</v>
      </c>
      <c r="H136" s="8">
        <v>0.60360000000000003</v>
      </c>
      <c r="I136" s="8">
        <f t="shared" si="7"/>
        <v>3.2637508283631537E-2</v>
      </c>
      <c r="J136" s="9">
        <f t="shared" si="8"/>
        <v>3.8715170715164032E-2</v>
      </c>
      <c r="K136" s="5" t="s">
        <v>1335</v>
      </c>
      <c r="L136" s="5" t="s">
        <v>1336</v>
      </c>
    </row>
    <row r="137" spans="1:12" x14ac:dyDescent="0.25">
      <c r="A137" s="5" t="s">
        <v>2142</v>
      </c>
      <c r="B137" s="5" t="s">
        <v>2143</v>
      </c>
      <c r="C137" s="8">
        <v>2.3699999999999999E-2</v>
      </c>
      <c r="D137" s="8">
        <v>0.46429999999999999</v>
      </c>
      <c r="E137" s="8">
        <f t="shared" si="6"/>
        <v>5.1044583243592505E-2</v>
      </c>
      <c r="F137" s="5" t="s">
        <v>2144</v>
      </c>
      <c r="G137" s="8">
        <v>1.47E-2</v>
      </c>
      <c r="H137" s="8">
        <v>0.55520000000000003</v>
      </c>
      <c r="I137" s="8">
        <f t="shared" si="7"/>
        <v>2.6476945244956772E-2</v>
      </c>
      <c r="J137" s="9">
        <f t="shared" si="8"/>
        <v>3.8760764244274638E-2</v>
      </c>
      <c r="K137" s="5" t="s">
        <v>2145</v>
      </c>
      <c r="L137" s="5" t="s">
        <v>2146</v>
      </c>
    </row>
    <row r="138" spans="1:12" x14ac:dyDescent="0.25">
      <c r="A138" s="5" t="s">
        <v>512</v>
      </c>
      <c r="B138" s="5" t="s">
        <v>513</v>
      </c>
      <c r="C138" s="8">
        <v>1.34E-2</v>
      </c>
      <c r="D138" s="8">
        <v>0.43880000000000002</v>
      </c>
      <c r="E138" s="8">
        <f t="shared" si="6"/>
        <v>3.0537830446672742E-2</v>
      </c>
      <c r="F138" s="5" t="s">
        <v>514</v>
      </c>
      <c r="G138" s="8">
        <v>1.7899999999999999E-2</v>
      </c>
      <c r="H138" s="8">
        <v>0.37330000000000002</v>
      </c>
      <c r="I138" s="8">
        <f t="shared" si="7"/>
        <v>4.7950709884811142E-2</v>
      </c>
      <c r="J138" s="9">
        <f t="shared" si="8"/>
        <v>3.9244270165741946E-2</v>
      </c>
      <c r="K138" s="5" t="s">
        <v>515</v>
      </c>
      <c r="L138" s="5" t="s">
        <v>516</v>
      </c>
    </row>
    <row r="139" spans="1:12" x14ac:dyDescent="0.25">
      <c r="A139" s="5" t="s">
        <v>4337</v>
      </c>
      <c r="B139" s="5" t="s">
        <v>4338</v>
      </c>
      <c r="C139" s="8">
        <v>4.3400000000000001E-2</v>
      </c>
      <c r="D139" s="8">
        <v>0.99019999999999997</v>
      </c>
      <c r="E139" s="8">
        <f t="shared" si="6"/>
        <v>4.3829529388002428E-2</v>
      </c>
      <c r="F139" s="5" t="s">
        <v>4339</v>
      </c>
      <c r="G139" s="8">
        <v>3.6799999999999999E-2</v>
      </c>
      <c r="H139" s="8">
        <v>1.0581</v>
      </c>
      <c r="I139" s="8">
        <f t="shared" si="7"/>
        <v>3.4779321425196102E-2</v>
      </c>
      <c r="J139" s="9">
        <f t="shared" si="8"/>
        <v>3.9304425406599265E-2</v>
      </c>
      <c r="K139" s="5" t="s">
        <v>4340</v>
      </c>
      <c r="L139" s="5" t="s">
        <v>4341</v>
      </c>
    </row>
    <row r="140" spans="1:12" x14ac:dyDescent="0.25">
      <c r="A140" s="5" t="s">
        <v>4352</v>
      </c>
      <c r="B140" s="5" t="s">
        <v>4353</v>
      </c>
      <c r="C140" s="8">
        <v>1.0999999999999999E-2</v>
      </c>
      <c r="D140" s="8">
        <v>0.33639999999999998</v>
      </c>
      <c r="E140" s="8">
        <f t="shared" si="6"/>
        <v>3.2699167657550536E-2</v>
      </c>
      <c r="F140" s="5" t="s">
        <v>4354</v>
      </c>
      <c r="G140" s="8">
        <v>1.41E-2</v>
      </c>
      <c r="H140" s="8">
        <v>0.30330000000000001</v>
      </c>
      <c r="I140" s="8">
        <f t="shared" si="7"/>
        <v>4.6488625123639958E-2</v>
      </c>
      <c r="J140" s="9">
        <f t="shared" si="8"/>
        <v>3.9593896390595247E-2</v>
      </c>
      <c r="K140" s="5" t="s">
        <v>4355</v>
      </c>
      <c r="L140" s="5" t="s">
        <v>4356</v>
      </c>
    </row>
    <row r="141" spans="1:12" x14ac:dyDescent="0.25">
      <c r="A141" s="5" t="s">
        <v>832</v>
      </c>
      <c r="B141" s="5" t="s">
        <v>833</v>
      </c>
      <c r="C141" s="8">
        <v>2.53E-2</v>
      </c>
      <c r="D141" s="8">
        <v>0.5393</v>
      </c>
      <c r="E141" s="8">
        <f t="shared" si="6"/>
        <v>4.6912664565177079E-2</v>
      </c>
      <c r="F141" s="5" t="s">
        <v>834</v>
      </c>
      <c r="G141" s="8">
        <v>2.3300000000000001E-2</v>
      </c>
      <c r="H141" s="8">
        <v>0.71909999999999996</v>
      </c>
      <c r="I141" s="8">
        <f t="shared" si="7"/>
        <v>3.2401613127520518E-2</v>
      </c>
      <c r="J141" s="9">
        <f t="shared" si="8"/>
        <v>3.9657138846348798E-2</v>
      </c>
      <c r="K141" s="5" t="s">
        <v>835</v>
      </c>
      <c r="L141" s="5" t="s">
        <v>836</v>
      </c>
    </row>
    <row r="142" spans="1:12" x14ac:dyDescent="0.25">
      <c r="A142" s="5" t="s">
        <v>3147</v>
      </c>
      <c r="B142" s="5" t="s">
        <v>3148</v>
      </c>
      <c r="C142" s="8">
        <v>1.83E-2</v>
      </c>
      <c r="D142" s="8">
        <v>0.50970000000000004</v>
      </c>
      <c r="E142" s="8">
        <f t="shared" si="6"/>
        <v>3.5903472630959388E-2</v>
      </c>
      <c r="F142" s="5" t="s">
        <v>3149</v>
      </c>
      <c r="G142" s="8">
        <v>1.9400000000000001E-2</v>
      </c>
      <c r="H142" s="8">
        <v>0.4466</v>
      </c>
      <c r="I142" s="8">
        <f t="shared" si="7"/>
        <v>4.3439319301388266E-2</v>
      </c>
      <c r="J142" s="9">
        <f t="shared" si="8"/>
        <v>3.9671395966173827E-2</v>
      </c>
      <c r="K142" s="5" t="s">
        <v>3150</v>
      </c>
      <c r="L142" s="5" t="s">
        <v>3151</v>
      </c>
    </row>
    <row r="143" spans="1:12" x14ac:dyDescent="0.25">
      <c r="A143" s="5" t="s">
        <v>432</v>
      </c>
      <c r="B143" s="5" t="s">
        <v>433</v>
      </c>
      <c r="C143" s="8">
        <v>1.78E-2</v>
      </c>
      <c r="D143" s="8">
        <v>0.49380000000000002</v>
      </c>
      <c r="E143" s="8">
        <f t="shared" si="6"/>
        <v>3.6046982584042118E-2</v>
      </c>
      <c r="F143" s="5" t="s">
        <v>434</v>
      </c>
      <c r="G143" s="8">
        <v>2.1399999999999999E-2</v>
      </c>
      <c r="H143" s="8">
        <v>0.49109999999999998</v>
      </c>
      <c r="I143" s="8">
        <f t="shared" si="7"/>
        <v>4.3575646507839544E-2</v>
      </c>
      <c r="J143" s="9">
        <f t="shared" si="8"/>
        <v>3.9811314545940835E-2</v>
      </c>
      <c r="K143" s="5" t="s">
        <v>435</v>
      </c>
      <c r="L143" s="5" t="s">
        <v>436</v>
      </c>
    </row>
    <row r="144" spans="1:12" x14ac:dyDescent="0.25">
      <c r="A144" s="5" t="s">
        <v>2732</v>
      </c>
      <c r="B144" s="5" t="s">
        <v>2733</v>
      </c>
      <c r="C144" s="8">
        <v>2.1299999999999999E-2</v>
      </c>
      <c r="D144" s="8">
        <v>0.46920000000000001</v>
      </c>
      <c r="E144" s="8">
        <f t="shared" si="6"/>
        <v>4.5396419437340151E-2</v>
      </c>
      <c r="F144" s="5" t="s">
        <v>2734</v>
      </c>
      <c r="G144" s="8">
        <v>1.5599999999999999E-2</v>
      </c>
      <c r="H144" s="8">
        <v>0.45569999999999999</v>
      </c>
      <c r="I144" s="8">
        <f t="shared" si="7"/>
        <v>3.4233048057932848E-2</v>
      </c>
      <c r="J144" s="9">
        <f t="shared" si="8"/>
        <v>3.9814733747636499E-2</v>
      </c>
      <c r="K144" s="5" t="s">
        <v>2735</v>
      </c>
      <c r="L144" s="5" t="s">
        <v>2736</v>
      </c>
    </row>
    <row r="145" spans="1:12" x14ac:dyDescent="0.25">
      <c r="A145" s="5" t="s">
        <v>4437</v>
      </c>
      <c r="B145" s="5" t="s">
        <v>4438</v>
      </c>
      <c r="C145" s="8">
        <v>1.6799999999999999E-2</v>
      </c>
      <c r="D145" s="8">
        <v>0.3866</v>
      </c>
      <c r="E145" s="8">
        <f t="shared" si="6"/>
        <v>4.3455768235902741E-2</v>
      </c>
      <c r="F145" s="5" t="s">
        <v>4439</v>
      </c>
      <c r="G145" s="8">
        <v>1.6899999999999998E-2</v>
      </c>
      <c r="H145" s="8">
        <v>0.46500000000000002</v>
      </c>
      <c r="I145" s="8">
        <f t="shared" si="7"/>
        <v>3.6344086021505372E-2</v>
      </c>
      <c r="J145" s="9">
        <f t="shared" si="8"/>
        <v>3.9899927128704056E-2</v>
      </c>
      <c r="K145" s="5" t="s">
        <v>4440</v>
      </c>
      <c r="L145" s="5" t="s">
        <v>4441</v>
      </c>
    </row>
    <row r="146" spans="1:12" x14ac:dyDescent="0.25">
      <c r="A146" s="5" t="s">
        <v>3172</v>
      </c>
      <c r="B146" s="5" t="s">
        <v>3173</v>
      </c>
      <c r="C146" s="8">
        <v>2.23E-2</v>
      </c>
      <c r="D146" s="8">
        <v>0.47760000000000002</v>
      </c>
      <c r="E146" s="8">
        <f t="shared" si="6"/>
        <v>4.6691792294807369E-2</v>
      </c>
      <c r="F146" s="5" t="s">
        <v>3174</v>
      </c>
      <c r="G146" s="8">
        <v>2.0899999999999998E-2</v>
      </c>
      <c r="H146" s="8">
        <v>0.62649999999999995</v>
      </c>
      <c r="I146" s="8">
        <f t="shared" si="7"/>
        <v>3.3359936153232246E-2</v>
      </c>
      <c r="J146" s="9">
        <f t="shared" si="8"/>
        <v>4.0025864224019811E-2</v>
      </c>
      <c r="K146" s="5" t="s">
        <v>3175</v>
      </c>
      <c r="L146" s="5" t="s">
        <v>3176</v>
      </c>
    </row>
    <row r="147" spans="1:12" x14ac:dyDescent="0.25">
      <c r="A147" s="5" t="s">
        <v>1107</v>
      </c>
      <c r="B147" s="5" t="s">
        <v>1108</v>
      </c>
      <c r="C147" s="8">
        <v>0.02</v>
      </c>
      <c r="D147" s="8">
        <v>0.46760000000000002</v>
      </c>
      <c r="E147" s="8">
        <f t="shared" si="6"/>
        <v>4.2771599657827203E-2</v>
      </c>
      <c r="F147" s="5" t="s">
        <v>1109</v>
      </c>
      <c r="G147" s="8">
        <v>2.0500000000000001E-2</v>
      </c>
      <c r="H147" s="8">
        <v>0.5484</v>
      </c>
      <c r="I147" s="8">
        <f t="shared" si="7"/>
        <v>3.7381473377097012E-2</v>
      </c>
      <c r="J147" s="9">
        <f t="shared" si="8"/>
        <v>4.0076536517462111E-2</v>
      </c>
      <c r="K147" s="5" t="s">
        <v>1110</v>
      </c>
      <c r="L147" s="5" t="s">
        <v>1111</v>
      </c>
    </row>
    <row r="148" spans="1:12" x14ac:dyDescent="0.25">
      <c r="A148" s="5" t="s">
        <v>4202</v>
      </c>
      <c r="B148" s="5" t="s">
        <v>4203</v>
      </c>
      <c r="C148" s="8">
        <v>4.2000000000000003E-2</v>
      </c>
      <c r="D148" s="8">
        <v>1.0769</v>
      </c>
      <c r="E148" s="8">
        <f t="shared" si="6"/>
        <v>3.9000835732194268E-2</v>
      </c>
      <c r="F148" s="5" t="s">
        <v>4204</v>
      </c>
      <c r="G148" s="8">
        <v>4.2000000000000003E-2</v>
      </c>
      <c r="H148" s="8">
        <v>1.0102</v>
      </c>
      <c r="I148" s="8">
        <f t="shared" si="7"/>
        <v>4.1575925559295193E-2</v>
      </c>
      <c r="J148" s="9">
        <f t="shared" si="8"/>
        <v>4.0288380645744734E-2</v>
      </c>
      <c r="K148" s="5" t="s">
        <v>4205</v>
      </c>
      <c r="L148" s="5" t="s">
        <v>4206</v>
      </c>
    </row>
    <row r="149" spans="1:12" x14ac:dyDescent="0.25">
      <c r="A149" s="5" t="s">
        <v>2757</v>
      </c>
      <c r="B149" s="5" t="s">
        <v>2758</v>
      </c>
      <c r="C149" s="8">
        <v>4.7300000000000002E-2</v>
      </c>
      <c r="D149" s="8">
        <v>0.96609999999999996</v>
      </c>
      <c r="E149" s="8">
        <f t="shared" si="6"/>
        <v>4.8959735017078981E-2</v>
      </c>
      <c r="F149" s="5" t="s">
        <v>2759</v>
      </c>
      <c r="G149" s="8">
        <v>4.4499999999999998E-2</v>
      </c>
      <c r="H149" s="8">
        <v>1.3811</v>
      </c>
      <c r="I149" s="8">
        <f t="shared" si="7"/>
        <v>3.2220693649989141E-2</v>
      </c>
      <c r="J149" s="9">
        <f t="shared" si="8"/>
        <v>4.0590214333534061E-2</v>
      </c>
      <c r="K149" s="5" t="s">
        <v>2760</v>
      </c>
      <c r="L149" s="5" t="s">
        <v>2761</v>
      </c>
    </row>
    <row r="150" spans="1:12" x14ac:dyDescent="0.25">
      <c r="A150" s="5" t="s">
        <v>537</v>
      </c>
      <c r="B150" s="5" t="s">
        <v>538</v>
      </c>
      <c r="C150" s="8">
        <v>2.4E-2</v>
      </c>
      <c r="D150" s="8">
        <v>0.61380000000000001</v>
      </c>
      <c r="E150" s="8">
        <f t="shared" si="6"/>
        <v>3.9100684261974585E-2</v>
      </c>
      <c r="F150" s="5" t="s">
        <v>539</v>
      </c>
      <c r="G150" s="8">
        <v>2.2700000000000001E-2</v>
      </c>
      <c r="H150" s="8">
        <v>0.5333</v>
      </c>
      <c r="I150" s="8">
        <f t="shared" si="7"/>
        <v>4.2565160322520161E-2</v>
      </c>
      <c r="J150" s="9">
        <f t="shared" si="8"/>
        <v>4.0832922292247373E-2</v>
      </c>
      <c r="K150" s="5" t="s">
        <v>540</v>
      </c>
      <c r="L150" s="5" t="s">
        <v>541</v>
      </c>
    </row>
    <row r="151" spans="1:12" x14ac:dyDescent="0.25">
      <c r="A151" s="5" t="s">
        <v>3197</v>
      </c>
      <c r="B151" s="5" t="s">
        <v>3198</v>
      </c>
      <c r="C151" s="8">
        <v>2.01E-2</v>
      </c>
      <c r="D151" s="8">
        <v>0.45190000000000002</v>
      </c>
      <c r="E151" s="8">
        <f t="shared" si="6"/>
        <v>4.4478867005974768E-2</v>
      </c>
      <c r="F151" s="5" t="s">
        <v>3199</v>
      </c>
      <c r="G151" s="8">
        <v>1.83E-2</v>
      </c>
      <c r="H151" s="8">
        <v>0.48849999999999999</v>
      </c>
      <c r="I151" s="8">
        <f t="shared" si="7"/>
        <v>3.746161719549642E-2</v>
      </c>
      <c r="J151" s="9">
        <f t="shared" si="8"/>
        <v>4.097024210073559E-2</v>
      </c>
      <c r="K151" s="5" t="s">
        <v>3200</v>
      </c>
      <c r="L151" s="5" t="s">
        <v>3201</v>
      </c>
    </row>
    <row r="152" spans="1:12" x14ac:dyDescent="0.25">
      <c r="A152" s="5" t="s">
        <v>642</v>
      </c>
      <c r="B152" s="5" t="s">
        <v>643</v>
      </c>
      <c r="C152" s="8">
        <v>2.1700000000000001E-2</v>
      </c>
      <c r="D152" s="8">
        <v>0.51229999999999998</v>
      </c>
      <c r="E152" s="8">
        <f t="shared" si="6"/>
        <v>4.2357993363263714E-2</v>
      </c>
      <c r="F152" s="5" t="s">
        <v>644</v>
      </c>
      <c r="G152" s="8">
        <v>1.9800000000000002E-2</v>
      </c>
      <c r="H152" s="8">
        <v>0.49969999999999998</v>
      </c>
      <c r="I152" s="8">
        <f t="shared" si="7"/>
        <v>3.9623774264558743E-2</v>
      </c>
      <c r="J152" s="9">
        <f t="shared" si="8"/>
        <v>4.0990883813911229E-2</v>
      </c>
      <c r="K152" s="5" t="s">
        <v>645</v>
      </c>
      <c r="L152" s="5" t="s">
        <v>646</v>
      </c>
    </row>
    <row r="153" spans="1:12" x14ac:dyDescent="0.25">
      <c r="A153" s="5" t="s">
        <v>1752</v>
      </c>
      <c r="B153" s="5" t="s">
        <v>1753</v>
      </c>
      <c r="C153" s="8">
        <v>5.0299999999999997E-2</v>
      </c>
      <c r="D153" s="8">
        <v>1.1677</v>
      </c>
      <c r="E153" s="8">
        <f t="shared" si="6"/>
        <v>4.3076132568296649E-2</v>
      </c>
      <c r="F153" s="5" t="s">
        <v>1754</v>
      </c>
      <c r="G153" s="8">
        <v>4.5900000000000003E-2</v>
      </c>
      <c r="H153" s="8">
        <v>1.1633</v>
      </c>
      <c r="I153" s="8">
        <f t="shared" si="7"/>
        <v>3.9456717957534602E-2</v>
      </c>
      <c r="J153" s="9">
        <f t="shared" si="8"/>
        <v>4.1266425262915629E-2</v>
      </c>
      <c r="K153" s="5" t="s">
        <v>1755</v>
      </c>
      <c r="L153" s="5" t="s">
        <v>1756</v>
      </c>
    </row>
    <row r="154" spans="1:12" x14ac:dyDescent="0.25">
      <c r="A154" s="5" t="s">
        <v>3987</v>
      </c>
      <c r="B154" s="5" t="s">
        <v>3988</v>
      </c>
      <c r="C154" s="8">
        <v>2.0500000000000001E-2</v>
      </c>
      <c r="D154" s="8">
        <v>0.45550000000000002</v>
      </c>
      <c r="E154" s="8">
        <f t="shared" si="6"/>
        <v>4.5005488474204172E-2</v>
      </c>
      <c r="F154" s="5" t="s">
        <v>3989</v>
      </c>
      <c r="G154" s="8">
        <v>1.89E-2</v>
      </c>
      <c r="H154" s="8">
        <v>0.4985</v>
      </c>
      <c r="I154" s="8">
        <f t="shared" si="7"/>
        <v>3.7913741223671013E-2</v>
      </c>
      <c r="J154" s="9">
        <f t="shared" si="8"/>
        <v>4.1459614848937593E-2</v>
      </c>
      <c r="K154" s="5" t="s">
        <v>3990</v>
      </c>
      <c r="L154" s="5" t="s">
        <v>3991</v>
      </c>
    </row>
    <row r="155" spans="1:12" x14ac:dyDescent="0.25">
      <c r="A155" s="5" t="s">
        <v>817</v>
      </c>
      <c r="B155" s="5" t="s">
        <v>818</v>
      </c>
      <c r="C155" s="8">
        <v>3.3099999999999997E-2</v>
      </c>
      <c r="D155" s="8">
        <v>0.66930000000000001</v>
      </c>
      <c r="E155" s="8">
        <f t="shared" si="6"/>
        <v>4.9454654116240844E-2</v>
      </c>
      <c r="F155" s="5" t="s">
        <v>819</v>
      </c>
      <c r="G155" s="8">
        <v>2.41E-2</v>
      </c>
      <c r="H155" s="8">
        <v>0.71060000000000001</v>
      </c>
      <c r="I155" s="8">
        <f t="shared" si="7"/>
        <v>3.3915001407261468E-2</v>
      </c>
      <c r="J155" s="9">
        <f t="shared" si="8"/>
        <v>4.1684827761751156E-2</v>
      </c>
      <c r="K155" s="5" t="s">
        <v>820</v>
      </c>
      <c r="L155" s="5" t="s">
        <v>821</v>
      </c>
    </row>
    <row r="156" spans="1:12" x14ac:dyDescent="0.25">
      <c r="A156" s="5" t="s">
        <v>3167</v>
      </c>
      <c r="B156" s="5" t="s">
        <v>3168</v>
      </c>
      <c r="C156" s="8">
        <v>3.32E-2</v>
      </c>
      <c r="D156" s="8">
        <v>0.67390000000000005</v>
      </c>
      <c r="E156" s="8">
        <f t="shared" si="6"/>
        <v>4.9265469654251368E-2</v>
      </c>
      <c r="F156" s="5" t="s">
        <v>3169</v>
      </c>
      <c r="G156" s="8">
        <v>3.6400000000000002E-2</v>
      </c>
      <c r="H156" s="8">
        <v>1.0595000000000001</v>
      </c>
      <c r="I156" s="8">
        <f t="shared" si="7"/>
        <v>3.4355828220858892E-2</v>
      </c>
      <c r="J156" s="9">
        <f t="shared" si="8"/>
        <v>4.181064893755513E-2</v>
      </c>
      <c r="K156" s="5" t="s">
        <v>3170</v>
      </c>
      <c r="L156" s="5" t="s">
        <v>3171</v>
      </c>
    </row>
    <row r="157" spans="1:12" x14ac:dyDescent="0.25">
      <c r="A157" s="5" t="s">
        <v>1032</v>
      </c>
      <c r="B157" s="5" t="s">
        <v>1033</v>
      </c>
      <c r="C157" s="8">
        <v>1.89E-2</v>
      </c>
      <c r="D157" s="8">
        <v>0.4758</v>
      </c>
      <c r="E157" s="8">
        <f t="shared" si="6"/>
        <v>3.9722572509457758E-2</v>
      </c>
      <c r="F157" s="5" t="s">
        <v>1034</v>
      </c>
      <c r="G157" s="8">
        <v>2.1100000000000001E-2</v>
      </c>
      <c r="H157" s="8">
        <v>0.4763</v>
      </c>
      <c r="I157" s="8">
        <f t="shared" si="7"/>
        <v>4.4299811043460008E-2</v>
      </c>
      <c r="J157" s="9">
        <f t="shared" si="8"/>
        <v>4.2011191776458887E-2</v>
      </c>
      <c r="K157" s="5" t="s">
        <v>1035</v>
      </c>
      <c r="L157" s="5" t="s">
        <v>1036</v>
      </c>
    </row>
    <row r="158" spans="1:12" x14ac:dyDescent="0.25">
      <c r="A158" s="5" t="s">
        <v>4087</v>
      </c>
      <c r="B158" s="5" t="s">
        <v>4088</v>
      </c>
      <c r="C158" s="8">
        <v>2.6499999999999999E-2</v>
      </c>
      <c r="D158" s="8">
        <v>0.59550000000000003</v>
      </c>
      <c r="E158" s="8">
        <f t="shared" si="6"/>
        <v>4.4500419815281272E-2</v>
      </c>
      <c r="F158" s="5" t="s">
        <v>4089</v>
      </c>
      <c r="G158" s="8">
        <v>2.12E-2</v>
      </c>
      <c r="H158" s="8">
        <v>0.53569999999999995</v>
      </c>
      <c r="I158" s="8">
        <f t="shared" si="7"/>
        <v>3.9574388650364015E-2</v>
      </c>
      <c r="J158" s="9">
        <f t="shared" si="8"/>
        <v>4.2037404232822644E-2</v>
      </c>
      <c r="K158" s="5" t="s">
        <v>4090</v>
      </c>
      <c r="L158" s="5" t="s">
        <v>4091</v>
      </c>
    </row>
    <row r="159" spans="1:12" x14ac:dyDescent="0.25">
      <c r="A159" s="5" t="s">
        <v>1947</v>
      </c>
      <c r="B159" s="5" t="s">
        <v>1948</v>
      </c>
      <c r="C159" s="8">
        <v>2.2800000000000001E-2</v>
      </c>
      <c r="D159" s="8">
        <v>0.52759999999999996</v>
      </c>
      <c r="E159" s="8">
        <f t="shared" si="6"/>
        <v>4.3214556482183475E-2</v>
      </c>
      <c r="F159" s="5" t="s">
        <v>1949</v>
      </c>
      <c r="G159" s="8">
        <v>2.3099999999999999E-2</v>
      </c>
      <c r="H159" s="8">
        <v>0.5625</v>
      </c>
      <c r="I159" s="8">
        <f t="shared" si="7"/>
        <v>4.1066666666666668E-2</v>
      </c>
      <c r="J159" s="9">
        <f t="shared" si="8"/>
        <v>4.2140611574425071E-2</v>
      </c>
      <c r="K159" s="5" t="s">
        <v>1950</v>
      </c>
      <c r="L159" s="5" t="s">
        <v>1951</v>
      </c>
    </row>
    <row r="160" spans="1:12" x14ac:dyDescent="0.25">
      <c r="A160" s="5" t="s">
        <v>2662</v>
      </c>
      <c r="B160" s="5" t="s">
        <v>2663</v>
      </c>
      <c r="C160" s="8">
        <v>2.58E-2</v>
      </c>
      <c r="D160" s="8">
        <v>0.60270000000000001</v>
      </c>
      <c r="E160" s="8">
        <f t="shared" si="6"/>
        <v>4.2807366849178692E-2</v>
      </c>
      <c r="F160" s="5" t="s">
        <v>2664</v>
      </c>
      <c r="G160" s="8">
        <v>2.3800000000000002E-2</v>
      </c>
      <c r="H160" s="8">
        <v>0.57110000000000005</v>
      </c>
      <c r="I160" s="8">
        <f t="shared" si="7"/>
        <v>4.1673962528453859E-2</v>
      </c>
      <c r="J160" s="9">
        <f t="shared" si="8"/>
        <v>4.2240664688816279E-2</v>
      </c>
      <c r="K160" s="5" t="s">
        <v>2665</v>
      </c>
      <c r="L160" s="5" t="s">
        <v>2666</v>
      </c>
    </row>
    <row r="161" spans="1:12" x14ac:dyDescent="0.25">
      <c r="A161" s="5" t="s">
        <v>322</v>
      </c>
      <c r="B161" s="5" t="s">
        <v>323</v>
      </c>
      <c r="C161" s="8">
        <v>3.1899999999999998E-2</v>
      </c>
      <c r="D161" s="8">
        <v>0.70750000000000002</v>
      </c>
      <c r="E161" s="8">
        <f t="shared" si="6"/>
        <v>4.5088339222614834E-2</v>
      </c>
      <c r="F161" s="5" t="s">
        <v>324</v>
      </c>
      <c r="G161" s="8">
        <v>2.6599999999999999E-2</v>
      </c>
      <c r="H161" s="8">
        <v>0.6734</v>
      </c>
      <c r="I161" s="8">
        <f t="shared" si="7"/>
        <v>3.9501039501039496E-2</v>
      </c>
      <c r="J161" s="9">
        <f t="shared" si="8"/>
        <v>4.2294689361827162E-2</v>
      </c>
      <c r="K161" s="5" t="s">
        <v>325</v>
      </c>
      <c r="L161" s="5" t="s">
        <v>326</v>
      </c>
    </row>
    <row r="162" spans="1:12" x14ac:dyDescent="0.25">
      <c r="A162" s="5" t="s">
        <v>1967</v>
      </c>
      <c r="B162" s="5" t="s">
        <v>1968</v>
      </c>
      <c r="C162" s="8">
        <v>2.2599999999999999E-2</v>
      </c>
      <c r="D162" s="8">
        <v>0.54290000000000005</v>
      </c>
      <c r="E162" s="8">
        <f t="shared" si="6"/>
        <v>4.1628292503223426E-2</v>
      </c>
      <c r="F162" s="5" t="s">
        <v>1969</v>
      </c>
      <c r="G162" s="8">
        <v>2.41E-2</v>
      </c>
      <c r="H162" s="8">
        <v>0.54390000000000005</v>
      </c>
      <c r="I162" s="8">
        <f t="shared" si="7"/>
        <v>4.4309615738187161E-2</v>
      </c>
      <c r="J162" s="9">
        <f t="shared" si="8"/>
        <v>4.2968954120705297E-2</v>
      </c>
      <c r="K162" s="5" t="s">
        <v>1970</v>
      </c>
      <c r="L162" s="5" t="s">
        <v>1971</v>
      </c>
    </row>
    <row r="163" spans="1:12" x14ac:dyDescent="0.25">
      <c r="A163" s="5" t="s">
        <v>527</v>
      </c>
      <c r="B163" s="5" t="s">
        <v>528</v>
      </c>
      <c r="C163" s="8">
        <v>2.1100000000000001E-2</v>
      </c>
      <c r="D163" s="8">
        <v>0.51739999999999997</v>
      </c>
      <c r="E163" s="8">
        <f t="shared" si="6"/>
        <v>4.0780827212988022E-2</v>
      </c>
      <c r="F163" s="5" t="s">
        <v>529</v>
      </c>
      <c r="G163" s="8">
        <v>2.4E-2</v>
      </c>
      <c r="H163" s="8">
        <v>0.52769999999999995</v>
      </c>
      <c r="I163" s="8">
        <f t="shared" si="7"/>
        <v>4.5480386583285966E-2</v>
      </c>
      <c r="J163" s="9">
        <f t="shared" si="8"/>
        <v>4.3130606898136997E-2</v>
      </c>
      <c r="K163" s="5" t="s">
        <v>530</v>
      </c>
      <c r="L163" s="5" t="s">
        <v>531</v>
      </c>
    </row>
    <row r="164" spans="1:12" x14ac:dyDescent="0.25">
      <c r="A164" s="5" t="s">
        <v>3922</v>
      </c>
      <c r="B164" s="5" t="s">
        <v>3923</v>
      </c>
      <c r="C164" s="8">
        <v>1.8499999999999999E-2</v>
      </c>
      <c r="D164" s="8">
        <v>0.46860000000000002</v>
      </c>
      <c r="E164" s="8">
        <f t="shared" si="6"/>
        <v>3.947930004268032E-2</v>
      </c>
      <c r="F164" s="5" t="s">
        <v>3924</v>
      </c>
      <c r="G164" s="8">
        <v>2.0199999999999999E-2</v>
      </c>
      <c r="H164" s="8">
        <v>0.42849999999999999</v>
      </c>
      <c r="I164" s="8">
        <f t="shared" si="7"/>
        <v>4.7141190198366392E-2</v>
      </c>
      <c r="J164" s="9">
        <f t="shared" si="8"/>
        <v>4.3310245120523352E-2</v>
      </c>
      <c r="K164" s="5" t="s">
        <v>3925</v>
      </c>
      <c r="L164" s="5" t="s">
        <v>3926</v>
      </c>
    </row>
    <row r="165" spans="1:12" x14ac:dyDescent="0.25">
      <c r="A165" s="5" t="s">
        <v>77</v>
      </c>
      <c r="B165" s="5" t="s">
        <v>78</v>
      </c>
      <c r="C165" s="8">
        <v>2.69E-2</v>
      </c>
      <c r="D165" s="8">
        <v>0.62929999999999997</v>
      </c>
      <c r="E165" s="8">
        <f t="shared" si="6"/>
        <v>4.2745908151914827E-2</v>
      </c>
      <c r="F165" s="5" t="s">
        <v>79</v>
      </c>
      <c r="G165" s="8">
        <v>2.6200000000000001E-2</v>
      </c>
      <c r="H165" s="8">
        <v>0.59370000000000001</v>
      </c>
      <c r="I165" s="8">
        <f t="shared" si="7"/>
        <v>4.4130032002694962E-2</v>
      </c>
      <c r="J165" s="9">
        <f t="shared" si="8"/>
        <v>4.3437970077304891E-2</v>
      </c>
      <c r="K165" s="5" t="s">
        <v>80</v>
      </c>
      <c r="L165" s="5" t="s">
        <v>81</v>
      </c>
    </row>
    <row r="166" spans="1:12" x14ac:dyDescent="0.25">
      <c r="A166" s="5" t="s">
        <v>4222</v>
      </c>
      <c r="B166" s="5" t="s">
        <v>4223</v>
      </c>
      <c r="C166" s="8">
        <v>2.52E-2</v>
      </c>
      <c r="D166" s="8">
        <v>0.63749999999999996</v>
      </c>
      <c r="E166" s="8">
        <f t="shared" si="6"/>
        <v>3.9529411764705882E-2</v>
      </c>
      <c r="F166" s="5" t="s">
        <v>4224</v>
      </c>
      <c r="G166" s="8">
        <v>3.09E-2</v>
      </c>
      <c r="H166" s="8">
        <v>0.64829999999999999</v>
      </c>
      <c r="I166" s="8">
        <f t="shared" si="7"/>
        <v>4.7663118926422957E-2</v>
      </c>
      <c r="J166" s="9">
        <f t="shared" si="8"/>
        <v>4.3596265345564419E-2</v>
      </c>
      <c r="K166" s="5" t="s">
        <v>4225</v>
      </c>
      <c r="L166" s="5" t="s">
        <v>4226</v>
      </c>
    </row>
    <row r="167" spans="1:12" x14ac:dyDescent="0.25">
      <c r="A167" s="5" t="s">
        <v>4062</v>
      </c>
      <c r="B167" s="5" t="s">
        <v>4063</v>
      </c>
      <c r="C167" s="8">
        <v>5.57E-2</v>
      </c>
      <c r="D167" s="8">
        <v>1.1777</v>
      </c>
      <c r="E167" s="8">
        <f t="shared" si="6"/>
        <v>4.7295576122951516E-2</v>
      </c>
      <c r="F167" s="5" t="s">
        <v>4064</v>
      </c>
      <c r="G167" s="8">
        <v>5.4800000000000001E-2</v>
      </c>
      <c r="H167" s="8">
        <v>1.369</v>
      </c>
      <c r="I167" s="8">
        <f t="shared" si="7"/>
        <v>4.0029218407596788E-2</v>
      </c>
      <c r="J167" s="9">
        <f t="shared" si="8"/>
        <v>4.3662397265274155E-2</v>
      </c>
      <c r="K167" s="5" t="s">
        <v>4065</v>
      </c>
      <c r="L167" s="5" t="s">
        <v>4066</v>
      </c>
    </row>
    <row r="168" spans="1:12" x14ac:dyDescent="0.25">
      <c r="A168" s="5" t="s">
        <v>217</v>
      </c>
      <c r="B168" s="5" t="s">
        <v>218</v>
      </c>
      <c r="C168" s="8">
        <v>5.6399999999999999E-2</v>
      </c>
      <c r="D168" s="8">
        <v>1.2201</v>
      </c>
      <c r="E168" s="8">
        <f t="shared" si="6"/>
        <v>4.6225719203343986E-2</v>
      </c>
      <c r="F168" s="5" t="s">
        <v>219</v>
      </c>
      <c r="G168" s="8">
        <v>5.0099999999999999E-2</v>
      </c>
      <c r="H168" s="8">
        <v>1.2141</v>
      </c>
      <c r="I168" s="8">
        <f t="shared" si="7"/>
        <v>4.1265134667655051E-2</v>
      </c>
      <c r="J168" s="9">
        <f t="shared" si="8"/>
        <v>4.3745426935499515E-2</v>
      </c>
      <c r="K168" s="5" t="s">
        <v>220</v>
      </c>
      <c r="L168" s="5" t="s">
        <v>221</v>
      </c>
    </row>
    <row r="169" spans="1:12" x14ac:dyDescent="0.25">
      <c r="A169" s="5" t="s">
        <v>2957</v>
      </c>
      <c r="B169" s="5" t="s">
        <v>2958</v>
      </c>
      <c r="C169" s="8">
        <v>3.3399999999999999E-2</v>
      </c>
      <c r="D169" s="8">
        <v>0.80300000000000005</v>
      </c>
      <c r="E169" s="8">
        <f t="shared" si="6"/>
        <v>4.1594022415940221E-2</v>
      </c>
      <c r="F169" s="5" t="s">
        <v>2959</v>
      </c>
      <c r="G169" s="8">
        <v>4.1500000000000002E-2</v>
      </c>
      <c r="H169" s="8">
        <v>0.90410000000000001</v>
      </c>
      <c r="I169" s="8">
        <f t="shared" si="7"/>
        <v>4.5902001990930211E-2</v>
      </c>
      <c r="J169" s="9">
        <f t="shared" si="8"/>
        <v>4.3748012203435216E-2</v>
      </c>
      <c r="K169" s="5" t="s">
        <v>2960</v>
      </c>
      <c r="L169" s="5" t="s">
        <v>2961</v>
      </c>
    </row>
    <row r="170" spans="1:12" x14ac:dyDescent="0.25">
      <c r="A170" s="5" t="s">
        <v>3442</v>
      </c>
      <c r="B170" s="5" t="s">
        <v>3443</v>
      </c>
      <c r="C170" s="8">
        <v>2.9600000000000001E-2</v>
      </c>
      <c r="D170" s="8">
        <v>0.66849999999999998</v>
      </c>
      <c r="E170" s="8">
        <f t="shared" si="6"/>
        <v>4.427823485415109E-2</v>
      </c>
      <c r="F170" s="5" t="s">
        <v>3444</v>
      </c>
      <c r="G170" s="8">
        <v>2.8000000000000001E-2</v>
      </c>
      <c r="H170" s="8">
        <v>0.64510000000000001</v>
      </c>
      <c r="I170" s="8">
        <f t="shared" si="7"/>
        <v>4.3404123391722213E-2</v>
      </c>
      <c r="J170" s="9">
        <f t="shared" si="8"/>
        <v>4.3841179122936655E-2</v>
      </c>
      <c r="K170" s="5" t="s">
        <v>3445</v>
      </c>
      <c r="L170" s="5" t="s">
        <v>3446</v>
      </c>
    </row>
    <row r="171" spans="1:12" x14ac:dyDescent="0.25">
      <c r="A171" s="5" t="s">
        <v>3002</v>
      </c>
      <c r="B171" s="5" t="s">
        <v>3003</v>
      </c>
      <c r="C171" s="8">
        <v>5.3600000000000002E-2</v>
      </c>
      <c r="D171" s="8">
        <v>1.2538</v>
      </c>
      <c r="E171" s="8">
        <f t="shared" si="6"/>
        <v>4.2750039878768548E-2</v>
      </c>
      <c r="F171" s="5" t="s">
        <v>3004</v>
      </c>
      <c r="G171" s="8">
        <v>5.7299999999999997E-2</v>
      </c>
      <c r="H171" s="8">
        <v>1.2594000000000001</v>
      </c>
      <c r="I171" s="8">
        <f t="shared" si="7"/>
        <v>4.5497856121962832E-2</v>
      </c>
      <c r="J171" s="9">
        <f t="shared" si="8"/>
        <v>4.412394800036569E-2</v>
      </c>
      <c r="K171" s="5" t="s">
        <v>3005</v>
      </c>
      <c r="L171" s="5" t="s">
        <v>3006</v>
      </c>
    </row>
    <row r="172" spans="1:12" x14ac:dyDescent="0.25">
      <c r="A172" s="5" t="s">
        <v>1717</v>
      </c>
      <c r="B172" s="5" t="s">
        <v>1718</v>
      </c>
      <c r="C172" s="8">
        <v>6.3700000000000007E-2</v>
      </c>
      <c r="D172" s="8">
        <v>1.6164000000000001</v>
      </c>
      <c r="E172" s="8">
        <f t="shared" si="6"/>
        <v>3.9408562237070031E-2</v>
      </c>
      <c r="F172" s="5" t="s">
        <v>1719</v>
      </c>
      <c r="G172" s="8">
        <v>6.7500000000000004E-2</v>
      </c>
      <c r="H172" s="8">
        <v>1.3773</v>
      </c>
      <c r="I172" s="8">
        <f t="shared" si="7"/>
        <v>4.9008930516227407E-2</v>
      </c>
      <c r="J172" s="9">
        <f t="shared" si="8"/>
        <v>4.4208746376648719E-2</v>
      </c>
      <c r="K172" s="5" t="s">
        <v>1720</v>
      </c>
      <c r="L172" s="5" t="s">
        <v>1721</v>
      </c>
    </row>
    <row r="173" spans="1:12" x14ac:dyDescent="0.25">
      <c r="A173" s="5" t="s">
        <v>4332</v>
      </c>
      <c r="B173" s="5" t="s">
        <v>4333</v>
      </c>
      <c r="C173" s="8">
        <v>3.2000000000000001E-2</v>
      </c>
      <c r="D173" s="8">
        <v>0.69279999999999997</v>
      </c>
      <c r="E173" s="8">
        <f t="shared" si="6"/>
        <v>4.6189376443418015E-2</v>
      </c>
      <c r="F173" s="5" t="s">
        <v>4334</v>
      </c>
      <c r="G173" s="8">
        <v>3.0200000000000001E-2</v>
      </c>
      <c r="H173" s="8">
        <v>0.7147</v>
      </c>
      <c r="I173" s="8">
        <f t="shared" si="7"/>
        <v>4.2255491814747449E-2</v>
      </c>
      <c r="J173" s="9">
        <f t="shared" si="8"/>
        <v>4.4222434129082736E-2</v>
      </c>
      <c r="K173" s="5" t="s">
        <v>4335</v>
      </c>
      <c r="L173" s="5" t="s">
        <v>4336</v>
      </c>
    </row>
    <row r="174" spans="1:12" x14ac:dyDescent="0.25">
      <c r="A174" s="5" t="s">
        <v>2042</v>
      </c>
      <c r="B174" s="5" t="s">
        <v>2043</v>
      </c>
      <c r="C174" s="8">
        <v>1.84E-2</v>
      </c>
      <c r="D174" s="8">
        <v>0.48149999999999998</v>
      </c>
      <c r="E174" s="8">
        <f t="shared" si="6"/>
        <v>3.8213914849428869E-2</v>
      </c>
      <c r="F174" s="5" t="s">
        <v>2044</v>
      </c>
      <c r="G174" s="8">
        <v>2.5899999999999999E-2</v>
      </c>
      <c r="H174" s="8">
        <v>0.51039999999999996</v>
      </c>
      <c r="I174" s="8">
        <f t="shared" si="7"/>
        <v>5.0744514106583073E-2</v>
      </c>
      <c r="J174" s="9">
        <f t="shared" si="8"/>
        <v>4.4479214478005971E-2</v>
      </c>
      <c r="K174" s="5" t="s">
        <v>2045</v>
      </c>
      <c r="L174" s="5" t="s">
        <v>2046</v>
      </c>
    </row>
    <row r="175" spans="1:12" x14ac:dyDescent="0.25">
      <c r="A175" s="5" t="s">
        <v>2147</v>
      </c>
      <c r="B175" s="5" t="s">
        <v>2148</v>
      </c>
      <c r="C175" s="8">
        <v>2.4199999999999999E-2</v>
      </c>
      <c r="D175" s="8">
        <v>0.46539999999999998</v>
      </c>
      <c r="E175" s="8">
        <f t="shared" si="6"/>
        <v>5.1998281048560378E-2</v>
      </c>
      <c r="F175" s="5" t="s">
        <v>2149</v>
      </c>
      <c r="G175" s="8">
        <v>1.8200000000000001E-2</v>
      </c>
      <c r="H175" s="8">
        <v>0.48699999999999999</v>
      </c>
      <c r="I175" s="8">
        <f t="shared" si="7"/>
        <v>3.7371663244353183E-2</v>
      </c>
      <c r="J175" s="9">
        <f t="shared" si="8"/>
        <v>4.4684972146456781E-2</v>
      </c>
      <c r="K175" s="5" t="s">
        <v>2150</v>
      </c>
      <c r="L175" s="5" t="s">
        <v>2151</v>
      </c>
    </row>
    <row r="176" spans="1:12" x14ac:dyDescent="0.25">
      <c r="A176" s="5" t="s">
        <v>4042</v>
      </c>
      <c r="B176" s="5" t="s">
        <v>4043</v>
      </c>
      <c r="C176" s="8">
        <v>8.4599999999999995E-2</v>
      </c>
      <c r="D176" s="8">
        <v>1.9171</v>
      </c>
      <c r="E176" s="8">
        <f t="shared" si="6"/>
        <v>4.412915340879453E-2</v>
      </c>
      <c r="F176" s="5" t="s">
        <v>4044</v>
      </c>
      <c r="G176" s="8">
        <v>9.2499999999999999E-2</v>
      </c>
      <c r="H176" s="8">
        <v>1.9773000000000001</v>
      </c>
      <c r="I176" s="8">
        <f t="shared" si="7"/>
        <v>4.6780963940727255E-2</v>
      </c>
      <c r="J176" s="9">
        <f t="shared" si="8"/>
        <v>4.5455058674760893E-2</v>
      </c>
      <c r="K176" s="5" t="s">
        <v>4045</v>
      </c>
      <c r="L176" s="5" t="s">
        <v>4046</v>
      </c>
    </row>
    <row r="177" spans="1:12" x14ac:dyDescent="0.25">
      <c r="A177" s="5" t="s">
        <v>1782</v>
      </c>
      <c r="B177" s="5" t="s">
        <v>1783</v>
      </c>
      <c r="C177" s="8">
        <v>1.29E-2</v>
      </c>
      <c r="D177" s="8">
        <v>0.2591</v>
      </c>
      <c r="E177" s="8">
        <f t="shared" si="6"/>
        <v>4.978772674642995E-2</v>
      </c>
      <c r="F177" s="5" t="s">
        <v>1784</v>
      </c>
      <c r="G177" s="8">
        <v>1.11E-2</v>
      </c>
      <c r="H177" s="8">
        <v>0.26850000000000002</v>
      </c>
      <c r="I177" s="8">
        <f t="shared" si="7"/>
        <v>4.1340782122905026E-2</v>
      </c>
      <c r="J177" s="9">
        <f t="shared" si="8"/>
        <v>4.5564254434667488E-2</v>
      </c>
      <c r="K177" s="5" t="s">
        <v>1785</v>
      </c>
      <c r="L177" s="5" t="s">
        <v>1786</v>
      </c>
    </row>
    <row r="178" spans="1:12" x14ac:dyDescent="0.25">
      <c r="A178" s="5" t="s">
        <v>127</v>
      </c>
      <c r="B178" s="5" t="s">
        <v>128</v>
      </c>
      <c r="C178" s="8">
        <v>2.69E-2</v>
      </c>
      <c r="D178" s="8">
        <v>0.56089999999999995</v>
      </c>
      <c r="E178" s="8">
        <f t="shared" si="6"/>
        <v>4.7958637903369586E-2</v>
      </c>
      <c r="F178" s="5" t="s">
        <v>129</v>
      </c>
      <c r="G178" s="8">
        <v>2.4299999999999999E-2</v>
      </c>
      <c r="H178" s="8">
        <v>0.56279999999999997</v>
      </c>
      <c r="I178" s="8">
        <f t="shared" si="7"/>
        <v>4.3176972281449892E-2</v>
      </c>
      <c r="J178" s="9">
        <f t="shared" si="8"/>
        <v>4.5567805092409736E-2</v>
      </c>
      <c r="K178" s="5" t="s">
        <v>130</v>
      </c>
      <c r="L178" s="5" t="s">
        <v>131</v>
      </c>
    </row>
    <row r="179" spans="1:12" x14ac:dyDescent="0.25">
      <c r="A179" s="5" t="s">
        <v>1617</v>
      </c>
      <c r="B179" s="5" t="s">
        <v>1618</v>
      </c>
      <c r="C179" s="8">
        <v>1.43E-2</v>
      </c>
      <c r="D179" s="8">
        <v>0.29160000000000003</v>
      </c>
      <c r="E179" s="8">
        <f t="shared" si="6"/>
        <v>4.9039780521261997E-2</v>
      </c>
      <c r="F179" s="5" t="s">
        <v>1619</v>
      </c>
      <c r="G179" s="8">
        <v>1.14E-2</v>
      </c>
      <c r="H179" s="8">
        <v>0.26910000000000001</v>
      </c>
      <c r="I179" s="8">
        <f t="shared" si="7"/>
        <v>4.2363433667781496E-2</v>
      </c>
      <c r="J179" s="9">
        <f t="shared" si="8"/>
        <v>4.5701607094521743E-2</v>
      </c>
      <c r="K179" s="5" t="s">
        <v>1620</v>
      </c>
      <c r="L179" s="5" t="s">
        <v>1621</v>
      </c>
    </row>
    <row r="180" spans="1:12" x14ac:dyDescent="0.25">
      <c r="A180" s="5" t="s">
        <v>1632</v>
      </c>
      <c r="B180" s="5" t="s">
        <v>1633</v>
      </c>
      <c r="C180" s="8">
        <v>2.6200000000000001E-2</v>
      </c>
      <c r="D180" s="8">
        <v>0.434</v>
      </c>
      <c r="E180" s="8">
        <f t="shared" si="6"/>
        <v>6.0368663594470046E-2</v>
      </c>
      <c r="F180" s="5" t="s">
        <v>1634</v>
      </c>
      <c r="G180" s="8">
        <v>1.52E-2</v>
      </c>
      <c r="H180" s="8">
        <v>0.47049999999999997</v>
      </c>
      <c r="I180" s="8">
        <f t="shared" si="7"/>
        <v>3.2306057385759833E-2</v>
      </c>
      <c r="J180" s="9">
        <f t="shared" si="8"/>
        <v>4.6337360490114943E-2</v>
      </c>
      <c r="K180" s="5" t="s">
        <v>1635</v>
      </c>
      <c r="L180" s="5" t="s">
        <v>1636</v>
      </c>
    </row>
    <row r="181" spans="1:12" x14ac:dyDescent="0.25">
      <c r="A181" s="5" t="s">
        <v>1472</v>
      </c>
      <c r="B181" s="5" t="s">
        <v>1473</v>
      </c>
      <c r="C181" s="8">
        <v>3.2399999999999998E-2</v>
      </c>
      <c r="D181" s="8">
        <v>0.59350000000000003</v>
      </c>
      <c r="E181" s="8">
        <f t="shared" si="6"/>
        <v>5.4591406908171859E-2</v>
      </c>
      <c r="F181" s="5" t="s">
        <v>1474</v>
      </c>
      <c r="G181" s="8">
        <v>2.23E-2</v>
      </c>
      <c r="H181" s="8">
        <v>0.57440000000000002</v>
      </c>
      <c r="I181" s="8">
        <f t="shared" si="7"/>
        <v>3.8823119777158771E-2</v>
      </c>
      <c r="J181" s="9">
        <f t="shared" si="8"/>
        <v>4.6707263342665312E-2</v>
      </c>
      <c r="K181" s="5" t="s">
        <v>1475</v>
      </c>
      <c r="L181" s="5" t="s">
        <v>1476</v>
      </c>
    </row>
    <row r="182" spans="1:12" x14ac:dyDescent="0.25">
      <c r="A182" s="5" t="s">
        <v>202</v>
      </c>
      <c r="B182" s="5" t="s">
        <v>203</v>
      </c>
      <c r="C182" s="8">
        <v>2.9100000000000001E-2</v>
      </c>
      <c r="D182" s="8">
        <v>0.6048</v>
      </c>
      <c r="E182" s="8">
        <f t="shared" si="6"/>
        <v>4.8115079365079368E-2</v>
      </c>
      <c r="F182" s="5" t="s">
        <v>204</v>
      </c>
      <c r="G182" s="8">
        <v>2.7699999999999999E-2</v>
      </c>
      <c r="H182" s="8">
        <v>0.60150000000000003</v>
      </c>
      <c r="I182" s="8">
        <f t="shared" si="7"/>
        <v>4.6051537822111382E-2</v>
      </c>
      <c r="J182" s="9">
        <f t="shared" si="8"/>
        <v>4.7083308593595372E-2</v>
      </c>
      <c r="K182" s="5" t="s">
        <v>205</v>
      </c>
      <c r="L182" s="5" t="s">
        <v>206</v>
      </c>
    </row>
    <row r="183" spans="1:12" x14ac:dyDescent="0.25">
      <c r="A183" s="5" t="s">
        <v>4502</v>
      </c>
      <c r="B183" s="5" t="s">
        <v>4503</v>
      </c>
      <c r="C183" s="8">
        <v>3.5400000000000001E-2</v>
      </c>
      <c r="D183" s="8">
        <v>0.71489999999999998</v>
      </c>
      <c r="E183" s="8">
        <f t="shared" si="6"/>
        <v>4.9517415023080151E-2</v>
      </c>
      <c r="F183" s="5" t="s">
        <v>4504</v>
      </c>
      <c r="G183" s="8">
        <v>3.09E-2</v>
      </c>
      <c r="H183" s="8">
        <v>0.69059999999999999</v>
      </c>
      <c r="I183" s="8">
        <f t="shared" si="7"/>
        <v>4.4743701129452654E-2</v>
      </c>
      <c r="J183" s="9">
        <f t="shared" si="8"/>
        <v>4.7130558076266399E-2</v>
      </c>
      <c r="K183" s="5" t="s">
        <v>4505</v>
      </c>
      <c r="L183" s="5" t="s">
        <v>4506</v>
      </c>
    </row>
    <row r="184" spans="1:12" x14ac:dyDescent="0.25">
      <c r="A184" s="5" t="s">
        <v>372</v>
      </c>
      <c r="B184" s="5" t="s">
        <v>373</v>
      </c>
      <c r="C184" s="8">
        <v>2.3E-2</v>
      </c>
      <c r="D184" s="8">
        <v>0.58320000000000005</v>
      </c>
      <c r="E184" s="8">
        <f t="shared" si="6"/>
        <v>3.9437585733882029E-2</v>
      </c>
      <c r="F184" s="5" t="s">
        <v>374</v>
      </c>
      <c r="G184" s="8">
        <v>3.5299999999999998E-2</v>
      </c>
      <c r="H184" s="8">
        <v>0.64270000000000005</v>
      </c>
      <c r="I184" s="8">
        <f t="shared" si="7"/>
        <v>5.4924537109071102E-2</v>
      </c>
      <c r="J184" s="9">
        <f t="shared" si="8"/>
        <v>4.7181061421476565E-2</v>
      </c>
      <c r="K184" s="5" t="s">
        <v>375</v>
      </c>
      <c r="L184" s="5" t="s">
        <v>376</v>
      </c>
    </row>
    <row r="185" spans="1:12" x14ac:dyDescent="0.25">
      <c r="A185" s="5" t="s">
        <v>2667</v>
      </c>
      <c r="B185" s="5" t="s">
        <v>2668</v>
      </c>
      <c r="C185" s="8">
        <v>3.8699999999999998E-2</v>
      </c>
      <c r="D185" s="8">
        <v>0.86270000000000002</v>
      </c>
      <c r="E185" s="8">
        <f t="shared" si="6"/>
        <v>4.48591630926162E-2</v>
      </c>
      <c r="F185" s="5" t="s">
        <v>2669</v>
      </c>
      <c r="G185" s="8">
        <v>4.0500000000000001E-2</v>
      </c>
      <c r="H185" s="8">
        <v>0.81079999999999997</v>
      </c>
      <c r="I185" s="8">
        <f t="shared" si="7"/>
        <v>4.9950666008880124E-2</v>
      </c>
      <c r="J185" s="9">
        <f t="shared" si="8"/>
        <v>4.7404914550748162E-2</v>
      </c>
      <c r="K185" s="5" t="s">
        <v>2670</v>
      </c>
      <c r="L185" s="5" t="s">
        <v>2671</v>
      </c>
    </row>
    <row r="186" spans="1:12" x14ac:dyDescent="0.25">
      <c r="A186" s="5" t="s">
        <v>2397</v>
      </c>
      <c r="B186" s="5" t="s">
        <v>2398</v>
      </c>
      <c r="C186" s="8">
        <v>1.6E-2</v>
      </c>
      <c r="D186" s="8">
        <v>0.34310000000000002</v>
      </c>
      <c r="E186" s="8">
        <f t="shared" si="6"/>
        <v>4.6633634508889535E-2</v>
      </c>
      <c r="F186" s="5" t="s">
        <v>2399</v>
      </c>
      <c r="G186" s="8">
        <v>1.9099999999999999E-2</v>
      </c>
      <c r="H186" s="8">
        <v>0.3921</v>
      </c>
      <c r="I186" s="8">
        <f t="shared" si="7"/>
        <v>4.8712063249171128E-2</v>
      </c>
      <c r="J186" s="9">
        <f t="shared" si="8"/>
        <v>4.7672848879030331E-2</v>
      </c>
      <c r="K186" s="5" t="s">
        <v>2400</v>
      </c>
      <c r="L186" s="5" t="s">
        <v>2401</v>
      </c>
    </row>
    <row r="187" spans="1:12" x14ac:dyDescent="0.25">
      <c r="A187" s="5" t="s">
        <v>4067</v>
      </c>
      <c r="B187" s="5" t="s">
        <v>4068</v>
      </c>
      <c r="C187" s="8">
        <v>2.12E-2</v>
      </c>
      <c r="D187" s="8">
        <v>0.40670000000000001</v>
      </c>
      <c r="E187" s="8">
        <f t="shared" si="6"/>
        <v>5.212687484632407E-2</v>
      </c>
      <c r="F187" s="5" t="s">
        <v>4069</v>
      </c>
      <c r="G187" s="8">
        <v>1.8100000000000002E-2</v>
      </c>
      <c r="H187" s="8">
        <v>0.41420000000000001</v>
      </c>
      <c r="I187" s="8">
        <f t="shared" si="7"/>
        <v>4.3698696281989378E-2</v>
      </c>
      <c r="J187" s="9">
        <f t="shared" si="8"/>
        <v>4.7912785564156721E-2</v>
      </c>
      <c r="K187" s="5" t="s">
        <v>4070</v>
      </c>
      <c r="L187" s="5" t="s">
        <v>4071</v>
      </c>
    </row>
    <row r="188" spans="1:12" x14ac:dyDescent="0.25">
      <c r="A188" s="5" t="s">
        <v>27</v>
      </c>
      <c r="B188" s="5" t="s">
        <v>28</v>
      </c>
      <c r="C188" s="8">
        <v>7.5999999999999998E-2</v>
      </c>
      <c r="D188" s="8">
        <v>1.6218999999999999</v>
      </c>
      <c r="E188" s="8">
        <f t="shared" si="6"/>
        <v>4.68586226031198E-2</v>
      </c>
      <c r="F188" s="5" t="s">
        <v>29</v>
      </c>
      <c r="G188" s="8">
        <v>7.8200000000000006E-2</v>
      </c>
      <c r="H188" s="8">
        <v>1.5939000000000001</v>
      </c>
      <c r="I188" s="8">
        <f t="shared" si="7"/>
        <v>4.9062049062049064E-2</v>
      </c>
      <c r="J188" s="9">
        <f t="shared" si="8"/>
        <v>4.7960335832584432E-2</v>
      </c>
      <c r="K188" s="5" t="s">
        <v>30</v>
      </c>
      <c r="L188" s="5" t="s">
        <v>31</v>
      </c>
    </row>
    <row r="189" spans="1:12" x14ac:dyDescent="0.25">
      <c r="A189" s="5" t="s">
        <v>4292</v>
      </c>
      <c r="B189" s="5" t="s">
        <v>4293</v>
      </c>
      <c r="C189" s="8">
        <v>4.8000000000000001E-2</v>
      </c>
      <c r="D189" s="8">
        <v>0.92969999999999997</v>
      </c>
      <c r="E189" s="8">
        <f t="shared" si="6"/>
        <v>5.1629557921910298E-2</v>
      </c>
      <c r="F189" s="5" t="s">
        <v>4294</v>
      </c>
      <c r="G189" s="8">
        <v>4.41E-2</v>
      </c>
      <c r="H189" s="8">
        <v>0.97489999999999999</v>
      </c>
      <c r="I189" s="8">
        <f t="shared" si="7"/>
        <v>4.5235408759872808E-2</v>
      </c>
      <c r="J189" s="9">
        <f t="shared" si="8"/>
        <v>4.8432483340891549E-2</v>
      </c>
      <c r="K189" s="5" t="s">
        <v>4295</v>
      </c>
      <c r="L189" s="5" t="s">
        <v>4296</v>
      </c>
    </row>
    <row r="190" spans="1:12" x14ac:dyDescent="0.25">
      <c r="A190" s="5" t="s">
        <v>3152</v>
      </c>
      <c r="B190" s="5" t="s">
        <v>3153</v>
      </c>
      <c r="C190" s="8">
        <v>2.6100000000000002E-2</v>
      </c>
      <c r="D190" s="8">
        <v>0.46410000000000001</v>
      </c>
      <c r="E190" s="8">
        <f t="shared" si="6"/>
        <v>5.6237879767291533E-2</v>
      </c>
      <c r="F190" s="5" t="s">
        <v>3154</v>
      </c>
      <c r="G190" s="8">
        <v>1.83E-2</v>
      </c>
      <c r="H190" s="8">
        <v>0.44140000000000001</v>
      </c>
      <c r="I190" s="8">
        <f t="shared" si="7"/>
        <v>4.1458994109651107E-2</v>
      </c>
      <c r="J190" s="9">
        <f t="shared" si="8"/>
        <v>4.8848436938471324E-2</v>
      </c>
      <c r="K190" s="5" t="s">
        <v>3155</v>
      </c>
      <c r="L190" s="5" t="s">
        <v>3156</v>
      </c>
    </row>
    <row r="191" spans="1:12" x14ac:dyDescent="0.25">
      <c r="A191" s="5" t="s">
        <v>2407</v>
      </c>
      <c r="B191" s="5" t="s">
        <v>2408</v>
      </c>
      <c r="C191" s="8">
        <v>2.35E-2</v>
      </c>
      <c r="D191" s="8">
        <v>0.50870000000000004</v>
      </c>
      <c r="E191" s="8">
        <f t="shared" si="6"/>
        <v>4.6196186357381555E-2</v>
      </c>
      <c r="F191" s="5" t="s">
        <v>2409</v>
      </c>
      <c r="G191" s="8">
        <v>2.5700000000000001E-2</v>
      </c>
      <c r="H191" s="8">
        <v>0.48799999999999999</v>
      </c>
      <c r="I191" s="8">
        <f t="shared" si="7"/>
        <v>5.2663934426229513E-2</v>
      </c>
      <c r="J191" s="9">
        <f t="shared" si="8"/>
        <v>4.943006039180553E-2</v>
      </c>
      <c r="K191" s="5" t="s">
        <v>2410</v>
      </c>
      <c r="L191" s="5" t="s">
        <v>2411</v>
      </c>
    </row>
    <row r="192" spans="1:12" x14ac:dyDescent="0.25">
      <c r="A192" s="5" t="s">
        <v>1682</v>
      </c>
      <c r="B192" s="5" t="s">
        <v>1683</v>
      </c>
      <c r="C192" s="8">
        <v>3.9300000000000002E-2</v>
      </c>
      <c r="D192" s="8">
        <v>0.78100000000000003</v>
      </c>
      <c r="E192" s="8">
        <f t="shared" si="6"/>
        <v>5.0320102432778492E-2</v>
      </c>
      <c r="F192" s="5" t="s">
        <v>1684</v>
      </c>
      <c r="G192" s="8">
        <v>4.2200000000000001E-2</v>
      </c>
      <c r="H192" s="8">
        <v>0.85880000000000001</v>
      </c>
      <c r="I192" s="8">
        <f t="shared" si="7"/>
        <v>4.9138332557056359E-2</v>
      </c>
      <c r="J192" s="9">
        <f t="shared" si="8"/>
        <v>4.9729217494917426E-2</v>
      </c>
      <c r="K192" s="5" t="s">
        <v>1685</v>
      </c>
      <c r="L192" s="5" t="s">
        <v>1686</v>
      </c>
    </row>
    <row r="193" spans="1:12" x14ac:dyDescent="0.25">
      <c r="A193" s="5" t="s">
        <v>977</v>
      </c>
      <c r="B193" s="5" t="s">
        <v>978</v>
      </c>
      <c r="C193" s="8">
        <v>6.1499999999999999E-2</v>
      </c>
      <c r="D193" s="8">
        <v>1.2739</v>
      </c>
      <c r="E193" s="8">
        <f t="shared" si="6"/>
        <v>4.8276944815134622E-2</v>
      </c>
      <c r="F193" s="5" t="s">
        <v>979</v>
      </c>
      <c r="G193" s="8">
        <v>6.4500000000000002E-2</v>
      </c>
      <c r="H193" s="8">
        <v>1.2493000000000001</v>
      </c>
      <c r="I193" s="8">
        <f t="shared" si="7"/>
        <v>5.162891219082686E-2</v>
      </c>
      <c r="J193" s="9">
        <f t="shared" si="8"/>
        <v>4.9952928502980741E-2</v>
      </c>
      <c r="K193" s="5" t="s">
        <v>980</v>
      </c>
      <c r="L193" s="5" t="s">
        <v>981</v>
      </c>
    </row>
    <row r="194" spans="1:12" x14ac:dyDescent="0.25">
      <c r="A194" s="5" t="s">
        <v>2072</v>
      </c>
      <c r="B194" s="5" t="s">
        <v>2073</v>
      </c>
      <c r="C194" s="8">
        <v>1.6299999999999999E-2</v>
      </c>
      <c r="D194" s="8">
        <v>0.3407</v>
      </c>
      <c r="E194" s="8">
        <f t="shared" ref="E194:E257" si="9">C194/D194</f>
        <v>4.78426768417963E-2</v>
      </c>
      <c r="F194" s="5" t="s">
        <v>2074</v>
      </c>
      <c r="G194" s="8">
        <v>1.8599999999999998E-2</v>
      </c>
      <c r="H194" s="8">
        <v>0.35320000000000001</v>
      </c>
      <c r="I194" s="8">
        <f t="shared" ref="I194:I257" si="10">G194/H194</f>
        <v>5.2661381653454124E-2</v>
      </c>
      <c r="J194" s="9">
        <f t="shared" ref="J194:J257" si="11">AVERAGE(E194,I194)</f>
        <v>5.0252029247625216E-2</v>
      </c>
      <c r="K194" s="5" t="s">
        <v>2075</v>
      </c>
      <c r="L194" s="5" t="s">
        <v>2076</v>
      </c>
    </row>
    <row r="195" spans="1:12" x14ac:dyDescent="0.25">
      <c r="A195" s="5" t="s">
        <v>4556</v>
      </c>
      <c r="B195" s="5" t="s">
        <v>4557</v>
      </c>
      <c r="C195" s="8">
        <v>2.3300000000000001E-2</v>
      </c>
      <c r="D195" s="8">
        <v>0.3962</v>
      </c>
      <c r="E195" s="8">
        <f t="shared" si="9"/>
        <v>5.8808682483594145E-2</v>
      </c>
      <c r="F195" s="5" t="s">
        <v>4558</v>
      </c>
      <c r="G195" s="8">
        <v>2.1100000000000001E-2</v>
      </c>
      <c r="H195" s="8">
        <v>0.50009999999999999</v>
      </c>
      <c r="I195" s="8">
        <f t="shared" si="10"/>
        <v>4.2191561687662471E-2</v>
      </c>
      <c r="J195" s="9">
        <f t="shared" si="11"/>
        <v>5.0500122085628305E-2</v>
      </c>
      <c r="K195" s="5" t="s">
        <v>4559</v>
      </c>
      <c r="L195" s="5" t="s">
        <v>4560</v>
      </c>
    </row>
    <row r="196" spans="1:12" x14ac:dyDescent="0.25">
      <c r="A196" s="5" t="s">
        <v>882</v>
      </c>
      <c r="B196" s="5" t="s">
        <v>883</v>
      </c>
      <c r="C196" s="8">
        <v>1.2800000000000001E-2</v>
      </c>
      <c r="D196" s="8">
        <v>0.24429999999999999</v>
      </c>
      <c r="E196" s="8">
        <f t="shared" si="9"/>
        <v>5.2394596807204263E-2</v>
      </c>
      <c r="F196" s="5" t="s">
        <v>884</v>
      </c>
      <c r="G196" s="8">
        <v>1.1900000000000001E-2</v>
      </c>
      <c r="H196" s="8">
        <v>0.2424</v>
      </c>
      <c r="I196" s="8">
        <f t="shared" si="10"/>
        <v>4.9092409240924097E-2</v>
      </c>
      <c r="J196" s="9">
        <f t="shared" si="11"/>
        <v>5.0743503024064177E-2</v>
      </c>
      <c r="K196" s="5" t="s">
        <v>885</v>
      </c>
      <c r="L196" s="5" t="s">
        <v>886</v>
      </c>
    </row>
    <row r="197" spans="1:12" x14ac:dyDescent="0.25">
      <c r="A197" s="5" t="s">
        <v>3192</v>
      </c>
      <c r="B197" s="5" t="s">
        <v>3193</v>
      </c>
      <c r="C197" s="8">
        <v>2.1100000000000001E-2</v>
      </c>
      <c r="D197" s="8">
        <v>0.42720000000000002</v>
      </c>
      <c r="E197" s="8">
        <f t="shared" si="9"/>
        <v>4.9391385767790258E-2</v>
      </c>
      <c r="F197" s="5" t="s">
        <v>3194</v>
      </c>
      <c r="G197" s="8">
        <v>2.7300000000000001E-2</v>
      </c>
      <c r="H197" s="8">
        <v>0.52310000000000001</v>
      </c>
      <c r="I197" s="8">
        <f t="shared" si="10"/>
        <v>5.2188874020263815E-2</v>
      </c>
      <c r="J197" s="9">
        <f t="shared" si="11"/>
        <v>5.0790129894027036E-2</v>
      </c>
      <c r="K197" s="5" t="s">
        <v>3195</v>
      </c>
      <c r="L197" s="5" t="s">
        <v>3196</v>
      </c>
    </row>
    <row r="198" spans="1:12" x14ac:dyDescent="0.25">
      <c r="A198" s="5" t="s">
        <v>3137</v>
      </c>
      <c r="B198" s="5" t="s">
        <v>3138</v>
      </c>
      <c r="C198" s="8">
        <v>3.95E-2</v>
      </c>
      <c r="D198" s="8">
        <v>0.81069999999999998</v>
      </c>
      <c r="E198" s="8">
        <f t="shared" si="9"/>
        <v>4.8723325521154562E-2</v>
      </c>
      <c r="F198" s="5" t="s">
        <v>3139</v>
      </c>
      <c r="G198" s="8">
        <v>3.7400000000000003E-2</v>
      </c>
      <c r="H198" s="8">
        <v>0.70479999999999998</v>
      </c>
      <c r="I198" s="8">
        <f t="shared" si="10"/>
        <v>5.306469920544836E-2</v>
      </c>
      <c r="J198" s="9">
        <f t="shared" si="11"/>
        <v>5.0894012363301461E-2</v>
      </c>
      <c r="K198" s="5" t="s">
        <v>3140</v>
      </c>
      <c r="L198" s="5" t="s">
        <v>3141</v>
      </c>
    </row>
    <row r="199" spans="1:12" x14ac:dyDescent="0.25">
      <c r="A199" s="5" t="s">
        <v>1607</v>
      </c>
      <c r="B199" s="5" t="s">
        <v>1608</v>
      </c>
      <c r="C199" s="8">
        <v>3.4000000000000002E-2</v>
      </c>
      <c r="D199" s="8">
        <v>0.64090000000000003</v>
      </c>
      <c r="E199" s="8">
        <f t="shared" si="9"/>
        <v>5.3050397877984087E-2</v>
      </c>
      <c r="F199" s="5" t="s">
        <v>1609</v>
      </c>
      <c r="G199" s="8">
        <v>3.9199999999999999E-2</v>
      </c>
      <c r="H199" s="8">
        <v>0.80389999999999995</v>
      </c>
      <c r="I199" s="8">
        <f t="shared" si="10"/>
        <v>4.8762283866152507E-2</v>
      </c>
      <c r="J199" s="9">
        <f t="shared" si="11"/>
        <v>5.0906340872068301E-2</v>
      </c>
      <c r="K199" s="5" t="s">
        <v>1610</v>
      </c>
      <c r="L199" s="5" t="s">
        <v>1611</v>
      </c>
    </row>
    <row r="200" spans="1:12" x14ac:dyDescent="0.25">
      <c r="A200" s="5" t="s">
        <v>1477</v>
      </c>
      <c r="B200" s="5" t="s">
        <v>1478</v>
      </c>
      <c r="C200" s="8">
        <v>2.8899999999999999E-2</v>
      </c>
      <c r="D200" s="8">
        <v>0.56369999999999998</v>
      </c>
      <c r="E200" s="8">
        <f t="shared" si="9"/>
        <v>5.1268405180060317E-2</v>
      </c>
      <c r="F200" s="5" t="s">
        <v>1479</v>
      </c>
      <c r="G200" s="8">
        <v>3.3500000000000002E-2</v>
      </c>
      <c r="H200" s="8">
        <v>0.66069999999999995</v>
      </c>
      <c r="I200" s="8">
        <f t="shared" si="10"/>
        <v>5.0703799001059487E-2</v>
      </c>
      <c r="J200" s="9">
        <f t="shared" si="11"/>
        <v>5.0986102090559898E-2</v>
      </c>
      <c r="K200" s="5" t="s">
        <v>1480</v>
      </c>
      <c r="L200" s="5" t="s">
        <v>1481</v>
      </c>
    </row>
    <row r="201" spans="1:12" x14ac:dyDescent="0.25">
      <c r="A201" s="5" t="s">
        <v>4606</v>
      </c>
      <c r="B201" s="5" t="s">
        <v>4607</v>
      </c>
      <c r="C201" s="8">
        <v>1.6500000000000001E-2</v>
      </c>
      <c r="D201" s="8">
        <v>0.33360000000000001</v>
      </c>
      <c r="E201" s="8">
        <f t="shared" si="9"/>
        <v>4.9460431654676257E-2</v>
      </c>
      <c r="F201" s="5" t="s">
        <v>4608</v>
      </c>
      <c r="G201" s="8">
        <v>1.9199999999999998E-2</v>
      </c>
      <c r="H201" s="8">
        <v>0.36530000000000001</v>
      </c>
      <c r="I201" s="8">
        <f t="shared" si="10"/>
        <v>5.2559540104024083E-2</v>
      </c>
      <c r="J201" s="9">
        <f t="shared" si="11"/>
        <v>5.100998587935017E-2</v>
      </c>
      <c r="K201" s="5" t="s">
        <v>4609</v>
      </c>
      <c r="L201" s="5" t="s">
        <v>4610</v>
      </c>
    </row>
    <row r="202" spans="1:12" x14ac:dyDescent="0.25">
      <c r="A202" s="5" t="s">
        <v>472</v>
      </c>
      <c r="B202" s="5" t="s">
        <v>473</v>
      </c>
      <c r="C202" s="8">
        <v>2.92E-2</v>
      </c>
      <c r="D202" s="8">
        <v>0.50060000000000004</v>
      </c>
      <c r="E202" s="8">
        <f t="shared" si="9"/>
        <v>5.8330003995205749E-2</v>
      </c>
      <c r="F202" s="5" t="s">
        <v>474</v>
      </c>
      <c r="G202" s="8">
        <v>2.0199999999999999E-2</v>
      </c>
      <c r="H202" s="8">
        <v>0.45789999999999997</v>
      </c>
      <c r="I202" s="8">
        <f t="shared" si="10"/>
        <v>4.4114435466259011E-2</v>
      </c>
      <c r="J202" s="9">
        <f t="shared" si="11"/>
        <v>5.1222219730732377E-2</v>
      </c>
      <c r="K202" s="5" t="s">
        <v>475</v>
      </c>
      <c r="L202" s="5" t="s">
        <v>476</v>
      </c>
    </row>
    <row r="203" spans="1:12" x14ac:dyDescent="0.25">
      <c r="A203" s="5" t="s">
        <v>2727</v>
      </c>
      <c r="B203" s="5" t="s">
        <v>2728</v>
      </c>
      <c r="C203" s="8">
        <v>3.56E-2</v>
      </c>
      <c r="D203" s="8">
        <v>0.60440000000000005</v>
      </c>
      <c r="E203" s="8">
        <f t="shared" si="9"/>
        <v>5.890138980807412E-2</v>
      </c>
      <c r="F203" s="5" t="s">
        <v>2729</v>
      </c>
      <c r="G203" s="8">
        <v>3.0099999999999998E-2</v>
      </c>
      <c r="H203" s="8">
        <v>0.68969999999999998</v>
      </c>
      <c r="I203" s="8">
        <f t="shared" si="10"/>
        <v>4.3642163259388141E-2</v>
      </c>
      <c r="J203" s="9">
        <f t="shared" si="11"/>
        <v>5.1271776533731134E-2</v>
      </c>
      <c r="K203" s="5" t="s">
        <v>2730</v>
      </c>
      <c r="L203" s="5" t="s">
        <v>2731</v>
      </c>
    </row>
    <row r="204" spans="1:12" x14ac:dyDescent="0.25">
      <c r="A204" s="5" t="s">
        <v>3022</v>
      </c>
      <c r="B204" s="5" t="s">
        <v>3023</v>
      </c>
      <c r="C204" s="8">
        <v>2.4500000000000001E-2</v>
      </c>
      <c r="D204" s="8">
        <v>0.49399999999999999</v>
      </c>
      <c r="E204" s="8">
        <f t="shared" si="9"/>
        <v>4.9595141700404861E-2</v>
      </c>
      <c r="F204" s="5" t="s">
        <v>3024</v>
      </c>
      <c r="G204" s="8">
        <v>2.5999999999999999E-2</v>
      </c>
      <c r="H204" s="8">
        <v>0.48959999999999998</v>
      </c>
      <c r="I204" s="8">
        <f t="shared" si="10"/>
        <v>5.3104575163398691E-2</v>
      </c>
      <c r="J204" s="9">
        <f t="shared" si="11"/>
        <v>5.1349858431901776E-2</v>
      </c>
      <c r="K204" s="5" t="s">
        <v>3025</v>
      </c>
      <c r="L204" s="5" t="s">
        <v>3026</v>
      </c>
    </row>
    <row r="205" spans="1:12" x14ac:dyDescent="0.25">
      <c r="A205" s="5" t="s">
        <v>2707</v>
      </c>
      <c r="B205" s="5" t="s">
        <v>2708</v>
      </c>
      <c r="C205" s="8">
        <v>4.1300000000000003E-2</v>
      </c>
      <c r="D205" s="8">
        <v>0.79810000000000003</v>
      </c>
      <c r="E205" s="8">
        <f t="shared" si="9"/>
        <v>5.1747901265505575E-2</v>
      </c>
      <c r="F205" s="5" t="s">
        <v>2709</v>
      </c>
      <c r="G205" s="8">
        <v>3.8699999999999998E-2</v>
      </c>
      <c r="H205" s="8">
        <v>0.75249999999999995</v>
      </c>
      <c r="I205" s="8">
        <f t="shared" si="10"/>
        <v>5.1428571428571428E-2</v>
      </c>
      <c r="J205" s="9">
        <f t="shared" si="11"/>
        <v>5.1588236347038505E-2</v>
      </c>
      <c r="K205" s="5" t="s">
        <v>2710</v>
      </c>
      <c r="L205" s="5" t="s">
        <v>2711</v>
      </c>
    </row>
    <row r="206" spans="1:12" x14ac:dyDescent="0.25">
      <c r="A206" s="5" t="s">
        <v>3577</v>
      </c>
      <c r="B206" s="5" t="s">
        <v>3578</v>
      </c>
      <c r="C206" s="8">
        <v>1.72E-2</v>
      </c>
      <c r="D206" s="8">
        <v>0.32490000000000002</v>
      </c>
      <c r="E206" s="8">
        <f t="shared" si="9"/>
        <v>5.2939365958756535E-2</v>
      </c>
      <c r="F206" s="5" t="s">
        <v>3579</v>
      </c>
      <c r="G206" s="8">
        <v>1.4999999999999999E-2</v>
      </c>
      <c r="H206" s="8">
        <v>0.29830000000000001</v>
      </c>
      <c r="I206" s="8">
        <f t="shared" si="10"/>
        <v>5.0284948038887022E-2</v>
      </c>
      <c r="J206" s="9">
        <f t="shared" si="11"/>
        <v>5.1612156998821782E-2</v>
      </c>
      <c r="K206" s="5" t="s">
        <v>3580</v>
      </c>
      <c r="L206" s="5" t="s">
        <v>3581</v>
      </c>
    </row>
    <row r="207" spans="1:12" x14ac:dyDescent="0.25">
      <c r="A207" s="5" t="s">
        <v>147</v>
      </c>
      <c r="B207" s="5" t="s">
        <v>148</v>
      </c>
      <c r="C207" s="8">
        <v>3.4700000000000002E-2</v>
      </c>
      <c r="D207" s="8">
        <v>0.73</v>
      </c>
      <c r="E207" s="8">
        <f t="shared" si="9"/>
        <v>4.753424657534247E-2</v>
      </c>
      <c r="F207" s="5" t="s">
        <v>149</v>
      </c>
      <c r="G207" s="8">
        <v>4.2299999999999997E-2</v>
      </c>
      <c r="H207" s="8">
        <v>0.75690000000000002</v>
      </c>
      <c r="I207" s="8">
        <f t="shared" si="10"/>
        <v>5.5885850178359092E-2</v>
      </c>
      <c r="J207" s="9">
        <f t="shared" si="11"/>
        <v>5.1710048376850781E-2</v>
      </c>
      <c r="K207" s="5" t="s">
        <v>150</v>
      </c>
      <c r="L207" s="5" t="s">
        <v>151</v>
      </c>
    </row>
    <row r="208" spans="1:12" x14ac:dyDescent="0.25">
      <c r="A208" s="5" t="s">
        <v>3767</v>
      </c>
      <c r="B208" s="5" t="s">
        <v>3768</v>
      </c>
      <c r="C208" s="8">
        <v>6.25E-2</v>
      </c>
      <c r="D208" s="8">
        <v>1.194</v>
      </c>
      <c r="E208" s="8">
        <f t="shared" si="9"/>
        <v>5.2345058626465664E-2</v>
      </c>
      <c r="F208" s="5" t="s">
        <v>3769</v>
      </c>
      <c r="G208" s="8">
        <v>5.4800000000000001E-2</v>
      </c>
      <c r="H208" s="8">
        <v>1.0486</v>
      </c>
      <c r="I208" s="8">
        <f t="shared" si="10"/>
        <v>5.2260156399008204E-2</v>
      </c>
      <c r="J208" s="9">
        <f t="shared" si="11"/>
        <v>5.2302607512736937E-2</v>
      </c>
      <c r="K208" s="5" t="s">
        <v>3770</v>
      </c>
      <c r="L208" s="5" t="s">
        <v>3771</v>
      </c>
    </row>
    <row r="209" spans="1:12" x14ac:dyDescent="0.25">
      <c r="A209" s="5" t="s">
        <v>362</v>
      </c>
      <c r="B209" s="5" t="s">
        <v>363</v>
      </c>
      <c r="C209" s="8">
        <v>3.6200000000000003E-2</v>
      </c>
      <c r="D209" s="8">
        <v>0.90659999999999996</v>
      </c>
      <c r="E209" s="8">
        <f t="shared" si="9"/>
        <v>3.9929406574012803E-2</v>
      </c>
      <c r="F209" s="5" t="s">
        <v>364</v>
      </c>
      <c r="G209" s="8">
        <v>8.7300000000000003E-2</v>
      </c>
      <c r="H209" s="8">
        <v>1.3357000000000001</v>
      </c>
      <c r="I209" s="8">
        <f t="shared" si="10"/>
        <v>6.5358987796660925E-2</v>
      </c>
      <c r="J209" s="9">
        <f t="shared" si="11"/>
        <v>5.2644197185336861E-2</v>
      </c>
      <c r="K209" s="5" t="s">
        <v>365</v>
      </c>
      <c r="L209" s="5" t="s">
        <v>366</v>
      </c>
    </row>
    <row r="210" spans="1:12" x14ac:dyDescent="0.25">
      <c r="A210" s="5" t="s">
        <v>4856</v>
      </c>
      <c r="B210" s="5" t="s">
        <v>4857</v>
      </c>
      <c r="C210" s="8">
        <v>1.7000000000000001E-2</v>
      </c>
      <c r="D210" s="8">
        <v>0.29160000000000003</v>
      </c>
      <c r="E210" s="8">
        <f t="shared" si="9"/>
        <v>5.8299039780521263E-2</v>
      </c>
      <c r="F210" s="5" t="s">
        <v>4858</v>
      </c>
      <c r="G210" s="8">
        <v>1.24E-2</v>
      </c>
      <c r="H210" s="8">
        <v>0.26050000000000001</v>
      </c>
      <c r="I210" s="8">
        <f t="shared" si="10"/>
        <v>4.7600767754318617E-2</v>
      </c>
      <c r="J210" s="9">
        <f t="shared" si="11"/>
        <v>5.294990376741994E-2</v>
      </c>
      <c r="K210" s="5" t="s">
        <v>4859</v>
      </c>
      <c r="L210" s="5" t="s">
        <v>4860</v>
      </c>
    </row>
    <row r="211" spans="1:12" x14ac:dyDescent="0.25">
      <c r="A211" s="5" t="s">
        <v>1597</v>
      </c>
      <c r="B211" s="5" t="s">
        <v>1598</v>
      </c>
      <c r="C211" s="8">
        <v>3.2399999999999998E-2</v>
      </c>
      <c r="D211" s="8">
        <v>0.60199999999999998</v>
      </c>
      <c r="E211" s="8">
        <f t="shared" si="9"/>
        <v>5.3820598006644516E-2</v>
      </c>
      <c r="F211" s="5" t="s">
        <v>1599</v>
      </c>
      <c r="G211" s="8">
        <v>3.0300000000000001E-2</v>
      </c>
      <c r="H211" s="8">
        <v>0.58050000000000002</v>
      </c>
      <c r="I211" s="8">
        <f t="shared" si="10"/>
        <v>5.219638242894057E-2</v>
      </c>
      <c r="J211" s="9">
        <f t="shared" si="11"/>
        <v>5.3008490217792539E-2</v>
      </c>
      <c r="K211" s="5" t="s">
        <v>1600</v>
      </c>
      <c r="L211" s="5" t="s">
        <v>1601</v>
      </c>
    </row>
    <row r="212" spans="1:12" x14ac:dyDescent="0.25">
      <c r="A212" s="5" t="s">
        <v>92</v>
      </c>
      <c r="B212" s="5" t="s">
        <v>93</v>
      </c>
      <c r="C212" s="8">
        <v>7.4999999999999997E-3</v>
      </c>
      <c r="D212" s="8">
        <v>0.42559999999999998</v>
      </c>
      <c r="E212" s="8">
        <f t="shared" si="9"/>
        <v>1.762218045112782E-2</v>
      </c>
      <c r="F212" s="5" t="s">
        <v>94</v>
      </c>
      <c r="G212" s="8">
        <v>5.0299999999999997E-2</v>
      </c>
      <c r="H212" s="8">
        <v>0.5675</v>
      </c>
      <c r="I212" s="8">
        <f t="shared" si="10"/>
        <v>8.8634361233480174E-2</v>
      </c>
      <c r="J212" s="9">
        <f t="shared" si="11"/>
        <v>5.3128270842303996E-2</v>
      </c>
      <c r="K212" s="5" t="s">
        <v>95</v>
      </c>
      <c r="L212" s="5" t="s">
        <v>96</v>
      </c>
    </row>
    <row r="213" spans="1:12" x14ac:dyDescent="0.25">
      <c r="A213" s="5" t="s">
        <v>1492</v>
      </c>
      <c r="B213" s="5" t="s">
        <v>1493</v>
      </c>
      <c r="C213" s="8">
        <v>6.2199999999999998E-2</v>
      </c>
      <c r="D213" s="8">
        <v>1.2306999999999999</v>
      </c>
      <c r="E213" s="8">
        <f t="shared" si="9"/>
        <v>5.0540342894287806E-2</v>
      </c>
      <c r="F213" s="5" t="s">
        <v>1494</v>
      </c>
      <c r="G213" s="8">
        <v>6.2700000000000006E-2</v>
      </c>
      <c r="H213" s="8">
        <v>1.1241000000000001</v>
      </c>
      <c r="I213" s="8">
        <f t="shared" si="10"/>
        <v>5.5777955697891644E-2</v>
      </c>
      <c r="J213" s="9">
        <f t="shared" si="11"/>
        <v>5.3159149296089725E-2</v>
      </c>
      <c r="K213" s="5" t="s">
        <v>1495</v>
      </c>
      <c r="L213" s="5" t="s">
        <v>1496</v>
      </c>
    </row>
    <row r="214" spans="1:12" x14ac:dyDescent="0.25">
      <c r="A214" s="5" t="s">
        <v>2007</v>
      </c>
      <c r="B214" s="5" t="s">
        <v>2008</v>
      </c>
      <c r="C214" s="8">
        <v>5.3499999999999999E-2</v>
      </c>
      <c r="D214" s="8">
        <v>1.0626</v>
      </c>
      <c r="E214" s="8">
        <f t="shared" si="9"/>
        <v>5.0348202522115568E-2</v>
      </c>
      <c r="F214" s="5" t="s">
        <v>2009</v>
      </c>
      <c r="G214" s="8">
        <v>5.9400000000000001E-2</v>
      </c>
      <c r="H214" s="8">
        <v>1.0584</v>
      </c>
      <c r="I214" s="8">
        <f t="shared" si="10"/>
        <v>5.6122448979591837E-2</v>
      </c>
      <c r="J214" s="9">
        <f t="shared" si="11"/>
        <v>5.3235325750853699E-2</v>
      </c>
      <c r="K214" s="5" t="s">
        <v>2010</v>
      </c>
      <c r="L214" s="5" t="s">
        <v>2011</v>
      </c>
    </row>
    <row r="215" spans="1:12" x14ac:dyDescent="0.25">
      <c r="A215" s="5" t="s">
        <v>4596</v>
      </c>
      <c r="B215" s="5" t="s">
        <v>4597</v>
      </c>
      <c r="C215" s="8">
        <v>2.5700000000000001E-2</v>
      </c>
      <c r="D215" s="8">
        <v>0.3861</v>
      </c>
      <c r="E215" s="8">
        <f t="shared" si="9"/>
        <v>6.656306656306657E-2</v>
      </c>
      <c r="F215" s="5" t="s">
        <v>4598</v>
      </c>
      <c r="G215" s="8">
        <v>1.26E-2</v>
      </c>
      <c r="H215" s="8">
        <v>0.3135</v>
      </c>
      <c r="I215" s="8">
        <f t="shared" si="10"/>
        <v>4.0191387559808611E-2</v>
      </c>
      <c r="J215" s="9">
        <f t="shared" si="11"/>
        <v>5.337722706143759E-2</v>
      </c>
      <c r="K215" s="5" t="s">
        <v>4599</v>
      </c>
      <c r="L215" s="5" t="s">
        <v>4600</v>
      </c>
    </row>
    <row r="216" spans="1:12" x14ac:dyDescent="0.25">
      <c r="A216" s="5" t="s">
        <v>2897</v>
      </c>
      <c r="B216" s="5" t="s">
        <v>2898</v>
      </c>
      <c r="C216" s="8">
        <v>4.3900000000000002E-2</v>
      </c>
      <c r="D216" s="8">
        <v>0.77170000000000005</v>
      </c>
      <c r="E216" s="8">
        <f t="shared" si="9"/>
        <v>5.6887391473370477E-2</v>
      </c>
      <c r="F216" s="5" t="s">
        <v>2899</v>
      </c>
      <c r="G216" s="8">
        <v>4.24E-2</v>
      </c>
      <c r="H216" s="8">
        <v>0.83889999999999998</v>
      </c>
      <c r="I216" s="8">
        <f t="shared" si="10"/>
        <v>5.0542376922159973E-2</v>
      </c>
      <c r="J216" s="9">
        <f t="shared" si="11"/>
        <v>5.3714884197765225E-2</v>
      </c>
      <c r="K216" s="5" t="s">
        <v>2900</v>
      </c>
      <c r="L216" s="5" t="s">
        <v>2901</v>
      </c>
    </row>
    <row r="217" spans="1:12" x14ac:dyDescent="0.25">
      <c r="A217" s="5" t="s">
        <v>4616</v>
      </c>
      <c r="B217" s="5" t="s">
        <v>4617</v>
      </c>
      <c r="C217" s="8">
        <v>3.1600000000000003E-2</v>
      </c>
      <c r="D217" s="8">
        <v>0.57809999999999995</v>
      </c>
      <c r="E217" s="8">
        <f t="shared" si="9"/>
        <v>5.4661823213976828E-2</v>
      </c>
      <c r="F217" s="5" t="s">
        <v>4618</v>
      </c>
      <c r="G217" s="8">
        <v>3.27E-2</v>
      </c>
      <c r="H217" s="8">
        <v>0.60870000000000002</v>
      </c>
      <c r="I217" s="8">
        <f t="shared" si="10"/>
        <v>5.3721044849679642E-2</v>
      </c>
      <c r="J217" s="9">
        <f t="shared" si="11"/>
        <v>5.4191434031828231E-2</v>
      </c>
      <c r="K217" s="5" t="s">
        <v>4619</v>
      </c>
      <c r="L217" s="5" t="s">
        <v>4620</v>
      </c>
    </row>
    <row r="218" spans="1:12" x14ac:dyDescent="0.25">
      <c r="A218" s="5" t="s">
        <v>1092</v>
      </c>
      <c r="B218" s="5" t="s">
        <v>1093</v>
      </c>
      <c r="C218" s="8">
        <v>3.0700000000000002E-2</v>
      </c>
      <c r="D218" s="8">
        <v>0.53380000000000005</v>
      </c>
      <c r="E218" s="8">
        <f t="shared" si="9"/>
        <v>5.7512176845260395E-2</v>
      </c>
      <c r="F218" s="5" t="s">
        <v>1094</v>
      </c>
      <c r="G218" s="8">
        <v>2.9100000000000001E-2</v>
      </c>
      <c r="H218" s="8">
        <v>0.56940000000000002</v>
      </c>
      <c r="I218" s="8">
        <f t="shared" si="10"/>
        <v>5.1106427818756586E-2</v>
      </c>
      <c r="J218" s="9">
        <f t="shared" si="11"/>
        <v>5.4309302332008494E-2</v>
      </c>
      <c r="K218" s="5" t="s">
        <v>1095</v>
      </c>
      <c r="L218" s="5" t="s">
        <v>1096</v>
      </c>
    </row>
    <row r="219" spans="1:12" x14ac:dyDescent="0.25">
      <c r="A219" s="5" t="s">
        <v>2247</v>
      </c>
      <c r="B219" s="5" t="s">
        <v>2248</v>
      </c>
      <c r="C219" s="8">
        <v>2.9000000000000001E-2</v>
      </c>
      <c r="D219" s="8">
        <v>0.5121</v>
      </c>
      <c r="E219" s="8">
        <f t="shared" si="9"/>
        <v>5.6629564538176143E-2</v>
      </c>
      <c r="F219" s="5" t="s">
        <v>2249</v>
      </c>
      <c r="G219" s="8">
        <v>2.5399999999999999E-2</v>
      </c>
      <c r="H219" s="8">
        <v>0.4819</v>
      </c>
      <c r="I219" s="8">
        <f t="shared" si="10"/>
        <v>5.2708030711765927E-2</v>
      </c>
      <c r="J219" s="9">
        <f t="shared" si="11"/>
        <v>5.4668797624971038E-2</v>
      </c>
      <c r="K219" s="5" t="s">
        <v>2250</v>
      </c>
      <c r="L219" s="5" t="s">
        <v>2251</v>
      </c>
    </row>
    <row r="220" spans="1:12" x14ac:dyDescent="0.25">
      <c r="A220" s="5" t="s">
        <v>4736</v>
      </c>
      <c r="B220" s="5" t="s">
        <v>4737</v>
      </c>
      <c r="C220" s="8">
        <v>3.0300000000000001E-2</v>
      </c>
      <c r="D220" s="8">
        <v>0.5081</v>
      </c>
      <c r="E220" s="8">
        <f t="shared" si="9"/>
        <v>5.9633930328675457E-2</v>
      </c>
      <c r="F220" s="5" t="s">
        <v>4738</v>
      </c>
      <c r="G220" s="8">
        <v>2.7300000000000001E-2</v>
      </c>
      <c r="H220" s="8">
        <v>0.54390000000000005</v>
      </c>
      <c r="I220" s="8">
        <f t="shared" si="10"/>
        <v>5.019305019305019E-2</v>
      </c>
      <c r="J220" s="9">
        <f t="shared" si="11"/>
        <v>5.4913490260862827E-2</v>
      </c>
      <c r="K220" s="5" t="s">
        <v>4739</v>
      </c>
      <c r="L220" s="5" t="s">
        <v>4740</v>
      </c>
    </row>
    <row r="221" spans="1:12" x14ac:dyDescent="0.25">
      <c r="A221" s="5" t="s">
        <v>3417</v>
      </c>
      <c r="B221" s="5" t="s">
        <v>3418</v>
      </c>
      <c r="C221" s="8">
        <v>3.6700000000000003E-2</v>
      </c>
      <c r="D221" s="8">
        <v>0.68869999999999998</v>
      </c>
      <c r="E221" s="8">
        <f t="shared" si="9"/>
        <v>5.328880499491797E-2</v>
      </c>
      <c r="F221" s="5" t="s">
        <v>3419</v>
      </c>
      <c r="G221" s="8">
        <v>3.6799999999999999E-2</v>
      </c>
      <c r="H221" s="8">
        <v>0.65039999999999998</v>
      </c>
      <c r="I221" s="8">
        <f t="shared" si="10"/>
        <v>5.658056580565806E-2</v>
      </c>
      <c r="J221" s="9">
        <f t="shared" si="11"/>
        <v>5.4934685400288015E-2</v>
      </c>
      <c r="K221" s="5" t="s">
        <v>3420</v>
      </c>
      <c r="L221" s="5" t="s">
        <v>3421</v>
      </c>
    </row>
    <row r="222" spans="1:12" x14ac:dyDescent="0.25">
      <c r="A222" s="5" t="s">
        <v>1802</v>
      </c>
      <c r="B222" s="5" t="s">
        <v>1803</v>
      </c>
      <c r="C222" s="8">
        <v>4.7600000000000003E-2</v>
      </c>
      <c r="D222" s="8">
        <v>0.84140000000000004</v>
      </c>
      <c r="E222" s="8">
        <f t="shared" si="9"/>
        <v>5.6572379367720464E-2</v>
      </c>
      <c r="F222" s="5" t="s">
        <v>1804</v>
      </c>
      <c r="G222" s="8">
        <v>4.6100000000000002E-2</v>
      </c>
      <c r="H222" s="8">
        <v>0.86280000000000001</v>
      </c>
      <c r="I222" s="8">
        <f t="shared" si="10"/>
        <v>5.3430690774223459E-2</v>
      </c>
      <c r="J222" s="9">
        <f t="shared" si="11"/>
        <v>5.5001535070971962E-2</v>
      </c>
      <c r="K222" s="5" t="s">
        <v>1805</v>
      </c>
      <c r="L222" s="5" t="s">
        <v>1806</v>
      </c>
    </row>
    <row r="223" spans="1:12" x14ac:dyDescent="0.25">
      <c r="A223" s="5" t="s">
        <v>12</v>
      </c>
      <c r="B223" s="5" t="s">
        <v>13</v>
      </c>
      <c r="C223" s="8">
        <v>0.1036</v>
      </c>
      <c r="D223" s="8">
        <v>1.7095</v>
      </c>
      <c r="E223" s="8">
        <f t="shared" si="9"/>
        <v>6.0602515355367065E-2</v>
      </c>
      <c r="F223" s="5" t="s">
        <v>14</v>
      </c>
      <c r="G223" s="8">
        <v>8.8499999999999995E-2</v>
      </c>
      <c r="H223" s="8">
        <v>1.784</v>
      </c>
      <c r="I223" s="8">
        <f t="shared" si="10"/>
        <v>4.9607623318385648E-2</v>
      </c>
      <c r="J223" s="9">
        <f t="shared" si="11"/>
        <v>5.5105069336876353E-2</v>
      </c>
      <c r="K223" s="5" t="s">
        <v>15</v>
      </c>
      <c r="L223" s="5" t="s">
        <v>16</v>
      </c>
    </row>
    <row r="224" spans="1:12" x14ac:dyDescent="0.25">
      <c r="A224" s="5" t="s">
        <v>482</v>
      </c>
      <c r="B224" s="5" t="s">
        <v>483</v>
      </c>
      <c r="C224" s="8">
        <v>2.24E-2</v>
      </c>
      <c r="D224" s="8">
        <v>0.40389999999999998</v>
      </c>
      <c r="E224" s="8">
        <f t="shared" si="9"/>
        <v>5.545927209705373E-2</v>
      </c>
      <c r="F224" s="5" t="s">
        <v>484</v>
      </c>
      <c r="G224" s="8">
        <v>2.3300000000000001E-2</v>
      </c>
      <c r="H224" s="8">
        <v>0.42470000000000002</v>
      </c>
      <c r="I224" s="8">
        <f t="shared" si="10"/>
        <v>5.4862255709912877E-2</v>
      </c>
      <c r="J224" s="9">
        <f t="shared" si="11"/>
        <v>5.5160763903483304E-2</v>
      </c>
      <c r="K224" s="5" t="s">
        <v>485</v>
      </c>
      <c r="L224" s="5" t="s">
        <v>486</v>
      </c>
    </row>
    <row r="225" spans="1:12" x14ac:dyDescent="0.25">
      <c r="A225" s="5" t="s">
        <v>102</v>
      </c>
      <c r="B225" s="5" t="s">
        <v>103</v>
      </c>
      <c r="C225" s="8">
        <v>1.5599999999999999E-2</v>
      </c>
      <c r="D225" s="8">
        <v>0.42830000000000001</v>
      </c>
      <c r="E225" s="8">
        <f t="shared" si="9"/>
        <v>3.6423067943030581E-2</v>
      </c>
      <c r="F225" s="5" t="s">
        <v>104</v>
      </c>
      <c r="G225" s="8">
        <v>3.5099999999999999E-2</v>
      </c>
      <c r="H225" s="8">
        <v>0.47449999999999998</v>
      </c>
      <c r="I225" s="8">
        <f t="shared" si="10"/>
        <v>7.3972602739726029E-2</v>
      </c>
      <c r="J225" s="9">
        <f t="shared" si="11"/>
        <v>5.5197835341378301E-2</v>
      </c>
      <c r="K225" s="5" t="s">
        <v>105</v>
      </c>
      <c r="L225" s="5" t="s">
        <v>106</v>
      </c>
    </row>
    <row r="226" spans="1:12" x14ac:dyDescent="0.25">
      <c r="A226" s="5" t="s">
        <v>1892</v>
      </c>
      <c r="B226" s="5" t="s">
        <v>1893</v>
      </c>
      <c r="C226" s="8">
        <v>2.07E-2</v>
      </c>
      <c r="D226" s="8">
        <v>0.39389999999999997</v>
      </c>
      <c r="E226" s="8">
        <f t="shared" si="9"/>
        <v>5.2551408987052552E-2</v>
      </c>
      <c r="F226" s="5" t="s">
        <v>1894</v>
      </c>
      <c r="G226" s="8">
        <v>2.4299999999999999E-2</v>
      </c>
      <c r="H226" s="8">
        <v>0.41909999999999997</v>
      </c>
      <c r="I226" s="8">
        <f t="shared" si="10"/>
        <v>5.7981388690050109E-2</v>
      </c>
      <c r="J226" s="9">
        <f t="shared" si="11"/>
        <v>5.5266398838551334E-2</v>
      </c>
      <c r="K226" s="5" t="s">
        <v>1895</v>
      </c>
      <c r="L226" s="5" t="s">
        <v>1896</v>
      </c>
    </row>
    <row r="227" spans="1:12" x14ac:dyDescent="0.25">
      <c r="A227" s="5" t="s">
        <v>4631</v>
      </c>
      <c r="B227" s="5" t="s">
        <v>4632</v>
      </c>
      <c r="C227" s="8">
        <v>2.3300000000000001E-2</v>
      </c>
      <c r="D227" s="8">
        <v>0.51419999999999999</v>
      </c>
      <c r="E227" s="8">
        <f t="shared" si="9"/>
        <v>4.5313107740178923E-2</v>
      </c>
      <c r="F227" s="5" t="s">
        <v>4633</v>
      </c>
      <c r="G227" s="8">
        <v>3.7999999999999999E-2</v>
      </c>
      <c r="H227" s="8">
        <v>0.58160000000000001</v>
      </c>
      <c r="I227" s="8">
        <f t="shared" si="10"/>
        <v>6.5337001375515819E-2</v>
      </c>
      <c r="J227" s="9">
        <f t="shared" si="11"/>
        <v>5.5325054557847371E-2</v>
      </c>
      <c r="K227" s="5" t="s">
        <v>4634</v>
      </c>
      <c r="L227" s="5" t="s">
        <v>4635</v>
      </c>
    </row>
    <row r="228" spans="1:12" x14ac:dyDescent="0.25">
      <c r="A228" s="5" t="s">
        <v>1012</v>
      </c>
      <c r="B228" s="5" t="s">
        <v>1013</v>
      </c>
      <c r="C228" s="8">
        <v>2.75E-2</v>
      </c>
      <c r="D228" s="8">
        <v>0.46200000000000002</v>
      </c>
      <c r="E228" s="8">
        <f t="shared" si="9"/>
        <v>5.9523809523809521E-2</v>
      </c>
      <c r="F228" s="5" t="s">
        <v>1014</v>
      </c>
      <c r="G228" s="8">
        <v>2.69E-2</v>
      </c>
      <c r="H228" s="8">
        <v>0.52410000000000001</v>
      </c>
      <c r="I228" s="8">
        <f t="shared" si="10"/>
        <v>5.1326082808624308E-2</v>
      </c>
      <c r="J228" s="9">
        <f t="shared" si="11"/>
        <v>5.5424946166216918E-2</v>
      </c>
      <c r="K228" s="5" t="s">
        <v>1015</v>
      </c>
      <c r="L228" s="5" t="s">
        <v>1016</v>
      </c>
    </row>
    <row r="229" spans="1:12" x14ac:dyDescent="0.25">
      <c r="A229" s="5" t="s">
        <v>1757</v>
      </c>
      <c r="B229" s="5" t="s">
        <v>1758</v>
      </c>
      <c r="C229" s="8">
        <v>4.5600000000000002E-2</v>
      </c>
      <c r="D229" s="8">
        <v>0.75319999999999998</v>
      </c>
      <c r="E229" s="8">
        <f t="shared" si="9"/>
        <v>6.0541688794476904E-2</v>
      </c>
      <c r="F229" s="5" t="s">
        <v>1759</v>
      </c>
      <c r="G229" s="8">
        <v>4.2700000000000002E-2</v>
      </c>
      <c r="H229" s="8">
        <v>0.84760000000000002</v>
      </c>
      <c r="I229" s="8">
        <f t="shared" si="10"/>
        <v>5.0377536573855596E-2</v>
      </c>
      <c r="J229" s="9">
        <f t="shared" si="11"/>
        <v>5.545961268416625E-2</v>
      </c>
      <c r="K229" s="5" t="s">
        <v>1760</v>
      </c>
      <c r="L229" s="5" t="s">
        <v>1761</v>
      </c>
    </row>
    <row r="230" spans="1:12" x14ac:dyDescent="0.25">
      <c r="A230" s="5" t="s">
        <v>3542</v>
      </c>
      <c r="B230" s="5" t="s">
        <v>3543</v>
      </c>
      <c r="C230" s="8">
        <v>4.7399999999999998E-2</v>
      </c>
      <c r="D230" s="8">
        <v>0.92200000000000004</v>
      </c>
      <c r="E230" s="8">
        <f t="shared" si="9"/>
        <v>5.1409978308026023E-2</v>
      </c>
      <c r="F230" s="5" t="s">
        <v>3544</v>
      </c>
      <c r="G230" s="8">
        <v>4.4400000000000002E-2</v>
      </c>
      <c r="H230" s="8">
        <v>0.74439999999999995</v>
      </c>
      <c r="I230" s="8">
        <f t="shared" si="10"/>
        <v>5.9645351961311127E-2</v>
      </c>
      <c r="J230" s="9">
        <f t="shared" si="11"/>
        <v>5.5527665134668572E-2</v>
      </c>
      <c r="K230" s="5" t="s">
        <v>3545</v>
      </c>
      <c r="L230" s="5" t="s">
        <v>3546</v>
      </c>
    </row>
    <row r="231" spans="1:12" x14ac:dyDescent="0.25">
      <c r="A231" s="5" t="s">
        <v>4591</v>
      </c>
      <c r="B231" s="5" t="s">
        <v>4592</v>
      </c>
      <c r="C231" s="8">
        <v>4.7899999999999998E-2</v>
      </c>
      <c r="D231" s="8">
        <v>0.73089999999999999</v>
      </c>
      <c r="E231" s="8">
        <f t="shared" si="9"/>
        <v>6.5535640990559585E-2</v>
      </c>
      <c r="F231" s="5" t="s">
        <v>4593</v>
      </c>
      <c r="G231" s="8">
        <v>3.9899999999999998E-2</v>
      </c>
      <c r="H231" s="8">
        <v>0.86680000000000001</v>
      </c>
      <c r="I231" s="8">
        <f t="shared" si="10"/>
        <v>4.6031379787724959E-2</v>
      </c>
      <c r="J231" s="9">
        <f t="shared" si="11"/>
        <v>5.5783510389142268E-2</v>
      </c>
      <c r="K231" s="5" t="s">
        <v>4594</v>
      </c>
      <c r="L231" s="5" t="s">
        <v>4595</v>
      </c>
    </row>
    <row r="232" spans="1:12" x14ac:dyDescent="0.25">
      <c r="A232" s="5" t="s">
        <v>562</v>
      </c>
      <c r="B232" s="5" t="s">
        <v>563</v>
      </c>
      <c r="C232" s="8">
        <v>3.0800000000000001E-2</v>
      </c>
      <c r="D232" s="8">
        <v>0.5091</v>
      </c>
      <c r="E232" s="8">
        <f t="shared" si="9"/>
        <v>6.0498919662148889E-2</v>
      </c>
      <c r="F232" s="5" t="s">
        <v>564</v>
      </c>
      <c r="G232" s="8">
        <v>2.6700000000000002E-2</v>
      </c>
      <c r="H232" s="8">
        <v>0.52280000000000004</v>
      </c>
      <c r="I232" s="8">
        <f t="shared" si="10"/>
        <v>5.1071155317521037E-2</v>
      </c>
      <c r="J232" s="9">
        <f t="shared" si="11"/>
        <v>5.578503748983496E-2</v>
      </c>
      <c r="K232" s="5" t="s">
        <v>565</v>
      </c>
      <c r="L232" s="5" t="s">
        <v>566</v>
      </c>
    </row>
    <row r="233" spans="1:12" x14ac:dyDescent="0.25">
      <c r="A233" s="5" t="s">
        <v>2632</v>
      </c>
      <c r="B233" s="5" t="s">
        <v>2633</v>
      </c>
      <c r="C233" s="8">
        <v>2.2800000000000001E-2</v>
      </c>
      <c r="D233" s="8">
        <v>0.36780000000000002</v>
      </c>
      <c r="E233" s="8">
        <f t="shared" si="9"/>
        <v>6.1990212071778142E-2</v>
      </c>
      <c r="F233" s="5" t="s">
        <v>2634</v>
      </c>
      <c r="G233" s="8">
        <v>2.2499999999999999E-2</v>
      </c>
      <c r="H233" s="8">
        <v>0.43590000000000001</v>
      </c>
      <c r="I233" s="8">
        <f t="shared" si="10"/>
        <v>5.1617343427391597E-2</v>
      </c>
      <c r="J233" s="9">
        <f t="shared" si="11"/>
        <v>5.6803777749584866E-2</v>
      </c>
      <c r="K233" s="5" t="s">
        <v>2635</v>
      </c>
      <c r="L233" s="5" t="s">
        <v>2636</v>
      </c>
    </row>
    <row r="234" spans="1:12" x14ac:dyDescent="0.25">
      <c r="A234" s="5" t="s">
        <v>1732</v>
      </c>
      <c r="B234" s="5" t="s">
        <v>1733</v>
      </c>
      <c r="C234" s="8">
        <v>5.5199999999999999E-2</v>
      </c>
      <c r="D234" s="8">
        <v>0.9788</v>
      </c>
      <c r="E234" s="8">
        <f t="shared" si="9"/>
        <v>5.6395586432366161E-2</v>
      </c>
      <c r="F234" s="5" t="s">
        <v>1734</v>
      </c>
      <c r="G234" s="8">
        <v>5.5899999999999998E-2</v>
      </c>
      <c r="H234" s="8">
        <v>0.97619999999999996</v>
      </c>
      <c r="I234" s="8">
        <f t="shared" si="10"/>
        <v>5.7262855972136859E-2</v>
      </c>
      <c r="J234" s="9">
        <f t="shared" si="11"/>
        <v>5.6829221202251506E-2</v>
      </c>
      <c r="K234" s="5" t="s">
        <v>1735</v>
      </c>
      <c r="L234" s="5" t="s">
        <v>1736</v>
      </c>
    </row>
    <row r="235" spans="1:12" x14ac:dyDescent="0.25">
      <c r="A235" s="5" t="s">
        <v>822</v>
      </c>
      <c r="B235" s="5" t="s">
        <v>823</v>
      </c>
      <c r="C235" s="8">
        <v>5.1799999999999999E-2</v>
      </c>
      <c r="D235" s="8">
        <v>0.92659999999999998</v>
      </c>
      <c r="E235" s="8">
        <f t="shared" si="9"/>
        <v>5.5903302395855815E-2</v>
      </c>
      <c r="F235" s="5" t="s">
        <v>824</v>
      </c>
      <c r="G235" s="8">
        <v>5.0500000000000003E-2</v>
      </c>
      <c r="H235" s="8">
        <v>0.8609</v>
      </c>
      <c r="I235" s="8">
        <f t="shared" si="10"/>
        <v>5.8659542339412243E-2</v>
      </c>
      <c r="J235" s="9">
        <f t="shared" si="11"/>
        <v>5.7281422367634033E-2</v>
      </c>
      <c r="K235" s="5" t="s">
        <v>825</v>
      </c>
      <c r="L235" s="5" t="s">
        <v>826</v>
      </c>
    </row>
    <row r="236" spans="1:12" x14ac:dyDescent="0.25">
      <c r="A236" s="5" t="s">
        <v>1702</v>
      </c>
      <c r="B236" s="5" t="s">
        <v>1703</v>
      </c>
      <c r="C236" s="8">
        <v>3.5000000000000003E-2</v>
      </c>
      <c r="D236" s="8">
        <v>0.57350000000000001</v>
      </c>
      <c r="E236" s="8">
        <f t="shared" si="9"/>
        <v>6.1028770706190068E-2</v>
      </c>
      <c r="F236" s="5" t="s">
        <v>1704</v>
      </c>
      <c r="G236" s="8">
        <v>3.4299999999999997E-2</v>
      </c>
      <c r="H236" s="8">
        <v>0.64019999999999999</v>
      </c>
      <c r="I236" s="8">
        <f t="shared" si="10"/>
        <v>5.3577007185254606E-2</v>
      </c>
      <c r="J236" s="9">
        <f t="shared" si="11"/>
        <v>5.7302888945722337E-2</v>
      </c>
      <c r="K236" s="5" t="s">
        <v>1705</v>
      </c>
      <c r="L236" s="5" t="s">
        <v>1706</v>
      </c>
    </row>
    <row r="237" spans="1:12" x14ac:dyDescent="0.25">
      <c r="A237" s="5" t="s">
        <v>2597</v>
      </c>
      <c r="B237" s="5" t="s">
        <v>2598</v>
      </c>
      <c r="C237" s="8">
        <v>4.3299999999999998E-2</v>
      </c>
      <c r="D237" s="8">
        <v>0.7964</v>
      </c>
      <c r="E237" s="8">
        <f t="shared" si="9"/>
        <v>5.4369663485685581E-2</v>
      </c>
      <c r="F237" s="5" t="s">
        <v>2599</v>
      </c>
      <c r="G237" s="8">
        <v>4.53E-2</v>
      </c>
      <c r="H237" s="8">
        <v>0.7429</v>
      </c>
      <c r="I237" s="8">
        <f t="shared" si="10"/>
        <v>6.0977251312424284E-2</v>
      </c>
      <c r="J237" s="9">
        <f t="shared" si="11"/>
        <v>5.7673457399054932E-2</v>
      </c>
      <c r="K237" s="5" t="s">
        <v>2600</v>
      </c>
      <c r="L237" s="5" t="s">
        <v>2601</v>
      </c>
    </row>
    <row r="238" spans="1:12" x14ac:dyDescent="0.25">
      <c r="A238" s="5" t="s">
        <v>4142</v>
      </c>
      <c r="B238" s="5" t="s">
        <v>4143</v>
      </c>
      <c r="C238" s="8">
        <v>2.4899999999999999E-2</v>
      </c>
      <c r="D238" s="8">
        <v>0.57330000000000003</v>
      </c>
      <c r="E238" s="8">
        <f t="shared" si="9"/>
        <v>4.3432757718472E-2</v>
      </c>
      <c r="F238" s="5" t="s">
        <v>4144</v>
      </c>
      <c r="G238" s="8">
        <v>4.24E-2</v>
      </c>
      <c r="H238" s="8">
        <v>0.58679999999999999</v>
      </c>
      <c r="I238" s="8">
        <f t="shared" si="10"/>
        <v>7.2256305385139746E-2</v>
      </c>
      <c r="J238" s="9">
        <f t="shared" si="11"/>
        <v>5.7844531551805869E-2</v>
      </c>
      <c r="K238" s="5" t="s">
        <v>4145</v>
      </c>
      <c r="L238" s="5" t="s">
        <v>4146</v>
      </c>
    </row>
    <row r="239" spans="1:12" x14ac:dyDescent="0.25">
      <c r="A239" s="5" t="s">
        <v>4277</v>
      </c>
      <c r="B239" s="5" t="s">
        <v>4278</v>
      </c>
      <c r="C239" s="8">
        <v>6.0900000000000003E-2</v>
      </c>
      <c r="D239" s="8">
        <v>1.0315000000000001</v>
      </c>
      <c r="E239" s="8">
        <f t="shared" si="9"/>
        <v>5.9040232670867665E-2</v>
      </c>
      <c r="F239" s="5" t="s">
        <v>4279</v>
      </c>
      <c r="G239" s="8">
        <v>6.2700000000000006E-2</v>
      </c>
      <c r="H239" s="8">
        <v>1.0986</v>
      </c>
      <c r="I239" s="8">
        <f t="shared" si="10"/>
        <v>5.707263790278537E-2</v>
      </c>
      <c r="J239" s="9">
        <f t="shared" si="11"/>
        <v>5.8056435286826517E-2</v>
      </c>
      <c r="K239" s="5" t="s">
        <v>4280</v>
      </c>
      <c r="L239" s="5" t="s">
        <v>4281</v>
      </c>
    </row>
    <row r="240" spans="1:12" x14ac:dyDescent="0.25">
      <c r="A240" s="5" t="s">
        <v>1747</v>
      </c>
      <c r="B240" s="5" t="s">
        <v>1748</v>
      </c>
      <c r="C240" s="8">
        <v>3.5200000000000002E-2</v>
      </c>
      <c r="D240" s="8">
        <v>0.5413</v>
      </c>
      <c r="E240" s="8">
        <f t="shared" si="9"/>
        <v>6.5028634768150753E-2</v>
      </c>
      <c r="F240" s="5" t="s">
        <v>1749</v>
      </c>
      <c r="G240" s="8">
        <v>3.0200000000000001E-2</v>
      </c>
      <c r="H240" s="8">
        <v>0.59009999999999996</v>
      </c>
      <c r="I240" s="8">
        <f t="shared" si="10"/>
        <v>5.117776648025759E-2</v>
      </c>
      <c r="J240" s="9">
        <f t="shared" si="11"/>
        <v>5.8103200624204168E-2</v>
      </c>
      <c r="K240" s="5" t="s">
        <v>1750</v>
      </c>
      <c r="L240" s="5" t="s">
        <v>1751</v>
      </c>
    </row>
    <row r="241" spans="1:12" x14ac:dyDescent="0.25">
      <c r="A241" s="5" t="s">
        <v>1497</v>
      </c>
      <c r="B241" s="5" t="s">
        <v>1498</v>
      </c>
      <c r="C241" s="8">
        <v>4.3499999999999997E-2</v>
      </c>
      <c r="D241" s="8">
        <v>0.92</v>
      </c>
      <c r="E241" s="8">
        <f t="shared" si="9"/>
        <v>4.7282608695652172E-2</v>
      </c>
      <c r="F241" s="5" t="s">
        <v>1499</v>
      </c>
      <c r="G241" s="8">
        <v>7.8600000000000003E-2</v>
      </c>
      <c r="H241" s="8">
        <v>1.1388</v>
      </c>
      <c r="I241" s="8">
        <f t="shared" si="10"/>
        <v>6.9020021074815599E-2</v>
      </c>
      <c r="J241" s="9">
        <f t="shared" si="11"/>
        <v>5.8151314885233882E-2</v>
      </c>
      <c r="K241" s="5" t="s">
        <v>1500</v>
      </c>
      <c r="L241" s="5" t="s">
        <v>1501</v>
      </c>
    </row>
    <row r="242" spans="1:12" x14ac:dyDescent="0.25">
      <c r="A242" s="5" t="s">
        <v>2272</v>
      </c>
      <c r="B242" s="5" t="s">
        <v>2273</v>
      </c>
      <c r="C242" s="8">
        <v>4.6399999999999997E-2</v>
      </c>
      <c r="D242" s="8">
        <v>0.72640000000000005</v>
      </c>
      <c r="E242" s="8">
        <f t="shared" si="9"/>
        <v>6.3876651982378851E-2</v>
      </c>
      <c r="F242" s="5" t="s">
        <v>2274</v>
      </c>
      <c r="G242" s="8">
        <v>4.5999999999999999E-2</v>
      </c>
      <c r="H242" s="8">
        <v>0.87070000000000003</v>
      </c>
      <c r="I242" s="8">
        <f t="shared" si="10"/>
        <v>5.2831055472608246E-2</v>
      </c>
      <c r="J242" s="9">
        <f t="shared" si="11"/>
        <v>5.8353853727493549E-2</v>
      </c>
      <c r="K242" s="5" t="s">
        <v>2275</v>
      </c>
      <c r="L242" s="5" t="s">
        <v>2276</v>
      </c>
    </row>
    <row r="243" spans="1:12" x14ac:dyDescent="0.25">
      <c r="A243" s="5" t="s">
        <v>2152</v>
      </c>
      <c r="B243" s="5" t="s">
        <v>2153</v>
      </c>
      <c r="C243" s="8">
        <v>3.4000000000000002E-2</v>
      </c>
      <c r="D243" s="8">
        <v>0.621</v>
      </c>
      <c r="E243" s="8">
        <f t="shared" si="9"/>
        <v>5.475040257648954E-2</v>
      </c>
      <c r="F243" s="5" t="s">
        <v>2154</v>
      </c>
      <c r="G243" s="8">
        <v>4.2799999999999998E-2</v>
      </c>
      <c r="H243" s="8">
        <v>0.68469999999999998</v>
      </c>
      <c r="I243" s="8">
        <f t="shared" si="10"/>
        <v>6.2509128085292825E-2</v>
      </c>
      <c r="J243" s="9">
        <f t="shared" si="11"/>
        <v>5.8629765330891183E-2</v>
      </c>
      <c r="K243" s="5" t="s">
        <v>2155</v>
      </c>
      <c r="L243" s="5" t="s">
        <v>2156</v>
      </c>
    </row>
    <row r="244" spans="1:12" x14ac:dyDescent="0.25">
      <c r="A244" s="5" t="s">
        <v>1582</v>
      </c>
      <c r="B244" s="5" t="s">
        <v>1583</v>
      </c>
      <c r="C244" s="8">
        <v>6.7000000000000002E-3</v>
      </c>
      <c r="D244" s="8">
        <v>0.28939999999999999</v>
      </c>
      <c r="E244" s="8">
        <f t="shared" si="9"/>
        <v>2.315134761575674E-2</v>
      </c>
      <c r="F244" s="5" t="s">
        <v>1584</v>
      </c>
      <c r="G244" s="8">
        <v>4.53E-2</v>
      </c>
      <c r="H244" s="8">
        <v>0.4723</v>
      </c>
      <c r="I244" s="8">
        <f t="shared" si="10"/>
        <v>9.5913614228244765E-2</v>
      </c>
      <c r="J244" s="9">
        <f t="shared" si="11"/>
        <v>5.9532480922000752E-2</v>
      </c>
      <c r="K244" s="5" t="s">
        <v>1585</v>
      </c>
      <c r="L244" s="5" t="s">
        <v>1586</v>
      </c>
    </row>
    <row r="245" spans="1:12" x14ac:dyDescent="0.25">
      <c r="A245" s="5" t="s">
        <v>1022</v>
      </c>
      <c r="B245" s="5" t="s">
        <v>1023</v>
      </c>
      <c r="C245" s="8">
        <v>3.4500000000000003E-2</v>
      </c>
      <c r="D245" s="8">
        <v>0.51400000000000001</v>
      </c>
      <c r="E245" s="8">
        <f t="shared" si="9"/>
        <v>6.7120622568093383E-2</v>
      </c>
      <c r="F245" s="5" t="s">
        <v>1024</v>
      </c>
      <c r="G245" s="8">
        <v>3.27E-2</v>
      </c>
      <c r="H245" s="8">
        <v>0.62219999999999998</v>
      </c>
      <c r="I245" s="8">
        <f t="shared" si="10"/>
        <v>5.2555448408871747E-2</v>
      </c>
      <c r="J245" s="9">
        <f t="shared" si="11"/>
        <v>5.9838035488482565E-2</v>
      </c>
      <c r="K245" s="5" t="s">
        <v>1025</v>
      </c>
      <c r="L245" s="5" t="s">
        <v>1026</v>
      </c>
    </row>
    <row r="246" spans="1:12" x14ac:dyDescent="0.25">
      <c r="A246" s="5" t="s">
        <v>3012</v>
      </c>
      <c r="B246" s="5" t="s">
        <v>3013</v>
      </c>
      <c r="C246" s="8">
        <v>9.7000000000000003E-2</v>
      </c>
      <c r="D246" s="8">
        <v>1.673</v>
      </c>
      <c r="E246" s="8">
        <f t="shared" si="9"/>
        <v>5.7979677226539149E-2</v>
      </c>
      <c r="F246" s="5" t="s">
        <v>3014</v>
      </c>
      <c r="G246" s="8">
        <v>8.3599999999999994E-2</v>
      </c>
      <c r="H246" s="8">
        <v>1.3508</v>
      </c>
      <c r="I246" s="8">
        <f t="shared" si="10"/>
        <v>6.188925081433224E-2</v>
      </c>
      <c r="J246" s="9">
        <f t="shared" si="11"/>
        <v>5.9934464020435695E-2</v>
      </c>
      <c r="K246" s="5" t="s">
        <v>3015</v>
      </c>
      <c r="L246" s="5" t="s">
        <v>3016</v>
      </c>
    </row>
    <row r="247" spans="1:12" x14ac:dyDescent="0.25">
      <c r="A247" s="5" t="s">
        <v>1962</v>
      </c>
      <c r="B247" s="5" t="s">
        <v>1963</v>
      </c>
      <c r="C247" s="8">
        <v>6.4299999999999996E-2</v>
      </c>
      <c r="D247" s="8">
        <v>0.99990000000000001</v>
      </c>
      <c r="E247" s="8">
        <f t="shared" si="9"/>
        <v>6.4306430643064308E-2</v>
      </c>
      <c r="F247" s="5" t="s">
        <v>1964</v>
      </c>
      <c r="G247" s="8">
        <v>6.2300000000000001E-2</v>
      </c>
      <c r="H247" s="8">
        <v>1.1212</v>
      </c>
      <c r="I247" s="8">
        <f t="shared" si="10"/>
        <v>5.5565465572600788E-2</v>
      </c>
      <c r="J247" s="9">
        <f t="shared" si="11"/>
        <v>5.9935948107832551E-2</v>
      </c>
      <c r="K247" s="5" t="s">
        <v>1965</v>
      </c>
      <c r="L247" s="5" t="s">
        <v>1966</v>
      </c>
    </row>
    <row r="248" spans="1:12" x14ac:dyDescent="0.25">
      <c r="A248" s="5" t="s">
        <v>2177</v>
      </c>
      <c r="B248" s="5" t="s">
        <v>2178</v>
      </c>
      <c r="C248" s="8">
        <v>5.28E-2</v>
      </c>
      <c r="D248" s="8">
        <v>0.59909999999999997</v>
      </c>
      <c r="E248" s="8">
        <f t="shared" si="9"/>
        <v>8.8132198297446174E-2</v>
      </c>
      <c r="F248" s="5" t="s">
        <v>2179</v>
      </c>
      <c r="G248" s="8">
        <v>2.0799999999999999E-2</v>
      </c>
      <c r="H248" s="8">
        <v>0.6512</v>
      </c>
      <c r="I248" s="8">
        <f t="shared" si="10"/>
        <v>3.1941031941031942E-2</v>
      </c>
      <c r="J248" s="9">
        <f t="shared" si="11"/>
        <v>6.0036615119239058E-2</v>
      </c>
      <c r="K248" s="5" t="s">
        <v>2180</v>
      </c>
      <c r="L248" s="5" t="s">
        <v>2181</v>
      </c>
    </row>
    <row r="249" spans="1:12" x14ac:dyDescent="0.25">
      <c r="A249" s="5" t="s">
        <v>1272</v>
      </c>
      <c r="B249" s="5" t="s">
        <v>1273</v>
      </c>
      <c r="C249" s="8">
        <v>4.3200000000000002E-2</v>
      </c>
      <c r="D249" s="8">
        <v>0.69869999999999999</v>
      </c>
      <c r="E249" s="8">
        <f t="shared" si="9"/>
        <v>6.1829111206526413E-2</v>
      </c>
      <c r="F249" s="5" t="s">
        <v>1274</v>
      </c>
      <c r="G249" s="8">
        <v>4.0500000000000001E-2</v>
      </c>
      <c r="H249" s="8">
        <v>0.68959999999999999</v>
      </c>
      <c r="I249" s="8">
        <f t="shared" si="10"/>
        <v>5.8729698375870075E-2</v>
      </c>
      <c r="J249" s="9">
        <f t="shared" si="11"/>
        <v>6.0279404791198241E-2</v>
      </c>
      <c r="K249" s="5" t="s">
        <v>1275</v>
      </c>
      <c r="L249" s="5" t="s">
        <v>1276</v>
      </c>
    </row>
    <row r="250" spans="1:12" x14ac:dyDescent="0.25">
      <c r="A250" s="5" t="s">
        <v>1902</v>
      </c>
      <c r="B250" s="5" t="s">
        <v>1903</v>
      </c>
      <c r="C250" s="8">
        <v>4.02E-2</v>
      </c>
      <c r="D250" s="8">
        <v>0.55420000000000003</v>
      </c>
      <c r="E250" s="8">
        <f t="shared" si="9"/>
        <v>7.2536990256225189E-2</v>
      </c>
      <c r="F250" s="5" t="s">
        <v>1904</v>
      </c>
      <c r="G250" s="8">
        <v>2.76E-2</v>
      </c>
      <c r="H250" s="8">
        <v>0.5706</v>
      </c>
      <c r="I250" s="8">
        <f t="shared" si="10"/>
        <v>4.8370136698212406E-2</v>
      </c>
      <c r="J250" s="9">
        <f t="shared" si="11"/>
        <v>6.0453563477218794E-2</v>
      </c>
      <c r="K250" s="5" t="s">
        <v>1905</v>
      </c>
      <c r="L250" s="5" t="s">
        <v>1906</v>
      </c>
    </row>
    <row r="251" spans="1:12" x14ac:dyDescent="0.25">
      <c r="A251" s="5" t="s">
        <v>717</v>
      </c>
      <c r="B251" s="5" t="s">
        <v>718</v>
      </c>
      <c r="C251" s="8">
        <v>2.5499999999999998E-2</v>
      </c>
      <c r="D251" s="8">
        <v>0.40660000000000002</v>
      </c>
      <c r="E251" s="8">
        <f t="shared" si="9"/>
        <v>6.2715199212985726E-2</v>
      </c>
      <c r="F251" s="5" t="s">
        <v>719</v>
      </c>
      <c r="G251" s="8">
        <v>2.4299999999999999E-2</v>
      </c>
      <c r="H251" s="8">
        <v>0.41060000000000002</v>
      </c>
      <c r="I251" s="8">
        <f t="shared" si="10"/>
        <v>5.9181685338528973E-2</v>
      </c>
      <c r="J251" s="9">
        <f t="shared" si="11"/>
        <v>6.0948442275757353E-2</v>
      </c>
      <c r="K251" s="5" t="s">
        <v>720</v>
      </c>
      <c r="L251" s="5" t="s">
        <v>721</v>
      </c>
    </row>
    <row r="252" spans="1:12" x14ac:dyDescent="0.25">
      <c r="A252" s="5" t="s">
        <v>3142</v>
      </c>
      <c r="B252" s="5" t="s">
        <v>3143</v>
      </c>
      <c r="C252" s="8">
        <v>2.7699999999999999E-2</v>
      </c>
      <c r="D252" s="8">
        <v>0.46820000000000001</v>
      </c>
      <c r="E252" s="8">
        <f t="shared" si="9"/>
        <v>5.9162750961127719E-2</v>
      </c>
      <c r="F252" s="5" t="s">
        <v>3144</v>
      </c>
      <c r="G252" s="8">
        <v>2.5899999999999999E-2</v>
      </c>
      <c r="H252" s="8">
        <v>0.41189999999999999</v>
      </c>
      <c r="I252" s="8">
        <f t="shared" si="10"/>
        <v>6.287933964554504E-2</v>
      </c>
      <c r="J252" s="9">
        <f t="shared" si="11"/>
        <v>6.102104530333638E-2</v>
      </c>
      <c r="K252" s="5" t="s">
        <v>3145</v>
      </c>
      <c r="L252" s="5" t="s">
        <v>3146</v>
      </c>
    </row>
    <row r="253" spans="1:12" x14ac:dyDescent="0.25">
      <c r="A253" s="5" t="s">
        <v>1187</v>
      </c>
      <c r="B253" s="5" t="s">
        <v>1188</v>
      </c>
      <c r="C253" s="8">
        <v>3.3399999999999999E-2</v>
      </c>
      <c r="D253" s="8">
        <v>0.51910000000000001</v>
      </c>
      <c r="E253" s="8">
        <f t="shared" si="9"/>
        <v>6.4342130610672316E-2</v>
      </c>
      <c r="F253" s="5" t="s">
        <v>1189</v>
      </c>
      <c r="G253" s="8">
        <v>3.15E-2</v>
      </c>
      <c r="H253" s="8">
        <v>0.53749999999999998</v>
      </c>
      <c r="I253" s="8">
        <f t="shared" si="10"/>
        <v>5.8604651162790698E-2</v>
      </c>
      <c r="J253" s="9">
        <f t="shared" si="11"/>
        <v>6.147339088673151E-2</v>
      </c>
      <c r="K253" s="5" t="s">
        <v>1190</v>
      </c>
      <c r="L253" s="5" t="s">
        <v>1191</v>
      </c>
    </row>
    <row r="254" spans="1:12" x14ac:dyDescent="0.25">
      <c r="A254" s="5" t="s">
        <v>312</v>
      </c>
      <c r="B254" s="5" t="s">
        <v>313</v>
      </c>
      <c r="C254" s="8">
        <v>8.7900000000000006E-2</v>
      </c>
      <c r="D254" s="8">
        <v>1.5286</v>
      </c>
      <c r="E254" s="8">
        <f t="shared" si="9"/>
        <v>5.7503598063587603E-2</v>
      </c>
      <c r="F254" s="5" t="s">
        <v>314</v>
      </c>
      <c r="G254" s="8">
        <v>8.7499999999999994E-2</v>
      </c>
      <c r="H254" s="8">
        <v>1.3272999999999999</v>
      </c>
      <c r="I254" s="8">
        <f t="shared" si="10"/>
        <v>6.5923302945829876E-2</v>
      </c>
      <c r="J254" s="9">
        <f t="shared" si="11"/>
        <v>6.1713450504708736E-2</v>
      </c>
      <c r="K254" s="5" t="s">
        <v>315</v>
      </c>
      <c r="L254" s="5" t="s">
        <v>316</v>
      </c>
    </row>
    <row r="255" spans="1:12" x14ac:dyDescent="0.25">
      <c r="A255" s="5" t="s">
        <v>3597</v>
      </c>
      <c r="B255" s="5" t="s">
        <v>3598</v>
      </c>
      <c r="C255" s="8">
        <v>3.5999999999999997E-2</v>
      </c>
      <c r="D255" s="8">
        <v>0.63680000000000003</v>
      </c>
      <c r="E255" s="8">
        <f t="shared" si="9"/>
        <v>5.653266331658291E-2</v>
      </c>
      <c r="F255" s="5" t="s">
        <v>3599</v>
      </c>
      <c r="G255" s="8">
        <v>4.4299999999999999E-2</v>
      </c>
      <c r="H255" s="8">
        <v>0.66049999999999998</v>
      </c>
      <c r="I255" s="8">
        <f t="shared" si="10"/>
        <v>6.707040121120364E-2</v>
      </c>
      <c r="J255" s="9">
        <f t="shared" si="11"/>
        <v>6.1801532263893275E-2</v>
      </c>
      <c r="K255" s="5" t="s">
        <v>3600</v>
      </c>
      <c r="L255" s="5" t="s">
        <v>3601</v>
      </c>
    </row>
    <row r="256" spans="1:12" x14ac:dyDescent="0.25">
      <c r="A256" s="5" t="s">
        <v>3267</v>
      </c>
      <c r="B256" s="5" t="s">
        <v>3268</v>
      </c>
      <c r="C256" s="8">
        <v>4.7199999999999999E-2</v>
      </c>
      <c r="D256" s="8">
        <v>0.78369999999999995</v>
      </c>
      <c r="E256" s="8">
        <f t="shared" si="9"/>
        <v>6.0227127727446726E-2</v>
      </c>
      <c r="F256" s="5" t="s">
        <v>3269</v>
      </c>
      <c r="G256" s="8">
        <v>5.0500000000000003E-2</v>
      </c>
      <c r="H256" s="8">
        <v>0.78920000000000001</v>
      </c>
      <c r="I256" s="8">
        <f t="shared" si="10"/>
        <v>6.3988849467815509E-2</v>
      </c>
      <c r="J256" s="9">
        <f t="shared" si="11"/>
        <v>6.2107988597631114E-2</v>
      </c>
      <c r="K256" s="5" t="s">
        <v>3270</v>
      </c>
      <c r="L256" s="5" t="s">
        <v>3271</v>
      </c>
    </row>
    <row r="257" spans="1:12" x14ac:dyDescent="0.25">
      <c r="A257" s="5" t="s">
        <v>4127</v>
      </c>
      <c r="B257" s="5" t="s">
        <v>4128</v>
      </c>
      <c r="C257" s="8">
        <v>6.8999999999999999E-3</v>
      </c>
      <c r="D257" s="8">
        <v>9.3200000000000005E-2</v>
      </c>
      <c r="E257" s="8">
        <f t="shared" si="9"/>
        <v>7.4034334763948495E-2</v>
      </c>
      <c r="F257" s="5" t="s">
        <v>4129</v>
      </c>
      <c r="G257" s="8">
        <v>6.7999999999999996E-3</v>
      </c>
      <c r="H257" s="8">
        <v>0.1351</v>
      </c>
      <c r="I257" s="8">
        <f t="shared" si="10"/>
        <v>5.0333086602516654E-2</v>
      </c>
      <c r="J257" s="9">
        <f t="shared" si="11"/>
        <v>6.2183710683232571E-2</v>
      </c>
      <c r="K257" s="5" t="s">
        <v>4130</v>
      </c>
      <c r="L257" s="5" t="s">
        <v>4131</v>
      </c>
    </row>
    <row r="258" spans="1:12" x14ac:dyDescent="0.25">
      <c r="A258" s="5" t="s">
        <v>1487</v>
      </c>
      <c r="B258" s="5" t="s">
        <v>1488</v>
      </c>
      <c r="C258" s="8">
        <v>4.9700000000000001E-2</v>
      </c>
      <c r="D258" s="8">
        <v>0.80620000000000003</v>
      </c>
      <c r="E258" s="8">
        <f t="shared" ref="E258:E321" si="12">C258/D258</f>
        <v>6.1647233936988337E-2</v>
      </c>
      <c r="F258" s="5" t="s">
        <v>1489</v>
      </c>
      <c r="G258" s="8">
        <v>5.1299999999999998E-2</v>
      </c>
      <c r="H258" s="8">
        <v>0.81430000000000002</v>
      </c>
      <c r="I258" s="8">
        <f t="shared" ref="I258:I321" si="13">G258/H258</f>
        <v>6.299889475623234E-2</v>
      </c>
      <c r="J258" s="9">
        <f t="shared" ref="J258:J321" si="14">AVERAGE(E258,I258)</f>
        <v>6.2323064346610335E-2</v>
      </c>
      <c r="K258" s="5" t="s">
        <v>1490</v>
      </c>
      <c r="L258" s="5" t="s">
        <v>1491</v>
      </c>
    </row>
    <row r="259" spans="1:12" x14ac:dyDescent="0.25">
      <c r="A259" s="5" t="s">
        <v>1097</v>
      </c>
      <c r="B259" s="5" t="s">
        <v>1098</v>
      </c>
      <c r="C259" s="8">
        <v>3.9300000000000002E-2</v>
      </c>
      <c r="D259" s="8">
        <v>0.57220000000000004</v>
      </c>
      <c r="E259" s="8">
        <f t="shared" si="12"/>
        <v>6.8682278923453341E-2</v>
      </c>
      <c r="F259" s="5" t="s">
        <v>1099</v>
      </c>
      <c r="G259" s="8">
        <v>3.5200000000000002E-2</v>
      </c>
      <c r="H259" s="8">
        <v>0.62419999999999998</v>
      </c>
      <c r="I259" s="8">
        <f t="shared" si="13"/>
        <v>5.6392181992950985E-2</v>
      </c>
      <c r="J259" s="9">
        <f t="shared" si="14"/>
        <v>6.253723045820217E-2</v>
      </c>
      <c r="K259" s="5" t="s">
        <v>1100</v>
      </c>
      <c r="L259" s="5" t="s">
        <v>1101</v>
      </c>
    </row>
    <row r="260" spans="1:12" x14ac:dyDescent="0.25">
      <c r="A260" s="5" t="s">
        <v>4726</v>
      </c>
      <c r="B260" s="5" t="s">
        <v>4727</v>
      </c>
      <c r="C260" s="8">
        <v>4.9000000000000002E-2</v>
      </c>
      <c r="D260" s="8">
        <v>0.79900000000000004</v>
      </c>
      <c r="E260" s="8">
        <f t="shared" si="12"/>
        <v>6.1326658322903627E-2</v>
      </c>
      <c r="F260" s="5" t="s">
        <v>4728</v>
      </c>
      <c r="G260" s="8">
        <v>5.4100000000000002E-2</v>
      </c>
      <c r="H260" s="8">
        <v>0.83379999999999999</v>
      </c>
      <c r="I260" s="8">
        <f t="shared" si="13"/>
        <v>6.4883665147517394E-2</v>
      </c>
      <c r="J260" s="9">
        <f t="shared" si="14"/>
        <v>6.310516173521051E-2</v>
      </c>
      <c r="K260" s="5" t="s">
        <v>4729</v>
      </c>
      <c r="L260" s="5" t="s">
        <v>4730</v>
      </c>
    </row>
    <row r="261" spans="1:12" x14ac:dyDescent="0.25">
      <c r="A261" s="5" t="s">
        <v>2357</v>
      </c>
      <c r="B261" s="5" t="s">
        <v>2358</v>
      </c>
      <c r="C261" s="8">
        <v>3.5900000000000001E-2</v>
      </c>
      <c r="D261" s="8">
        <v>0.54730000000000001</v>
      </c>
      <c r="E261" s="8">
        <f t="shared" si="12"/>
        <v>6.5594737803763931E-2</v>
      </c>
      <c r="F261" s="5" t="s">
        <v>2359</v>
      </c>
      <c r="G261" s="8">
        <v>3.4500000000000003E-2</v>
      </c>
      <c r="H261" s="8">
        <v>0.5655</v>
      </c>
      <c r="I261" s="8">
        <f t="shared" si="13"/>
        <v>6.1007957559681705E-2</v>
      </c>
      <c r="J261" s="9">
        <f t="shared" si="14"/>
        <v>6.3301347681722825E-2</v>
      </c>
      <c r="K261" s="5" t="s">
        <v>2360</v>
      </c>
      <c r="L261" s="5" t="s">
        <v>2361</v>
      </c>
    </row>
    <row r="262" spans="1:12" x14ac:dyDescent="0.25">
      <c r="A262" s="5" t="s">
        <v>2512</v>
      </c>
      <c r="B262" s="5" t="s">
        <v>2513</v>
      </c>
      <c r="C262" s="8">
        <v>2.5100000000000001E-2</v>
      </c>
      <c r="D262" s="8">
        <v>0.39419999999999999</v>
      </c>
      <c r="E262" s="8">
        <f t="shared" si="12"/>
        <v>6.3673262303399286E-2</v>
      </c>
      <c r="F262" s="5" t="s">
        <v>2514</v>
      </c>
      <c r="G262" s="8">
        <v>2.8799999999999999E-2</v>
      </c>
      <c r="H262" s="8">
        <v>0.45490000000000003</v>
      </c>
      <c r="I262" s="8">
        <f t="shared" si="13"/>
        <v>6.3310617718179821E-2</v>
      </c>
      <c r="J262" s="9">
        <f t="shared" si="14"/>
        <v>6.349194001078956E-2</v>
      </c>
      <c r="K262" s="5" t="s">
        <v>2515</v>
      </c>
      <c r="L262" s="5" t="s">
        <v>2516</v>
      </c>
    </row>
    <row r="263" spans="1:12" x14ac:dyDescent="0.25">
      <c r="A263" s="5" t="s">
        <v>227</v>
      </c>
      <c r="B263" s="5" t="s">
        <v>228</v>
      </c>
      <c r="C263" s="8">
        <v>3.5099999999999999E-2</v>
      </c>
      <c r="D263" s="8">
        <v>0.5363</v>
      </c>
      <c r="E263" s="8">
        <f t="shared" si="12"/>
        <v>6.5448443035614395E-2</v>
      </c>
      <c r="F263" s="5" t="s">
        <v>229</v>
      </c>
      <c r="G263" s="8">
        <v>3.4099999999999998E-2</v>
      </c>
      <c r="H263" s="8">
        <v>0.54690000000000005</v>
      </c>
      <c r="I263" s="8">
        <f t="shared" si="13"/>
        <v>6.235143536295483E-2</v>
      </c>
      <c r="J263" s="9">
        <f t="shared" si="14"/>
        <v>6.3899939199284606E-2</v>
      </c>
      <c r="K263" s="5" t="s">
        <v>230</v>
      </c>
      <c r="L263" s="5" t="s">
        <v>231</v>
      </c>
    </row>
    <row r="264" spans="1:12" x14ac:dyDescent="0.25">
      <c r="A264" s="5" t="s">
        <v>2892</v>
      </c>
      <c r="B264" s="5" t="s">
        <v>2893</v>
      </c>
      <c r="C264" s="8">
        <v>2.9100000000000001E-2</v>
      </c>
      <c r="D264" s="8">
        <v>0.48370000000000002</v>
      </c>
      <c r="E264" s="8">
        <f t="shared" si="12"/>
        <v>6.0161256977465369E-2</v>
      </c>
      <c r="F264" s="5" t="s">
        <v>2894</v>
      </c>
      <c r="G264" s="8">
        <v>2.7300000000000001E-2</v>
      </c>
      <c r="H264" s="8">
        <v>0.39500000000000002</v>
      </c>
      <c r="I264" s="8">
        <f t="shared" si="13"/>
        <v>6.9113924050632908E-2</v>
      </c>
      <c r="J264" s="9">
        <f t="shared" si="14"/>
        <v>6.4637590514049131E-2</v>
      </c>
      <c r="K264" s="5" t="s">
        <v>2895</v>
      </c>
      <c r="L264" s="5" t="s">
        <v>2896</v>
      </c>
    </row>
    <row r="265" spans="1:12" x14ac:dyDescent="0.25">
      <c r="A265" s="5" t="s">
        <v>477</v>
      </c>
      <c r="B265" s="5" t="s">
        <v>478</v>
      </c>
      <c r="C265" s="8">
        <v>2.7199999999999998E-2</v>
      </c>
      <c r="D265" s="8">
        <v>0.38740000000000002</v>
      </c>
      <c r="E265" s="8">
        <f t="shared" si="12"/>
        <v>7.0211667527103755E-2</v>
      </c>
      <c r="F265" s="5" t="s">
        <v>479</v>
      </c>
      <c r="G265" s="8">
        <v>2.6599999999999999E-2</v>
      </c>
      <c r="H265" s="8">
        <v>0.4476</v>
      </c>
      <c r="I265" s="8">
        <f t="shared" si="13"/>
        <v>5.9428060768543338E-2</v>
      </c>
      <c r="J265" s="9">
        <f t="shared" si="14"/>
        <v>6.481986414782355E-2</v>
      </c>
      <c r="K265" s="5" t="s">
        <v>480</v>
      </c>
      <c r="L265" s="5" t="s">
        <v>481</v>
      </c>
    </row>
    <row r="266" spans="1:12" x14ac:dyDescent="0.25">
      <c r="A266" s="5" t="s">
        <v>1047</v>
      </c>
      <c r="B266" s="5" t="s">
        <v>1048</v>
      </c>
      <c r="C266" s="8">
        <v>2.2800000000000001E-2</v>
      </c>
      <c r="D266" s="8">
        <v>0.35930000000000001</v>
      </c>
      <c r="E266" s="8">
        <f t="shared" si="12"/>
        <v>6.3456721402727526E-2</v>
      </c>
      <c r="F266" s="5" t="s">
        <v>1049</v>
      </c>
      <c r="G266" s="8">
        <v>2.2700000000000001E-2</v>
      </c>
      <c r="H266" s="8">
        <v>0.34160000000000001</v>
      </c>
      <c r="I266" s="8">
        <f t="shared" si="13"/>
        <v>6.6451990632318506E-2</v>
      </c>
      <c r="J266" s="9">
        <f t="shared" si="14"/>
        <v>6.4954356017523016E-2</v>
      </c>
      <c r="K266" s="5" t="s">
        <v>1050</v>
      </c>
      <c r="L266" s="5" t="s">
        <v>1051</v>
      </c>
    </row>
    <row r="267" spans="1:12" x14ac:dyDescent="0.25">
      <c r="A267" s="5" t="s">
        <v>4182</v>
      </c>
      <c r="B267" s="5" t="s">
        <v>4183</v>
      </c>
      <c r="C267" s="8">
        <v>6.6199999999999995E-2</v>
      </c>
      <c r="D267" s="8">
        <v>1.0263</v>
      </c>
      <c r="E267" s="8">
        <f t="shared" si="12"/>
        <v>6.4503556464971246E-2</v>
      </c>
      <c r="F267" s="5" t="s">
        <v>4184</v>
      </c>
      <c r="G267" s="8">
        <v>6.9599999999999995E-2</v>
      </c>
      <c r="H267" s="8">
        <v>1.0565</v>
      </c>
      <c r="I267" s="8">
        <f t="shared" si="13"/>
        <v>6.5877898722195932E-2</v>
      </c>
      <c r="J267" s="9">
        <f t="shared" si="14"/>
        <v>6.5190727593583589E-2</v>
      </c>
      <c r="K267" s="5" t="s">
        <v>4185</v>
      </c>
      <c r="L267" s="5" t="s">
        <v>4186</v>
      </c>
    </row>
    <row r="268" spans="1:12" x14ac:dyDescent="0.25">
      <c r="A268" s="5" t="s">
        <v>4197</v>
      </c>
      <c r="B268" s="5" t="s">
        <v>4198</v>
      </c>
      <c r="C268" s="8">
        <v>2.5700000000000001E-2</v>
      </c>
      <c r="D268" s="8">
        <v>0.3916</v>
      </c>
      <c r="E268" s="8">
        <f t="shared" si="12"/>
        <v>6.5628192032686411E-2</v>
      </c>
      <c r="F268" s="5" t="s">
        <v>4199</v>
      </c>
      <c r="G268" s="8">
        <v>2.5700000000000001E-2</v>
      </c>
      <c r="H268" s="8">
        <v>0.39650000000000002</v>
      </c>
      <c r="I268" s="8">
        <f t="shared" si="13"/>
        <v>6.4817150063051707E-2</v>
      </c>
      <c r="J268" s="9">
        <f t="shared" si="14"/>
        <v>6.5222671047869052E-2</v>
      </c>
      <c r="K268" s="5" t="s">
        <v>4200</v>
      </c>
      <c r="L268" s="5" t="s">
        <v>4201</v>
      </c>
    </row>
    <row r="269" spans="1:12" x14ac:dyDescent="0.25">
      <c r="A269" s="5" t="s">
        <v>1442</v>
      </c>
      <c r="B269" s="5" t="s">
        <v>1443</v>
      </c>
      <c r="C269" s="8">
        <v>6.4100000000000004E-2</v>
      </c>
      <c r="D269" s="8">
        <v>1.0426</v>
      </c>
      <c r="E269" s="8">
        <f t="shared" si="12"/>
        <v>6.148091310186074E-2</v>
      </c>
      <c r="F269" s="5" t="s">
        <v>1444</v>
      </c>
      <c r="G269" s="8">
        <v>6.3500000000000001E-2</v>
      </c>
      <c r="H269" s="8">
        <v>0.91990000000000005</v>
      </c>
      <c r="I269" s="8">
        <f t="shared" si="13"/>
        <v>6.9029242308946623E-2</v>
      </c>
      <c r="J269" s="9">
        <f t="shared" si="14"/>
        <v>6.5255077705403675E-2</v>
      </c>
      <c r="K269" s="5" t="s">
        <v>1445</v>
      </c>
      <c r="L269" s="5" t="s">
        <v>1446</v>
      </c>
    </row>
    <row r="270" spans="1:12" x14ac:dyDescent="0.25">
      <c r="A270" s="5" t="s">
        <v>4581</v>
      </c>
      <c r="B270" s="5" t="s">
        <v>4582</v>
      </c>
      <c r="C270" s="8">
        <v>4.3400000000000001E-2</v>
      </c>
      <c r="D270" s="8">
        <v>0.72250000000000003</v>
      </c>
      <c r="E270" s="8">
        <f t="shared" si="12"/>
        <v>6.0069204152249131E-2</v>
      </c>
      <c r="F270" s="5" t="s">
        <v>4583</v>
      </c>
      <c r="G270" s="8">
        <v>4.9700000000000001E-2</v>
      </c>
      <c r="H270" s="8">
        <v>0.70320000000000005</v>
      </c>
      <c r="I270" s="8">
        <f t="shared" si="13"/>
        <v>7.0676905574516488E-2</v>
      </c>
      <c r="J270" s="9">
        <f t="shared" si="14"/>
        <v>6.537305486338281E-2</v>
      </c>
      <c r="K270" s="5" t="s">
        <v>4584</v>
      </c>
      <c r="L270" s="5" t="s">
        <v>4585</v>
      </c>
    </row>
    <row r="271" spans="1:12" x14ac:dyDescent="0.25">
      <c r="A271" s="5" t="s">
        <v>1057</v>
      </c>
      <c r="B271" s="5" t="s">
        <v>1058</v>
      </c>
      <c r="C271" s="8">
        <v>3.6900000000000002E-2</v>
      </c>
      <c r="D271" s="8">
        <v>0.45760000000000001</v>
      </c>
      <c r="E271" s="8">
        <f t="shared" si="12"/>
        <v>8.0638111888111888E-2</v>
      </c>
      <c r="F271" s="5" t="s">
        <v>1059</v>
      </c>
      <c r="G271" s="8">
        <v>2.7400000000000001E-2</v>
      </c>
      <c r="H271" s="8">
        <v>0.54249999999999998</v>
      </c>
      <c r="I271" s="8">
        <f t="shared" si="13"/>
        <v>5.0506912442396315E-2</v>
      </c>
      <c r="J271" s="9">
        <f t="shared" si="14"/>
        <v>6.5572512165254102E-2</v>
      </c>
      <c r="K271" s="5" t="s">
        <v>1060</v>
      </c>
      <c r="L271" s="5" t="s">
        <v>1061</v>
      </c>
    </row>
    <row r="272" spans="1:12" x14ac:dyDescent="0.25">
      <c r="A272" s="5" t="s">
        <v>3157</v>
      </c>
      <c r="B272" s="5" t="s">
        <v>3158</v>
      </c>
      <c r="C272" s="8">
        <v>5.6000000000000001E-2</v>
      </c>
      <c r="D272" s="8">
        <v>0.90690000000000004</v>
      </c>
      <c r="E272" s="8">
        <f t="shared" si="12"/>
        <v>6.174881464329033E-2</v>
      </c>
      <c r="F272" s="5" t="s">
        <v>3159</v>
      </c>
      <c r="G272" s="8">
        <v>6.4699999999999994E-2</v>
      </c>
      <c r="H272" s="8">
        <v>0.92979999999999996</v>
      </c>
      <c r="I272" s="8">
        <f t="shared" si="13"/>
        <v>6.9584856958485694E-2</v>
      </c>
      <c r="J272" s="9">
        <f t="shared" si="14"/>
        <v>6.5666835800888015E-2</v>
      </c>
      <c r="K272" s="5" t="s">
        <v>3160</v>
      </c>
      <c r="L272" s="5" t="s">
        <v>3161</v>
      </c>
    </row>
    <row r="273" spans="1:12" x14ac:dyDescent="0.25">
      <c r="A273" s="5" t="s">
        <v>3257</v>
      </c>
      <c r="B273" s="5" t="s">
        <v>3258</v>
      </c>
      <c r="C273" s="8">
        <v>4.9000000000000002E-2</v>
      </c>
      <c r="D273" s="8">
        <v>0.87180000000000002</v>
      </c>
      <c r="E273" s="8">
        <f t="shared" si="12"/>
        <v>5.6205551732048636E-2</v>
      </c>
      <c r="F273" s="5" t="s">
        <v>3259</v>
      </c>
      <c r="G273" s="8">
        <v>5.1200000000000002E-2</v>
      </c>
      <c r="H273" s="8">
        <v>0.68120000000000003</v>
      </c>
      <c r="I273" s="8">
        <f t="shared" si="13"/>
        <v>7.5161479741632412E-2</v>
      </c>
      <c r="J273" s="9">
        <f t="shared" si="14"/>
        <v>6.5683515736840531E-2</v>
      </c>
      <c r="K273" s="5" t="s">
        <v>3260</v>
      </c>
      <c r="L273" s="5" t="s">
        <v>3261</v>
      </c>
    </row>
    <row r="274" spans="1:12" x14ac:dyDescent="0.25">
      <c r="A274" s="5" t="s">
        <v>1067</v>
      </c>
      <c r="B274" s="5" t="s">
        <v>1068</v>
      </c>
      <c r="C274" s="8">
        <v>0.03</v>
      </c>
      <c r="D274" s="8">
        <v>0.62290000000000001</v>
      </c>
      <c r="E274" s="8">
        <f t="shared" si="12"/>
        <v>4.8161823727725157E-2</v>
      </c>
      <c r="F274" s="5" t="s">
        <v>1069</v>
      </c>
      <c r="G274" s="8">
        <v>4.9399999999999999E-2</v>
      </c>
      <c r="H274" s="8">
        <v>0.5917</v>
      </c>
      <c r="I274" s="8">
        <f t="shared" si="13"/>
        <v>8.3488254182862931E-2</v>
      </c>
      <c r="J274" s="9">
        <f t="shared" si="14"/>
        <v>6.5825038955294041E-2</v>
      </c>
      <c r="K274" s="5" t="s">
        <v>1070</v>
      </c>
      <c r="L274" s="5" t="s">
        <v>1071</v>
      </c>
    </row>
    <row r="275" spans="1:12" x14ac:dyDescent="0.25">
      <c r="A275" s="5" t="s">
        <v>922</v>
      </c>
      <c r="B275" s="5" t="s">
        <v>923</v>
      </c>
      <c r="C275" s="8">
        <v>0.10249999999999999</v>
      </c>
      <c r="D275" s="8">
        <v>0.80959999999999999</v>
      </c>
      <c r="E275" s="8">
        <f t="shared" si="12"/>
        <v>0.12660573122529645</v>
      </c>
      <c r="F275" s="5" t="s">
        <v>924</v>
      </c>
      <c r="G275" s="8">
        <v>0.4194</v>
      </c>
      <c r="H275" s="8">
        <v>78.052899999999994</v>
      </c>
      <c r="I275" s="8">
        <f t="shared" si="13"/>
        <v>5.373278891623502E-3</v>
      </c>
      <c r="J275" s="9">
        <f t="shared" si="14"/>
        <v>6.5989505058459977E-2</v>
      </c>
      <c r="K275" s="5" t="s">
        <v>925</v>
      </c>
      <c r="L275" s="5" t="s">
        <v>926</v>
      </c>
    </row>
    <row r="276" spans="1:12" x14ac:dyDescent="0.25">
      <c r="A276" s="5" t="s">
        <v>3937</v>
      </c>
      <c r="B276" s="5" t="s">
        <v>3938</v>
      </c>
      <c r="C276" s="8">
        <v>3.0800000000000001E-2</v>
      </c>
      <c r="D276" s="8">
        <v>0.54269999999999996</v>
      </c>
      <c r="E276" s="8">
        <f t="shared" si="12"/>
        <v>5.6753270683618948E-2</v>
      </c>
      <c r="F276" s="5" t="s">
        <v>3939</v>
      </c>
      <c r="G276" s="8">
        <v>3.6900000000000002E-2</v>
      </c>
      <c r="H276" s="8">
        <v>0.48980000000000001</v>
      </c>
      <c r="I276" s="8">
        <f t="shared" si="13"/>
        <v>7.5336872192731733E-2</v>
      </c>
      <c r="J276" s="9">
        <f t="shared" si="14"/>
        <v>6.604507143817534E-2</v>
      </c>
      <c r="K276" s="5" t="s">
        <v>3940</v>
      </c>
      <c r="L276" s="5" t="s">
        <v>3941</v>
      </c>
    </row>
    <row r="277" spans="1:12" x14ac:dyDescent="0.25">
      <c r="A277" s="5" t="s">
        <v>2547</v>
      </c>
      <c r="B277" s="5" t="s">
        <v>2548</v>
      </c>
      <c r="C277" s="8">
        <v>4.8000000000000001E-2</v>
      </c>
      <c r="D277" s="8">
        <v>0.75470000000000004</v>
      </c>
      <c r="E277" s="8">
        <f t="shared" si="12"/>
        <v>6.3601431032198216E-2</v>
      </c>
      <c r="F277" s="5" t="s">
        <v>2549</v>
      </c>
      <c r="G277" s="8">
        <v>3.8800000000000001E-2</v>
      </c>
      <c r="H277" s="8">
        <v>0.55859999999999999</v>
      </c>
      <c r="I277" s="8">
        <f t="shared" si="13"/>
        <v>6.9459362692445403E-2</v>
      </c>
      <c r="J277" s="9">
        <f t="shared" si="14"/>
        <v>6.6530396862321817E-2</v>
      </c>
      <c r="K277" s="5" t="s">
        <v>2550</v>
      </c>
      <c r="L277" s="5" t="s">
        <v>2551</v>
      </c>
    </row>
    <row r="278" spans="1:12" x14ac:dyDescent="0.25">
      <c r="A278" s="5" t="s">
        <v>3432</v>
      </c>
      <c r="B278" s="5" t="s">
        <v>3433</v>
      </c>
      <c r="C278" s="8">
        <v>3.6999999999999998E-2</v>
      </c>
      <c r="D278" s="8">
        <v>0.55659999999999998</v>
      </c>
      <c r="E278" s="8">
        <f t="shared" si="12"/>
        <v>6.6475026949335242E-2</v>
      </c>
      <c r="F278" s="5" t="s">
        <v>3434</v>
      </c>
      <c r="G278" s="8">
        <v>4.24E-2</v>
      </c>
      <c r="H278" s="8">
        <v>0.627</v>
      </c>
      <c r="I278" s="8">
        <f t="shared" si="13"/>
        <v>6.7623604465709725E-2</v>
      </c>
      <c r="J278" s="9">
        <f t="shared" si="14"/>
        <v>6.7049315707522483E-2</v>
      </c>
      <c r="K278" s="5" t="s">
        <v>3435</v>
      </c>
      <c r="L278" s="5" t="s">
        <v>3436</v>
      </c>
    </row>
    <row r="279" spans="1:12" x14ac:dyDescent="0.25">
      <c r="A279" s="5" t="s">
        <v>2352</v>
      </c>
      <c r="B279" s="5" t="s">
        <v>2353</v>
      </c>
      <c r="C279" s="8">
        <v>3.0099999999999998E-2</v>
      </c>
      <c r="D279" s="8">
        <v>0.47539999999999999</v>
      </c>
      <c r="E279" s="8">
        <f t="shared" si="12"/>
        <v>6.3315103071098014E-2</v>
      </c>
      <c r="F279" s="5" t="s">
        <v>2354</v>
      </c>
      <c r="G279" s="8">
        <v>3.7199999999999997E-2</v>
      </c>
      <c r="H279" s="8">
        <v>0.52349999999999997</v>
      </c>
      <c r="I279" s="8">
        <f t="shared" si="13"/>
        <v>7.1060171919770779E-2</v>
      </c>
      <c r="J279" s="9">
        <f t="shared" si="14"/>
        <v>6.7187637495434396E-2</v>
      </c>
      <c r="K279" s="5" t="s">
        <v>2355</v>
      </c>
      <c r="L279" s="5" t="s">
        <v>2356</v>
      </c>
    </row>
    <row r="280" spans="1:12" x14ac:dyDescent="0.25">
      <c r="A280" s="5" t="s">
        <v>4047</v>
      </c>
      <c r="B280" s="5" t="s">
        <v>4048</v>
      </c>
      <c r="C280" s="8">
        <v>5.5399999999999998E-2</v>
      </c>
      <c r="D280" s="8">
        <v>0.79569999999999996</v>
      </c>
      <c r="E280" s="8">
        <f t="shared" si="12"/>
        <v>6.9624230237526702E-2</v>
      </c>
      <c r="F280" s="5" t="s">
        <v>4049</v>
      </c>
      <c r="G280" s="8">
        <v>5.2900000000000003E-2</v>
      </c>
      <c r="H280" s="8">
        <v>0.81220000000000003</v>
      </c>
      <c r="I280" s="8">
        <f t="shared" si="13"/>
        <v>6.5131740950504807E-2</v>
      </c>
      <c r="J280" s="9">
        <f t="shared" si="14"/>
        <v>6.7377985594015755E-2</v>
      </c>
      <c r="K280" s="5" t="s">
        <v>4050</v>
      </c>
      <c r="L280" s="5" t="s">
        <v>4051</v>
      </c>
    </row>
    <row r="281" spans="1:12" x14ac:dyDescent="0.25">
      <c r="A281" s="5" t="s">
        <v>3562</v>
      </c>
      <c r="B281" s="5" t="s">
        <v>3563</v>
      </c>
      <c r="C281" s="8">
        <v>4.6699999999999998E-2</v>
      </c>
      <c r="D281" s="8">
        <v>0.53939999999999999</v>
      </c>
      <c r="E281" s="8">
        <f t="shared" si="12"/>
        <v>8.6577678902484245E-2</v>
      </c>
      <c r="F281" s="5" t="s">
        <v>3564</v>
      </c>
      <c r="G281" s="8">
        <v>2.7E-2</v>
      </c>
      <c r="H281" s="8">
        <v>0.55649999999999999</v>
      </c>
      <c r="I281" s="8">
        <f t="shared" si="13"/>
        <v>4.8517520215633422E-2</v>
      </c>
      <c r="J281" s="9">
        <f t="shared" si="14"/>
        <v>6.7547599559058841E-2</v>
      </c>
      <c r="K281" s="5" t="s">
        <v>3565</v>
      </c>
      <c r="L281" s="5" t="s">
        <v>3566</v>
      </c>
    </row>
    <row r="282" spans="1:12" x14ac:dyDescent="0.25">
      <c r="A282" s="5" t="s">
        <v>3482</v>
      </c>
      <c r="B282" s="5" t="s">
        <v>3483</v>
      </c>
      <c r="C282" s="8">
        <v>3.4500000000000003E-2</v>
      </c>
      <c r="D282" s="8">
        <v>0.54549999999999998</v>
      </c>
      <c r="E282" s="8">
        <f t="shared" si="12"/>
        <v>6.324472960586619E-2</v>
      </c>
      <c r="F282" s="5" t="s">
        <v>3484</v>
      </c>
      <c r="G282" s="8">
        <v>4.1500000000000002E-2</v>
      </c>
      <c r="H282" s="8">
        <v>0.5585</v>
      </c>
      <c r="I282" s="8">
        <f t="shared" si="13"/>
        <v>7.4306177260519246E-2</v>
      </c>
      <c r="J282" s="9">
        <f t="shared" si="14"/>
        <v>6.8775453433192718E-2</v>
      </c>
      <c r="K282" s="5" t="s">
        <v>3485</v>
      </c>
      <c r="L282" s="5" t="s">
        <v>3486</v>
      </c>
    </row>
    <row r="283" spans="1:12" x14ac:dyDescent="0.25">
      <c r="A283" s="5" t="s">
        <v>1502</v>
      </c>
      <c r="B283" s="5" t="s">
        <v>1503</v>
      </c>
      <c r="C283" s="8">
        <v>3.9399999999999998E-2</v>
      </c>
      <c r="D283" s="8">
        <v>0.6018</v>
      </c>
      <c r="E283" s="8">
        <f t="shared" si="12"/>
        <v>6.5470255898969751E-2</v>
      </c>
      <c r="F283" s="5" t="s">
        <v>1504</v>
      </c>
      <c r="G283" s="8">
        <v>4.1799999999999997E-2</v>
      </c>
      <c r="H283" s="8">
        <v>0.57669999999999999</v>
      </c>
      <c r="I283" s="8">
        <f t="shared" si="13"/>
        <v>7.2481359458990799E-2</v>
      </c>
      <c r="J283" s="9">
        <f t="shared" si="14"/>
        <v>6.8975807678980275E-2</v>
      </c>
      <c r="K283" s="5" t="s">
        <v>1505</v>
      </c>
      <c r="L283" s="5" t="s">
        <v>1506</v>
      </c>
    </row>
    <row r="284" spans="1:12" x14ac:dyDescent="0.25">
      <c r="A284" s="5" t="s">
        <v>3222</v>
      </c>
      <c r="B284" s="5" t="s">
        <v>3223</v>
      </c>
      <c r="C284" s="8">
        <v>2.9100000000000001E-2</v>
      </c>
      <c r="D284" s="8">
        <v>0.38140000000000002</v>
      </c>
      <c r="E284" s="8">
        <f t="shared" si="12"/>
        <v>7.6297850026219194E-2</v>
      </c>
      <c r="F284" s="5" t="s">
        <v>3224</v>
      </c>
      <c r="G284" s="8">
        <v>2.3099999999999999E-2</v>
      </c>
      <c r="H284" s="8">
        <v>0.37069999999999997</v>
      </c>
      <c r="I284" s="8">
        <f t="shared" si="13"/>
        <v>6.2314540059347182E-2</v>
      </c>
      <c r="J284" s="9">
        <f t="shared" si="14"/>
        <v>6.9306195042783181E-2</v>
      </c>
      <c r="K284" s="5" t="s">
        <v>3225</v>
      </c>
      <c r="L284" s="5" t="s">
        <v>3226</v>
      </c>
    </row>
    <row r="285" spans="1:12" x14ac:dyDescent="0.25">
      <c r="A285" s="5" t="s">
        <v>2572</v>
      </c>
      <c r="B285" s="5" t="s">
        <v>2573</v>
      </c>
      <c r="C285" s="8">
        <v>4.1200000000000001E-2</v>
      </c>
      <c r="D285" s="8">
        <v>0.58089999999999997</v>
      </c>
      <c r="E285" s="8">
        <f t="shared" si="12"/>
        <v>7.0924427612325702E-2</v>
      </c>
      <c r="F285" s="5" t="s">
        <v>2574</v>
      </c>
      <c r="G285" s="8">
        <v>3.7900000000000003E-2</v>
      </c>
      <c r="H285" s="8">
        <v>0.55830000000000002</v>
      </c>
      <c r="I285" s="8">
        <f t="shared" si="13"/>
        <v>6.788464982984059E-2</v>
      </c>
      <c r="J285" s="9">
        <f t="shared" si="14"/>
        <v>6.9404538721083153E-2</v>
      </c>
      <c r="K285" s="5" t="s">
        <v>2575</v>
      </c>
      <c r="L285" s="5" t="s">
        <v>2576</v>
      </c>
    </row>
    <row r="286" spans="1:12" x14ac:dyDescent="0.25">
      <c r="A286" s="5" t="s">
        <v>1352</v>
      </c>
      <c r="B286" s="5" t="s">
        <v>1353</v>
      </c>
      <c r="C286" s="8">
        <v>3.1199999999999999E-2</v>
      </c>
      <c r="D286" s="8">
        <v>0.4909</v>
      </c>
      <c r="E286" s="8">
        <f t="shared" si="12"/>
        <v>6.3556732532083923E-2</v>
      </c>
      <c r="F286" s="5" t="s">
        <v>1354</v>
      </c>
      <c r="G286" s="8">
        <v>3.49E-2</v>
      </c>
      <c r="H286" s="8">
        <v>0.46089999999999998</v>
      </c>
      <c r="I286" s="8">
        <f t="shared" si="13"/>
        <v>7.5721414623562605E-2</v>
      </c>
      <c r="J286" s="9">
        <f t="shared" si="14"/>
        <v>6.9639073577823257E-2</v>
      </c>
      <c r="K286" s="5" t="s">
        <v>1355</v>
      </c>
      <c r="L286" s="5" t="s">
        <v>1356</v>
      </c>
    </row>
    <row r="287" spans="1:12" x14ac:dyDescent="0.25">
      <c r="A287" s="5" t="s">
        <v>252</v>
      </c>
      <c r="B287" s="5" t="s">
        <v>253</v>
      </c>
      <c r="C287" s="8">
        <v>2.9899999999999999E-2</v>
      </c>
      <c r="D287" s="8">
        <v>0.37969999999999998</v>
      </c>
      <c r="E287" s="8">
        <f t="shared" si="12"/>
        <v>7.8746378720042143E-2</v>
      </c>
      <c r="F287" s="5" t="s">
        <v>254</v>
      </c>
      <c r="G287" s="8">
        <v>2.1700000000000001E-2</v>
      </c>
      <c r="H287" s="8">
        <v>0.35830000000000001</v>
      </c>
      <c r="I287" s="8">
        <f t="shared" si="13"/>
        <v>6.0563773374267375E-2</v>
      </c>
      <c r="J287" s="9">
        <f t="shared" si="14"/>
        <v>6.9655076047154763E-2</v>
      </c>
      <c r="K287" s="5" t="s">
        <v>255</v>
      </c>
      <c r="L287" s="5" t="s">
        <v>256</v>
      </c>
    </row>
    <row r="288" spans="1:12" x14ac:dyDescent="0.25">
      <c r="A288" s="5" t="s">
        <v>1812</v>
      </c>
      <c r="B288" s="5" t="s">
        <v>1813</v>
      </c>
      <c r="C288" s="8">
        <v>3.2899999999999999E-2</v>
      </c>
      <c r="D288" s="8">
        <v>0.43580000000000002</v>
      </c>
      <c r="E288" s="8">
        <f t="shared" si="12"/>
        <v>7.5493345571363002E-2</v>
      </c>
      <c r="F288" s="5" t="s">
        <v>1814</v>
      </c>
      <c r="G288" s="8">
        <v>2.8199999999999999E-2</v>
      </c>
      <c r="H288" s="8">
        <v>0.43930000000000002</v>
      </c>
      <c r="I288" s="8">
        <f t="shared" si="13"/>
        <v>6.4193034372865915E-2</v>
      </c>
      <c r="J288" s="9">
        <f t="shared" si="14"/>
        <v>6.9843189972114458E-2</v>
      </c>
      <c r="K288" s="5" t="s">
        <v>1815</v>
      </c>
      <c r="L288" s="5" t="s">
        <v>1816</v>
      </c>
    </row>
    <row r="289" spans="1:12" x14ac:dyDescent="0.25">
      <c r="A289" s="5" t="s">
        <v>1852</v>
      </c>
      <c r="B289" s="5" t="s">
        <v>1853</v>
      </c>
      <c r="C289" s="8">
        <v>6.7000000000000004E-2</v>
      </c>
      <c r="D289" s="8">
        <v>0.91279999999999994</v>
      </c>
      <c r="E289" s="8">
        <f t="shared" si="12"/>
        <v>7.3400525854513593E-2</v>
      </c>
      <c r="F289" s="5" t="s">
        <v>1854</v>
      </c>
      <c r="G289" s="8">
        <v>5.8900000000000001E-2</v>
      </c>
      <c r="H289" s="8">
        <v>0.88729999999999998</v>
      </c>
      <c r="I289" s="8">
        <f t="shared" si="13"/>
        <v>6.638115631691649E-2</v>
      </c>
      <c r="J289" s="9">
        <f t="shared" si="14"/>
        <v>6.9890841085715041E-2</v>
      </c>
      <c r="K289" s="5" t="s">
        <v>1855</v>
      </c>
      <c r="L289" s="5" t="s">
        <v>1856</v>
      </c>
    </row>
    <row r="290" spans="1:12" x14ac:dyDescent="0.25">
      <c r="A290" s="5" t="s">
        <v>352</v>
      </c>
      <c r="B290" s="5" t="s">
        <v>353</v>
      </c>
      <c r="C290" s="8">
        <v>4.1399999999999999E-2</v>
      </c>
      <c r="D290" s="8">
        <v>0.79379999999999995</v>
      </c>
      <c r="E290" s="8">
        <f t="shared" si="12"/>
        <v>5.2154195011337869E-2</v>
      </c>
      <c r="F290" s="5" t="s">
        <v>354</v>
      </c>
      <c r="G290" s="8">
        <v>8.1900000000000001E-2</v>
      </c>
      <c r="H290" s="8">
        <v>0.93130000000000002</v>
      </c>
      <c r="I290" s="8">
        <f t="shared" si="13"/>
        <v>8.7941587028884355E-2</v>
      </c>
      <c r="J290" s="9">
        <f t="shared" si="14"/>
        <v>7.0047891020111108E-2</v>
      </c>
      <c r="K290" s="5" t="s">
        <v>355</v>
      </c>
      <c r="L290" s="5" t="s">
        <v>356</v>
      </c>
    </row>
    <row r="291" spans="1:12" x14ac:dyDescent="0.25">
      <c r="A291" s="5" t="s">
        <v>2552</v>
      </c>
      <c r="B291" s="5" t="s">
        <v>2553</v>
      </c>
      <c r="C291" s="8">
        <v>1.7500000000000002E-2</v>
      </c>
      <c r="D291" s="8">
        <v>0.2266</v>
      </c>
      <c r="E291" s="8">
        <f t="shared" si="12"/>
        <v>7.7228596646072387E-2</v>
      </c>
      <c r="F291" s="5" t="s">
        <v>2554</v>
      </c>
      <c r="G291" s="8">
        <v>1.49E-2</v>
      </c>
      <c r="H291" s="8">
        <v>0.2356</v>
      </c>
      <c r="I291" s="8">
        <f t="shared" si="13"/>
        <v>6.3242784380305603E-2</v>
      </c>
      <c r="J291" s="9">
        <f t="shared" si="14"/>
        <v>7.0235690513188995E-2</v>
      </c>
      <c r="K291" s="5" t="s">
        <v>2555</v>
      </c>
      <c r="L291" s="5" t="s">
        <v>2556</v>
      </c>
    </row>
    <row r="292" spans="1:12" x14ac:dyDescent="0.25">
      <c r="A292" s="5" t="s">
        <v>1122</v>
      </c>
      <c r="B292" s="5" t="s">
        <v>1123</v>
      </c>
      <c r="C292" s="8">
        <v>3.3399999999999999E-2</v>
      </c>
      <c r="D292" s="8">
        <v>0.4899</v>
      </c>
      <c r="E292" s="8">
        <f t="shared" si="12"/>
        <v>6.8177179016125744E-2</v>
      </c>
      <c r="F292" s="5" t="s">
        <v>1124</v>
      </c>
      <c r="G292" s="8">
        <v>3.7999999999999999E-2</v>
      </c>
      <c r="H292" s="8">
        <v>0.52510000000000001</v>
      </c>
      <c r="I292" s="8">
        <f t="shared" si="13"/>
        <v>7.2367168158446002E-2</v>
      </c>
      <c r="J292" s="9">
        <f t="shared" si="14"/>
        <v>7.027217358728588E-2</v>
      </c>
      <c r="K292" s="5" t="s">
        <v>1125</v>
      </c>
      <c r="L292" s="5" t="s">
        <v>1126</v>
      </c>
    </row>
    <row r="293" spans="1:12" x14ac:dyDescent="0.25">
      <c r="A293" s="5" t="s">
        <v>3997</v>
      </c>
      <c r="B293" s="5" t="s">
        <v>3998</v>
      </c>
      <c r="C293" s="8">
        <v>5.1200000000000002E-2</v>
      </c>
      <c r="D293" s="8">
        <v>0.6895</v>
      </c>
      <c r="E293" s="8">
        <f t="shared" si="12"/>
        <v>7.4256707759245838E-2</v>
      </c>
      <c r="F293" s="5" t="s">
        <v>3999</v>
      </c>
      <c r="G293" s="8">
        <v>4.7399999999999998E-2</v>
      </c>
      <c r="H293" s="8">
        <v>0.71460000000000001</v>
      </c>
      <c r="I293" s="8">
        <f t="shared" si="13"/>
        <v>6.6330814441645666E-2</v>
      </c>
      <c r="J293" s="9">
        <f t="shared" si="14"/>
        <v>7.0293761100445745E-2</v>
      </c>
      <c r="K293" s="5" t="s">
        <v>4000</v>
      </c>
      <c r="L293" s="5" t="s">
        <v>4001</v>
      </c>
    </row>
    <row r="294" spans="1:12" x14ac:dyDescent="0.25">
      <c r="A294" s="5" t="s">
        <v>1712</v>
      </c>
      <c r="B294" s="5" t="s">
        <v>1713</v>
      </c>
      <c r="C294" s="8">
        <v>6.8900000000000003E-2</v>
      </c>
      <c r="D294" s="8">
        <v>1.034</v>
      </c>
      <c r="E294" s="8">
        <f t="shared" si="12"/>
        <v>6.6634429400386844E-2</v>
      </c>
      <c r="F294" s="5" t="s">
        <v>1714</v>
      </c>
      <c r="G294" s="8">
        <v>6.9199999999999998E-2</v>
      </c>
      <c r="H294" s="8">
        <v>0.93279999999999996</v>
      </c>
      <c r="I294" s="8">
        <f t="shared" si="13"/>
        <v>7.4185248713550603E-2</v>
      </c>
      <c r="J294" s="9">
        <f t="shared" si="14"/>
        <v>7.0409839056968723E-2</v>
      </c>
      <c r="K294" s="5" t="s">
        <v>1715</v>
      </c>
      <c r="L294" s="5" t="s">
        <v>1716</v>
      </c>
    </row>
    <row r="295" spans="1:12" x14ac:dyDescent="0.25">
      <c r="A295" s="5" t="s">
        <v>4796</v>
      </c>
      <c r="B295" s="5" t="s">
        <v>4797</v>
      </c>
      <c r="C295" s="8">
        <v>0.1671</v>
      </c>
      <c r="D295" s="8">
        <v>2.1253000000000002</v>
      </c>
      <c r="E295" s="8">
        <f t="shared" si="12"/>
        <v>7.8624194231402614E-2</v>
      </c>
      <c r="F295" s="5" t="s">
        <v>4798</v>
      </c>
      <c r="G295" s="8">
        <v>0.1668</v>
      </c>
      <c r="H295" s="8">
        <v>2.6122999999999998</v>
      </c>
      <c r="I295" s="8">
        <f t="shared" si="13"/>
        <v>6.3851778126555153E-2</v>
      </c>
      <c r="J295" s="9">
        <f t="shared" si="14"/>
        <v>7.123798617897889E-2</v>
      </c>
      <c r="K295" s="5" t="s">
        <v>4799</v>
      </c>
      <c r="L295" s="5" t="s">
        <v>4800</v>
      </c>
    </row>
    <row r="296" spans="1:12" x14ac:dyDescent="0.25">
      <c r="A296" s="5" t="s">
        <v>847</v>
      </c>
      <c r="B296" s="5" t="s">
        <v>848</v>
      </c>
      <c r="C296" s="8">
        <v>8.9700000000000002E-2</v>
      </c>
      <c r="D296" s="8">
        <v>1.3438000000000001</v>
      </c>
      <c r="E296" s="8">
        <f t="shared" si="12"/>
        <v>6.6751004613781806E-2</v>
      </c>
      <c r="F296" s="5" t="s">
        <v>849</v>
      </c>
      <c r="G296" s="8">
        <v>9.7000000000000003E-2</v>
      </c>
      <c r="H296" s="8">
        <v>1.2681</v>
      </c>
      <c r="I296" s="8">
        <f t="shared" si="13"/>
        <v>7.649239019004811E-2</v>
      </c>
      <c r="J296" s="9">
        <f t="shared" si="14"/>
        <v>7.1621697401914958E-2</v>
      </c>
      <c r="K296" s="5" t="s">
        <v>850</v>
      </c>
      <c r="L296" s="5" t="s">
        <v>851</v>
      </c>
    </row>
    <row r="297" spans="1:12" x14ac:dyDescent="0.25">
      <c r="A297" s="5" t="s">
        <v>1557</v>
      </c>
      <c r="B297" s="5" t="s">
        <v>1558</v>
      </c>
      <c r="C297" s="8">
        <v>2.9899999999999999E-2</v>
      </c>
      <c r="D297" s="8">
        <v>0.41</v>
      </c>
      <c r="E297" s="8">
        <f t="shared" si="12"/>
        <v>7.2926829268292692E-2</v>
      </c>
      <c r="F297" s="5" t="s">
        <v>1559</v>
      </c>
      <c r="G297" s="8">
        <v>2.8400000000000002E-2</v>
      </c>
      <c r="H297" s="8">
        <v>0.40189999999999998</v>
      </c>
      <c r="I297" s="8">
        <f t="shared" si="13"/>
        <v>7.0664344364269729E-2</v>
      </c>
      <c r="J297" s="9">
        <f t="shared" si="14"/>
        <v>7.1795586816281204E-2</v>
      </c>
      <c r="K297" s="5" t="s">
        <v>1560</v>
      </c>
      <c r="L297" s="5" t="s">
        <v>1561</v>
      </c>
    </row>
    <row r="298" spans="1:12" x14ac:dyDescent="0.25">
      <c r="A298" s="5" t="s">
        <v>47</v>
      </c>
      <c r="B298" s="5" t="s">
        <v>48</v>
      </c>
      <c r="C298" s="8">
        <v>3.1099999999999999E-2</v>
      </c>
      <c r="D298" s="8">
        <v>0.442</v>
      </c>
      <c r="E298" s="8">
        <f t="shared" si="12"/>
        <v>7.0361990950226244E-2</v>
      </c>
      <c r="F298" s="5" t="s">
        <v>49</v>
      </c>
      <c r="G298" s="8">
        <v>3.6700000000000003E-2</v>
      </c>
      <c r="H298" s="8">
        <v>0.4995</v>
      </c>
      <c r="I298" s="8">
        <f t="shared" si="13"/>
        <v>7.347347347347348E-2</v>
      </c>
      <c r="J298" s="9">
        <f t="shared" si="14"/>
        <v>7.1917732211849855E-2</v>
      </c>
      <c r="K298" s="5" t="s">
        <v>50</v>
      </c>
      <c r="L298" s="5" t="s">
        <v>51</v>
      </c>
    </row>
    <row r="299" spans="1:12" x14ac:dyDescent="0.25">
      <c r="A299" s="5" t="s">
        <v>3837</v>
      </c>
      <c r="B299" s="5" t="s">
        <v>3838</v>
      </c>
      <c r="C299" s="8">
        <v>3.8800000000000001E-2</v>
      </c>
      <c r="D299" s="8">
        <v>0.50860000000000005</v>
      </c>
      <c r="E299" s="8">
        <f t="shared" si="12"/>
        <v>7.6287848997247346E-2</v>
      </c>
      <c r="F299" s="5" t="s">
        <v>3839</v>
      </c>
      <c r="G299" s="8">
        <v>3.8899999999999997E-2</v>
      </c>
      <c r="H299" s="8">
        <v>0.5736</v>
      </c>
      <c r="I299" s="8">
        <f t="shared" si="13"/>
        <v>6.7817294281729418E-2</v>
      </c>
      <c r="J299" s="9">
        <f t="shared" si="14"/>
        <v>7.2052571639488389E-2</v>
      </c>
      <c r="K299" s="5" t="s">
        <v>3840</v>
      </c>
      <c r="L299" s="5" t="s">
        <v>3841</v>
      </c>
    </row>
    <row r="300" spans="1:12" x14ac:dyDescent="0.25">
      <c r="A300" s="5" t="s">
        <v>852</v>
      </c>
      <c r="B300" s="5" t="s">
        <v>853</v>
      </c>
      <c r="C300" s="8">
        <v>9.7299999999999998E-2</v>
      </c>
      <c r="D300" s="8">
        <v>1.2955000000000001</v>
      </c>
      <c r="E300" s="8">
        <f t="shared" si="12"/>
        <v>7.5106136626785017E-2</v>
      </c>
      <c r="F300" s="5" t="s">
        <v>854</v>
      </c>
      <c r="G300" s="8">
        <v>9.5699999999999993E-2</v>
      </c>
      <c r="H300" s="8">
        <v>1.3781000000000001</v>
      </c>
      <c r="I300" s="8">
        <f t="shared" si="13"/>
        <v>6.9443436615630211E-2</v>
      </c>
      <c r="J300" s="9">
        <f t="shared" si="14"/>
        <v>7.2274786621207621E-2</v>
      </c>
      <c r="K300" s="5" t="s">
        <v>855</v>
      </c>
      <c r="L300" s="5" t="s">
        <v>856</v>
      </c>
    </row>
    <row r="301" spans="1:12" x14ac:dyDescent="0.25">
      <c r="A301" s="5" t="s">
        <v>652</v>
      </c>
      <c r="B301" s="5" t="s">
        <v>653</v>
      </c>
      <c r="C301" s="8">
        <v>4.4200000000000003E-2</v>
      </c>
      <c r="D301" s="8">
        <v>0.5827</v>
      </c>
      <c r="E301" s="8">
        <f t="shared" si="12"/>
        <v>7.5853784108460623E-2</v>
      </c>
      <c r="F301" s="5" t="s">
        <v>654</v>
      </c>
      <c r="G301" s="8">
        <v>4.36E-2</v>
      </c>
      <c r="H301" s="8">
        <v>0.63460000000000005</v>
      </c>
      <c r="I301" s="8">
        <f t="shared" si="13"/>
        <v>6.8704695871415061E-2</v>
      </c>
      <c r="J301" s="9">
        <f t="shared" si="14"/>
        <v>7.2279239989937849E-2</v>
      </c>
      <c r="K301" s="5" t="s">
        <v>655</v>
      </c>
      <c r="L301" s="5" t="s">
        <v>656</v>
      </c>
    </row>
    <row r="302" spans="1:12" x14ac:dyDescent="0.25">
      <c r="A302" s="5" t="s">
        <v>3747</v>
      </c>
      <c r="B302" s="5" t="s">
        <v>3748</v>
      </c>
      <c r="C302" s="8">
        <v>0.16189999999999999</v>
      </c>
      <c r="D302" s="8">
        <v>2.0424000000000002</v>
      </c>
      <c r="E302" s="8">
        <f t="shared" si="12"/>
        <v>7.9269486878182513E-2</v>
      </c>
      <c r="F302" s="5" t="s">
        <v>3749</v>
      </c>
      <c r="G302" s="8">
        <v>0.28289999999999998</v>
      </c>
      <c r="H302" s="8">
        <v>4.3240999999999996</v>
      </c>
      <c r="I302" s="8">
        <f t="shared" si="13"/>
        <v>6.5424018870978928E-2</v>
      </c>
      <c r="J302" s="9">
        <f t="shared" si="14"/>
        <v>7.2346752874580728E-2</v>
      </c>
      <c r="K302" s="5" t="s">
        <v>3750</v>
      </c>
      <c r="L302" s="5" t="s">
        <v>3751</v>
      </c>
    </row>
    <row r="303" spans="1:12" x14ac:dyDescent="0.25">
      <c r="A303" s="5" t="s">
        <v>1427</v>
      </c>
      <c r="B303" s="5" t="s">
        <v>1428</v>
      </c>
      <c r="C303" s="8">
        <v>3.3700000000000001E-2</v>
      </c>
      <c r="D303" s="8">
        <v>0.52890000000000004</v>
      </c>
      <c r="E303" s="8">
        <f t="shared" si="12"/>
        <v>6.3717148799394968E-2</v>
      </c>
      <c r="F303" s="5" t="s">
        <v>1429</v>
      </c>
      <c r="G303" s="8">
        <v>4.3499999999999997E-2</v>
      </c>
      <c r="H303" s="8">
        <v>0.53480000000000005</v>
      </c>
      <c r="I303" s="8">
        <f t="shared" si="13"/>
        <v>8.1338818249812997E-2</v>
      </c>
      <c r="J303" s="9">
        <f t="shared" si="14"/>
        <v>7.2527983524603989E-2</v>
      </c>
      <c r="K303" s="5" t="s">
        <v>1430</v>
      </c>
      <c r="L303" s="5" t="s">
        <v>1431</v>
      </c>
    </row>
    <row r="304" spans="1:12" x14ac:dyDescent="0.25">
      <c r="A304" s="5" t="s">
        <v>1132</v>
      </c>
      <c r="B304" s="5" t="s">
        <v>1133</v>
      </c>
      <c r="C304" s="8">
        <v>3.8800000000000001E-2</v>
      </c>
      <c r="D304" s="8">
        <v>0.52659999999999996</v>
      </c>
      <c r="E304" s="8">
        <f t="shared" si="12"/>
        <v>7.3680212685150029E-2</v>
      </c>
      <c r="F304" s="5" t="s">
        <v>1134</v>
      </c>
      <c r="G304" s="8">
        <v>3.8399999999999997E-2</v>
      </c>
      <c r="H304" s="8">
        <v>0.53590000000000004</v>
      </c>
      <c r="I304" s="8">
        <f t="shared" si="13"/>
        <v>7.1655159544691163E-2</v>
      </c>
      <c r="J304" s="9">
        <f t="shared" si="14"/>
        <v>7.2667686114920596E-2</v>
      </c>
      <c r="K304" s="5" t="s">
        <v>1135</v>
      </c>
      <c r="L304" s="5" t="s">
        <v>1136</v>
      </c>
    </row>
    <row r="305" spans="1:12" x14ac:dyDescent="0.25">
      <c r="A305" s="5" t="s">
        <v>3887</v>
      </c>
      <c r="B305" s="5" t="s">
        <v>3888</v>
      </c>
      <c r="C305" s="8">
        <v>9.6199999999999994E-2</v>
      </c>
      <c r="D305" s="8">
        <v>1.2724</v>
      </c>
      <c r="E305" s="8">
        <f t="shared" si="12"/>
        <v>7.5605155611442945E-2</v>
      </c>
      <c r="F305" s="5" t="s">
        <v>3889</v>
      </c>
      <c r="G305" s="8">
        <v>9.6100000000000005E-2</v>
      </c>
      <c r="H305" s="8">
        <v>1.3673</v>
      </c>
      <c r="I305" s="8">
        <f t="shared" si="13"/>
        <v>7.0284502303810434E-2</v>
      </c>
      <c r="J305" s="9">
        <f t="shared" si="14"/>
        <v>7.294482895762669E-2</v>
      </c>
      <c r="K305" s="5" t="s">
        <v>3890</v>
      </c>
      <c r="L305" s="5" t="s">
        <v>3891</v>
      </c>
    </row>
    <row r="306" spans="1:12" x14ac:dyDescent="0.25">
      <c r="A306" s="5" t="s">
        <v>3852</v>
      </c>
      <c r="B306" s="5" t="s">
        <v>3853</v>
      </c>
      <c r="C306" s="8">
        <v>5.7000000000000002E-2</v>
      </c>
      <c r="D306" s="8">
        <v>0.80130000000000001</v>
      </c>
      <c r="E306" s="8">
        <f t="shared" si="12"/>
        <v>7.1134406589292404E-2</v>
      </c>
      <c r="F306" s="5" t="s">
        <v>3854</v>
      </c>
      <c r="G306" s="8">
        <v>6.08E-2</v>
      </c>
      <c r="H306" s="8">
        <v>0.81259999999999999</v>
      </c>
      <c r="I306" s="8">
        <f t="shared" si="13"/>
        <v>7.4821560423332517E-2</v>
      </c>
      <c r="J306" s="9">
        <f t="shared" si="14"/>
        <v>7.297798350631246E-2</v>
      </c>
      <c r="K306" s="5" t="s">
        <v>3855</v>
      </c>
      <c r="L306" s="5" t="s">
        <v>3856</v>
      </c>
    </row>
    <row r="307" spans="1:12" x14ac:dyDescent="0.25">
      <c r="A307" s="5" t="s">
        <v>2822</v>
      </c>
      <c r="B307" s="5" t="s">
        <v>2823</v>
      </c>
      <c r="C307" s="8">
        <v>4.8500000000000001E-2</v>
      </c>
      <c r="D307" s="8">
        <v>0.5716</v>
      </c>
      <c r="E307" s="8">
        <f t="shared" si="12"/>
        <v>8.4849545136459065E-2</v>
      </c>
      <c r="F307" s="5" t="s">
        <v>2824</v>
      </c>
      <c r="G307" s="8">
        <v>3.8600000000000002E-2</v>
      </c>
      <c r="H307" s="8">
        <v>0.63160000000000005</v>
      </c>
      <c r="I307" s="8">
        <f t="shared" si="13"/>
        <v>6.111462951234959E-2</v>
      </c>
      <c r="J307" s="9">
        <f t="shared" si="14"/>
        <v>7.2982087324404324E-2</v>
      </c>
      <c r="K307" s="5" t="s">
        <v>2825</v>
      </c>
      <c r="L307" s="5" t="s">
        <v>2826</v>
      </c>
    </row>
    <row r="308" spans="1:12" x14ac:dyDescent="0.25">
      <c r="A308" s="5" t="s">
        <v>872</v>
      </c>
      <c r="B308" s="5" t="s">
        <v>873</v>
      </c>
      <c r="C308" s="8">
        <v>5.3800000000000001E-2</v>
      </c>
      <c r="D308" s="8">
        <v>0.72850000000000004</v>
      </c>
      <c r="E308" s="8">
        <f t="shared" si="12"/>
        <v>7.3850377487989019E-2</v>
      </c>
      <c r="F308" s="5" t="s">
        <v>874</v>
      </c>
      <c r="G308" s="8">
        <v>5.6000000000000001E-2</v>
      </c>
      <c r="H308" s="8">
        <v>0.77049999999999996</v>
      </c>
      <c r="I308" s="8">
        <f t="shared" si="13"/>
        <v>7.2680077871512011E-2</v>
      </c>
      <c r="J308" s="9">
        <f t="shared" si="14"/>
        <v>7.3265227679750522E-2</v>
      </c>
      <c r="K308" s="5" t="s">
        <v>875</v>
      </c>
      <c r="L308" s="5" t="s">
        <v>876</v>
      </c>
    </row>
    <row r="309" spans="1:12" x14ac:dyDescent="0.25">
      <c r="A309" s="5" t="s">
        <v>247</v>
      </c>
      <c r="B309" s="5" t="s">
        <v>248</v>
      </c>
      <c r="C309" s="8">
        <v>9.3899999999999997E-2</v>
      </c>
      <c r="D309" s="8">
        <v>1.2297</v>
      </c>
      <c r="E309" s="8">
        <f t="shared" si="12"/>
        <v>7.6360087826299092E-2</v>
      </c>
      <c r="F309" s="5" t="s">
        <v>249</v>
      </c>
      <c r="G309" s="8">
        <v>8.9700000000000002E-2</v>
      </c>
      <c r="H309" s="8">
        <v>1.2701</v>
      </c>
      <c r="I309" s="8">
        <f t="shared" si="13"/>
        <v>7.0624360286591609E-2</v>
      </c>
      <c r="J309" s="9">
        <f t="shared" si="14"/>
        <v>7.3492224056445343E-2</v>
      </c>
      <c r="K309" s="5" t="s">
        <v>250</v>
      </c>
      <c r="L309" s="5" t="s">
        <v>251</v>
      </c>
    </row>
    <row r="310" spans="1:12" x14ac:dyDescent="0.25">
      <c r="A310" s="5" t="s">
        <v>1622</v>
      </c>
      <c r="B310" s="5" t="s">
        <v>1623</v>
      </c>
      <c r="C310" s="8">
        <v>6.7599999999999993E-2</v>
      </c>
      <c r="D310" s="8">
        <v>0.91649999999999998</v>
      </c>
      <c r="E310" s="8">
        <f t="shared" si="12"/>
        <v>7.3758865248226946E-2</v>
      </c>
      <c r="F310" s="5" t="s">
        <v>1624</v>
      </c>
      <c r="G310" s="8">
        <v>6.5600000000000006E-2</v>
      </c>
      <c r="H310" s="8">
        <v>0.89170000000000005</v>
      </c>
      <c r="I310" s="8">
        <f t="shared" si="13"/>
        <v>7.3567343276886854E-2</v>
      </c>
      <c r="J310" s="9">
        <f t="shared" si="14"/>
        <v>7.36631042625569E-2</v>
      </c>
      <c r="K310" s="5" t="s">
        <v>1625</v>
      </c>
      <c r="L310" s="5" t="s">
        <v>1626</v>
      </c>
    </row>
    <row r="311" spans="1:12" x14ac:dyDescent="0.25">
      <c r="A311" s="5" t="s">
        <v>1647</v>
      </c>
      <c r="B311" s="5" t="s">
        <v>1648</v>
      </c>
      <c r="C311" s="8">
        <v>0.1212</v>
      </c>
      <c r="D311" s="8">
        <v>1.3431999999999999</v>
      </c>
      <c r="E311" s="8">
        <f t="shared" si="12"/>
        <v>9.0232281119714125E-2</v>
      </c>
      <c r="F311" s="5" t="s">
        <v>1649</v>
      </c>
      <c r="G311" s="8">
        <v>0.1023</v>
      </c>
      <c r="H311" s="8">
        <v>1.772</v>
      </c>
      <c r="I311" s="8">
        <f t="shared" si="13"/>
        <v>5.77313769751693E-2</v>
      </c>
      <c r="J311" s="9">
        <f t="shared" si="14"/>
        <v>7.3981829047441716E-2</v>
      </c>
      <c r="K311" s="5" t="s">
        <v>1650</v>
      </c>
      <c r="L311" s="5" t="s">
        <v>1651</v>
      </c>
    </row>
    <row r="312" spans="1:12" x14ac:dyDescent="0.25">
      <c r="A312" s="5" t="s">
        <v>1552</v>
      </c>
      <c r="B312" s="5" t="s">
        <v>1553</v>
      </c>
      <c r="C312" s="8">
        <v>2.58E-2</v>
      </c>
      <c r="D312" s="8">
        <v>0.35949999999999999</v>
      </c>
      <c r="E312" s="8">
        <f t="shared" si="12"/>
        <v>7.1766342141863698E-2</v>
      </c>
      <c r="F312" s="5" t="s">
        <v>1554</v>
      </c>
      <c r="G312" s="8">
        <v>2.63E-2</v>
      </c>
      <c r="H312" s="8">
        <v>0.34470000000000001</v>
      </c>
      <c r="I312" s="8">
        <f t="shared" si="13"/>
        <v>7.629823034522773E-2</v>
      </c>
      <c r="J312" s="9">
        <f t="shared" si="14"/>
        <v>7.4032286243545714E-2</v>
      </c>
      <c r="K312" s="5" t="s">
        <v>1555</v>
      </c>
      <c r="L312" s="5" t="s">
        <v>1556</v>
      </c>
    </row>
    <row r="313" spans="1:12" x14ac:dyDescent="0.25">
      <c r="A313" s="5" t="s">
        <v>4257</v>
      </c>
      <c r="B313" s="5" t="s">
        <v>4258</v>
      </c>
      <c r="C313" s="8">
        <v>5.8900000000000001E-2</v>
      </c>
      <c r="D313" s="8">
        <v>0.74070000000000003</v>
      </c>
      <c r="E313" s="8">
        <f t="shared" si="12"/>
        <v>7.95193735655461E-2</v>
      </c>
      <c r="F313" s="5" t="s">
        <v>4259</v>
      </c>
      <c r="G313" s="8">
        <v>5.3699999999999998E-2</v>
      </c>
      <c r="H313" s="8">
        <v>0.78100000000000003</v>
      </c>
      <c r="I313" s="8">
        <f t="shared" si="13"/>
        <v>6.8758002560819459E-2</v>
      </c>
      <c r="J313" s="9">
        <f t="shared" si="14"/>
        <v>7.4138688063182773E-2</v>
      </c>
      <c r="K313" s="5" t="s">
        <v>4260</v>
      </c>
      <c r="L313" s="5" t="s">
        <v>4261</v>
      </c>
    </row>
    <row r="314" spans="1:12" x14ac:dyDescent="0.25">
      <c r="A314" s="5" t="s">
        <v>2522</v>
      </c>
      <c r="B314" s="5" t="s">
        <v>2523</v>
      </c>
      <c r="C314" s="8">
        <v>4.8000000000000001E-2</v>
      </c>
      <c r="D314" s="8">
        <v>0.68899999999999995</v>
      </c>
      <c r="E314" s="8">
        <f t="shared" si="12"/>
        <v>6.9666182873730054E-2</v>
      </c>
      <c r="F314" s="5" t="s">
        <v>2524</v>
      </c>
      <c r="G314" s="8">
        <v>4.9299999999999997E-2</v>
      </c>
      <c r="H314" s="8">
        <v>0.62539999999999996</v>
      </c>
      <c r="I314" s="8">
        <f t="shared" si="13"/>
        <v>7.8829549088583306E-2</v>
      </c>
      <c r="J314" s="9">
        <f t="shared" si="14"/>
        <v>7.424786598115668E-2</v>
      </c>
      <c r="K314" s="5" t="s">
        <v>2525</v>
      </c>
      <c r="L314" s="5" t="s">
        <v>2526</v>
      </c>
    </row>
    <row r="315" spans="1:12" x14ac:dyDescent="0.25">
      <c r="A315" s="5" t="s">
        <v>447</v>
      </c>
      <c r="B315" s="5" t="s">
        <v>448</v>
      </c>
      <c r="C315" s="8">
        <v>5.6599999999999998E-2</v>
      </c>
      <c r="D315" s="8">
        <v>0.875</v>
      </c>
      <c r="E315" s="8">
        <f t="shared" si="12"/>
        <v>6.4685714285714277E-2</v>
      </c>
      <c r="F315" s="5" t="s">
        <v>449</v>
      </c>
      <c r="G315" s="8">
        <v>5.9299999999999999E-2</v>
      </c>
      <c r="H315" s="8">
        <v>0.70330000000000004</v>
      </c>
      <c r="I315" s="8">
        <f t="shared" si="13"/>
        <v>8.4316792265036244E-2</v>
      </c>
      <c r="J315" s="9">
        <f t="shared" si="14"/>
        <v>7.4501253275375268E-2</v>
      </c>
      <c r="K315" s="5" t="s">
        <v>450</v>
      </c>
      <c r="L315" s="5" t="s">
        <v>451</v>
      </c>
    </row>
    <row r="316" spans="1:12" x14ac:dyDescent="0.25">
      <c r="A316" s="5" t="s">
        <v>162</v>
      </c>
      <c r="B316" s="5" t="s">
        <v>163</v>
      </c>
      <c r="C316" s="8">
        <v>3.4099999999999998E-2</v>
      </c>
      <c r="D316" s="8">
        <v>0.51400000000000001</v>
      </c>
      <c r="E316" s="8">
        <f t="shared" si="12"/>
        <v>6.6342412451361868E-2</v>
      </c>
      <c r="F316" s="5" t="s">
        <v>164</v>
      </c>
      <c r="G316" s="8">
        <v>4.0599999999999997E-2</v>
      </c>
      <c r="H316" s="8">
        <v>0.48949999999999999</v>
      </c>
      <c r="I316" s="8">
        <f t="shared" si="13"/>
        <v>8.2941777323799787E-2</v>
      </c>
      <c r="J316" s="9">
        <f t="shared" si="14"/>
        <v>7.4642094887580834E-2</v>
      </c>
      <c r="K316" s="5" t="s">
        <v>165</v>
      </c>
      <c r="L316" s="5" t="s">
        <v>166</v>
      </c>
    </row>
    <row r="317" spans="1:12" x14ac:dyDescent="0.25">
      <c r="A317" s="5" t="s">
        <v>1772</v>
      </c>
      <c r="B317" s="5" t="s">
        <v>1773</v>
      </c>
      <c r="C317" s="8">
        <v>8.3500000000000005E-2</v>
      </c>
      <c r="D317" s="8">
        <v>0.9778</v>
      </c>
      <c r="E317" s="8">
        <f t="shared" si="12"/>
        <v>8.5395786459398659E-2</v>
      </c>
      <c r="F317" s="5" t="s">
        <v>1774</v>
      </c>
      <c r="G317" s="8">
        <v>7.8E-2</v>
      </c>
      <c r="H317" s="8">
        <v>1.1967000000000001</v>
      </c>
      <c r="I317" s="8">
        <f t="shared" si="13"/>
        <v>6.5179242918024557E-2</v>
      </c>
      <c r="J317" s="9">
        <f t="shared" si="14"/>
        <v>7.5287514688711615E-2</v>
      </c>
      <c r="K317" s="5" t="s">
        <v>1775</v>
      </c>
      <c r="L317" s="5" t="s">
        <v>1776</v>
      </c>
    </row>
    <row r="318" spans="1:12" x14ac:dyDescent="0.25">
      <c r="A318" s="5" t="s">
        <v>1222</v>
      </c>
      <c r="B318" s="5" t="s">
        <v>1223</v>
      </c>
      <c r="C318" s="8">
        <v>3.6900000000000002E-2</v>
      </c>
      <c r="D318" s="8">
        <v>0.41220000000000001</v>
      </c>
      <c r="E318" s="8">
        <f t="shared" si="12"/>
        <v>8.9519650655021835E-2</v>
      </c>
      <c r="F318" s="5" t="s">
        <v>1224</v>
      </c>
      <c r="G318" s="8">
        <v>2.58E-2</v>
      </c>
      <c r="H318" s="8">
        <v>0.41760000000000003</v>
      </c>
      <c r="I318" s="8">
        <f t="shared" si="13"/>
        <v>6.1781609195402293E-2</v>
      </c>
      <c r="J318" s="9">
        <f t="shared" si="14"/>
        <v>7.5650629925212071E-2</v>
      </c>
      <c r="K318" s="5" t="s">
        <v>1225</v>
      </c>
      <c r="L318" s="5" t="s">
        <v>1226</v>
      </c>
    </row>
    <row r="319" spans="1:12" x14ac:dyDescent="0.25">
      <c r="A319" s="5" t="s">
        <v>2372</v>
      </c>
      <c r="B319" s="5" t="s">
        <v>2373</v>
      </c>
      <c r="C319" s="8">
        <v>4.0099999999999997E-2</v>
      </c>
      <c r="D319" s="8">
        <v>0.40210000000000001</v>
      </c>
      <c r="E319" s="8">
        <f t="shared" si="12"/>
        <v>9.9726436209898017E-2</v>
      </c>
      <c r="F319" s="5" t="s">
        <v>2374</v>
      </c>
      <c r="G319" s="8">
        <v>3.5299999999999998E-2</v>
      </c>
      <c r="H319" s="8">
        <v>0.68220000000000003</v>
      </c>
      <c r="I319" s="8">
        <f t="shared" si="13"/>
        <v>5.1744356493696859E-2</v>
      </c>
      <c r="J319" s="9">
        <f t="shared" si="14"/>
        <v>7.5735396351797435E-2</v>
      </c>
      <c r="K319" s="5" t="s">
        <v>2375</v>
      </c>
      <c r="L319" s="5" t="s">
        <v>2376</v>
      </c>
    </row>
    <row r="320" spans="1:12" x14ac:dyDescent="0.25">
      <c r="A320" s="5" t="s">
        <v>3537</v>
      </c>
      <c r="B320" s="5" t="s">
        <v>3538</v>
      </c>
      <c r="C320" s="8">
        <v>4.2599999999999999E-2</v>
      </c>
      <c r="D320" s="8">
        <v>0.52490000000000003</v>
      </c>
      <c r="E320" s="8">
        <f t="shared" si="12"/>
        <v>8.1158315869689454E-2</v>
      </c>
      <c r="F320" s="5" t="s">
        <v>3539</v>
      </c>
      <c r="G320" s="8">
        <v>3.6299999999999999E-2</v>
      </c>
      <c r="H320" s="8">
        <v>0.51580000000000004</v>
      </c>
      <c r="I320" s="8">
        <f t="shared" si="13"/>
        <v>7.0376114773167894E-2</v>
      </c>
      <c r="J320" s="9">
        <f t="shared" si="14"/>
        <v>7.5767215321428674E-2</v>
      </c>
      <c r="K320" s="5" t="s">
        <v>3540</v>
      </c>
      <c r="L320" s="5" t="s">
        <v>3541</v>
      </c>
    </row>
    <row r="321" spans="1:12" x14ac:dyDescent="0.25">
      <c r="A321" s="5" t="s">
        <v>3182</v>
      </c>
      <c r="B321" s="5" t="s">
        <v>3183</v>
      </c>
      <c r="C321" s="8">
        <v>3.6299999999999999E-2</v>
      </c>
      <c r="D321" s="8">
        <v>0.46489999999999998</v>
      </c>
      <c r="E321" s="8">
        <f t="shared" si="12"/>
        <v>7.8081307808130787E-2</v>
      </c>
      <c r="F321" s="5" t="s">
        <v>3184</v>
      </c>
      <c r="G321" s="8">
        <v>3.5700000000000003E-2</v>
      </c>
      <c r="H321" s="8">
        <v>0.48449999999999999</v>
      </c>
      <c r="I321" s="8">
        <f t="shared" si="13"/>
        <v>7.3684210526315796E-2</v>
      </c>
      <c r="J321" s="9">
        <f t="shared" si="14"/>
        <v>7.5882759167223285E-2</v>
      </c>
      <c r="K321" s="5" t="s">
        <v>3185</v>
      </c>
      <c r="L321" s="5" t="s">
        <v>3186</v>
      </c>
    </row>
    <row r="322" spans="1:12" x14ac:dyDescent="0.25">
      <c r="A322" s="5" t="s">
        <v>7</v>
      </c>
      <c r="B322" s="5" t="s">
        <v>8</v>
      </c>
      <c r="C322" s="8">
        <v>3.9899999999999998E-2</v>
      </c>
      <c r="D322" s="8">
        <v>0.53680000000000005</v>
      </c>
      <c r="E322" s="8">
        <f t="shared" ref="E322:E385" si="15">C322/D322</f>
        <v>7.4329359165424727E-2</v>
      </c>
      <c r="F322" s="5" t="s">
        <v>9</v>
      </c>
      <c r="G322" s="8">
        <v>3.7900000000000003E-2</v>
      </c>
      <c r="H322" s="8">
        <v>0.4844</v>
      </c>
      <c r="I322" s="8">
        <f t="shared" ref="I322:I385" si="16">G322/H322</f>
        <v>7.8241123038810909E-2</v>
      </c>
      <c r="J322" s="9">
        <f t="shared" ref="J322:J385" si="17">AVERAGE(E322,I322)</f>
        <v>7.6285241102117818E-2</v>
      </c>
      <c r="K322" s="5" t="s">
        <v>10</v>
      </c>
      <c r="L322" s="5" t="s">
        <v>11</v>
      </c>
    </row>
    <row r="323" spans="1:12" x14ac:dyDescent="0.25">
      <c r="A323" s="5" t="s">
        <v>2582</v>
      </c>
      <c r="B323" s="5" t="s">
        <v>2583</v>
      </c>
      <c r="C323" s="8">
        <v>2.1499999999999998E-2</v>
      </c>
      <c r="D323" s="8">
        <v>0.27300000000000002</v>
      </c>
      <c r="E323" s="8">
        <f t="shared" si="15"/>
        <v>7.8754578754578738E-2</v>
      </c>
      <c r="F323" s="5" t="s">
        <v>2584</v>
      </c>
      <c r="G323" s="8">
        <v>2.0899999999999998E-2</v>
      </c>
      <c r="H323" s="8">
        <v>0.2777</v>
      </c>
      <c r="I323" s="8">
        <f t="shared" si="16"/>
        <v>7.5261073100468132E-2</v>
      </c>
      <c r="J323" s="9">
        <f t="shared" si="17"/>
        <v>7.7007825927523435E-2</v>
      </c>
      <c r="K323" s="5" t="s">
        <v>2585</v>
      </c>
      <c r="L323" s="5" t="s">
        <v>2586</v>
      </c>
    </row>
    <row r="324" spans="1:12" x14ac:dyDescent="0.25">
      <c r="A324" s="5" t="s">
        <v>2267</v>
      </c>
      <c r="B324" s="5" t="s">
        <v>2268</v>
      </c>
      <c r="C324" s="8">
        <v>4.3200000000000002E-2</v>
      </c>
      <c r="D324" s="8">
        <v>0.62639999999999996</v>
      </c>
      <c r="E324" s="8">
        <f t="shared" si="15"/>
        <v>6.8965517241379323E-2</v>
      </c>
      <c r="F324" s="5" t="s">
        <v>2269</v>
      </c>
      <c r="G324" s="8">
        <v>5.4699999999999999E-2</v>
      </c>
      <c r="H324" s="8">
        <v>0.64080000000000004</v>
      </c>
      <c r="I324" s="8">
        <f t="shared" si="16"/>
        <v>8.5362047440699113E-2</v>
      </c>
      <c r="J324" s="9">
        <f t="shared" si="17"/>
        <v>7.7163782341039211E-2</v>
      </c>
      <c r="K324" s="5" t="s">
        <v>2270</v>
      </c>
      <c r="L324" s="5" t="s">
        <v>2271</v>
      </c>
    </row>
    <row r="325" spans="1:12" x14ac:dyDescent="0.25">
      <c r="A325" s="5" t="s">
        <v>1957</v>
      </c>
      <c r="B325" s="5" t="s">
        <v>1958</v>
      </c>
      <c r="C325" s="8">
        <v>5.1900000000000002E-2</v>
      </c>
      <c r="D325" s="8">
        <v>0.50860000000000005</v>
      </c>
      <c r="E325" s="8">
        <f t="shared" si="15"/>
        <v>0.10204482894219426</v>
      </c>
      <c r="F325" s="5" t="s">
        <v>1959</v>
      </c>
      <c r="G325" s="8">
        <v>2.5899999999999999E-2</v>
      </c>
      <c r="H325" s="8">
        <v>0.49349999999999999</v>
      </c>
      <c r="I325" s="8">
        <f t="shared" si="16"/>
        <v>5.2482269503546099E-2</v>
      </c>
      <c r="J325" s="9">
        <f t="shared" si="17"/>
        <v>7.7263549222870181E-2</v>
      </c>
      <c r="K325" s="5" t="s">
        <v>1960</v>
      </c>
      <c r="L325" s="5" t="s">
        <v>1961</v>
      </c>
    </row>
    <row r="326" spans="1:12" x14ac:dyDescent="0.25">
      <c r="A326" s="5" t="s">
        <v>52</v>
      </c>
      <c r="B326" s="5" t="s">
        <v>53</v>
      </c>
      <c r="C326" s="8">
        <v>3.9699999999999999E-2</v>
      </c>
      <c r="D326" s="8">
        <v>0.49459999999999998</v>
      </c>
      <c r="E326" s="8">
        <f t="shared" si="15"/>
        <v>8.0266882329154868E-2</v>
      </c>
      <c r="F326" s="5" t="s">
        <v>54</v>
      </c>
      <c r="G326" s="8">
        <v>5.04E-2</v>
      </c>
      <c r="H326" s="8">
        <v>0.66839999999999999</v>
      </c>
      <c r="I326" s="8">
        <f t="shared" si="16"/>
        <v>7.5403949730700179E-2</v>
      </c>
      <c r="J326" s="9">
        <f t="shared" si="17"/>
        <v>7.7835416029927523E-2</v>
      </c>
      <c r="K326" s="5" t="s">
        <v>55</v>
      </c>
      <c r="L326" s="5" t="s">
        <v>56</v>
      </c>
    </row>
    <row r="327" spans="1:12" x14ac:dyDescent="0.25">
      <c r="A327" s="5" t="s">
        <v>3772</v>
      </c>
      <c r="B327" s="5" t="s">
        <v>3773</v>
      </c>
      <c r="C327" s="8">
        <v>3.1899999999999998E-2</v>
      </c>
      <c r="D327" s="8">
        <v>0.3755</v>
      </c>
      <c r="E327" s="8">
        <f t="shared" si="15"/>
        <v>8.4953395472703058E-2</v>
      </c>
      <c r="F327" s="5" t="s">
        <v>3774</v>
      </c>
      <c r="G327" s="8">
        <v>2.9000000000000001E-2</v>
      </c>
      <c r="H327" s="8">
        <v>0.4098</v>
      </c>
      <c r="I327" s="8">
        <f t="shared" si="16"/>
        <v>7.0766227428013667E-2</v>
      </c>
      <c r="J327" s="9">
        <f t="shared" si="17"/>
        <v>7.7859811450358363E-2</v>
      </c>
      <c r="K327" s="5" t="s">
        <v>3775</v>
      </c>
      <c r="L327" s="5" t="s">
        <v>3776</v>
      </c>
    </row>
    <row r="328" spans="1:12" x14ac:dyDescent="0.25">
      <c r="A328" s="5" t="s">
        <v>2487</v>
      </c>
      <c r="B328" s="5" t="s">
        <v>2488</v>
      </c>
      <c r="C328" s="8">
        <v>3.4299999999999997E-2</v>
      </c>
      <c r="D328" s="8">
        <v>0.3851</v>
      </c>
      <c r="E328" s="8">
        <f t="shared" si="15"/>
        <v>8.906777460399895E-2</v>
      </c>
      <c r="F328" s="5" t="s">
        <v>2489</v>
      </c>
      <c r="G328" s="8">
        <v>3.4299999999999997E-2</v>
      </c>
      <c r="H328" s="8">
        <v>0.51180000000000003</v>
      </c>
      <c r="I328" s="8">
        <f t="shared" si="16"/>
        <v>6.7018366549433356E-2</v>
      </c>
      <c r="J328" s="9">
        <f t="shared" si="17"/>
        <v>7.8043070576716153E-2</v>
      </c>
      <c r="K328" s="5" t="s">
        <v>2490</v>
      </c>
      <c r="L328" s="5" t="s">
        <v>2491</v>
      </c>
    </row>
    <row r="329" spans="1:12" x14ac:dyDescent="0.25">
      <c r="A329" s="5" t="s">
        <v>2622</v>
      </c>
      <c r="B329" s="5" t="s">
        <v>2623</v>
      </c>
      <c r="C329" s="8">
        <v>2.0500000000000001E-2</v>
      </c>
      <c r="D329" s="8">
        <v>0.2838</v>
      </c>
      <c r="E329" s="8">
        <f t="shared" si="15"/>
        <v>7.2233967582804801E-2</v>
      </c>
      <c r="F329" s="5" t="s">
        <v>2624</v>
      </c>
      <c r="G329" s="8">
        <v>2.3800000000000002E-2</v>
      </c>
      <c r="H329" s="8">
        <v>0.28139999999999998</v>
      </c>
      <c r="I329" s="8">
        <f t="shared" si="16"/>
        <v>8.4577114427860714E-2</v>
      </c>
      <c r="J329" s="9">
        <f t="shared" si="17"/>
        <v>7.8405541005332757E-2</v>
      </c>
      <c r="K329" s="5" t="s">
        <v>2625</v>
      </c>
      <c r="L329" s="5" t="s">
        <v>2626</v>
      </c>
    </row>
    <row r="330" spans="1:12" x14ac:dyDescent="0.25">
      <c r="A330" s="5" t="s">
        <v>2917</v>
      </c>
      <c r="B330" s="5" t="s">
        <v>2918</v>
      </c>
      <c r="C330" s="8">
        <v>4.9099999999999998E-2</v>
      </c>
      <c r="D330" s="8">
        <v>0.62309999999999999</v>
      </c>
      <c r="E330" s="8">
        <f t="shared" si="15"/>
        <v>7.8799550633927143E-2</v>
      </c>
      <c r="F330" s="5" t="s">
        <v>2919</v>
      </c>
      <c r="G330" s="8">
        <v>4.9000000000000002E-2</v>
      </c>
      <c r="H330" s="8">
        <v>0.625</v>
      </c>
      <c r="I330" s="8">
        <f t="shared" si="16"/>
        <v>7.8399999999999997E-2</v>
      </c>
      <c r="J330" s="9">
        <f t="shared" si="17"/>
        <v>7.8599775316963577E-2</v>
      </c>
      <c r="K330" s="5" t="s">
        <v>2920</v>
      </c>
      <c r="L330" s="5" t="s">
        <v>2921</v>
      </c>
    </row>
    <row r="331" spans="1:12" x14ac:dyDescent="0.25">
      <c r="A331" s="5" t="s">
        <v>492</v>
      </c>
      <c r="B331" s="5" t="s">
        <v>493</v>
      </c>
      <c r="C331" s="8">
        <v>3.8899999999999997E-2</v>
      </c>
      <c r="D331" s="8">
        <v>0.47199999999999998</v>
      </c>
      <c r="E331" s="8">
        <f t="shared" si="15"/>
        <v>8.2415254237288127E-2</v>
      </c>
      <c r="F331" s="5" t="s">
        <v>494</v>
      </c>
      <c r="G331" s="8">
        <v>4.1599999999999998E-2</v>
      </c>
      <c r="H331" s="8">
        <v>0.55379999999999996</v>
      </c>
      <c r="I331" s="8">
        <f t="shared" si="16"/>
        <v>7.5117370892018781E-2</v>
      </c>
      <c r="J331" s="9">
        <f t="shared" si="17"/>
        <v>7.8766312564653454E-2</v>
      </c>
      <c r="K331" s="5" t="s">
        <v>495</v>
      </c>
      <c r="L331" s="5" t="s">
        <v>496</v>
      </c>
    </row>
    <row r="332" spans="1:12" x14ac:dyDescent="0.25">
      <c r="A332" s="5" t="s">
        <v>1322</v>
      </c>
      <c r="B332" s="5" t="s">
        <v>1323</v>
      </c>
      <c r="C332" s="8">
        <v>3.6299999999999999E-2</v>
      </c>
      <c r="D332" s="8">
        <v>0.4617</v>
      </c>
      <c r="E332" s="8">
        <f t="shared" si="15"/>
        <v>7.8622482131254057E-2</v>
      </c>
      <c r="F332" s="5" t="s">
        <v>1324</v>
      </c>
      <c r="G332" s="8">
        <v>3.44E-2</v>
      </c>
      <c r="H332" s="8">
        <v>0.43509999999999999</v>
      </c>
      <c r="I332" s="8">
        <f t="shared" si="16"/>
        <v>7.906228453229143E-2</v>
      </c>
      <c r="J332" s="9">
        <f t="shared" si="17"/>
        <v>7.8842383331772736E-2</v>
      </c>
      <c r="K332" s="5" t="s">
        <v>1325</v>
      </c>
      <c r="L332" s="5" t="s">
        <v>1326</v>
      </c>
    </row>
    <row r="333" spans="1:12" x14ac:dyDescent="0.25">
      <c r="A333" s="5" t="s">
        <v>2557</v>
      </c>
      <c r="B333" s="5" t="s">
        <v>2558</v>
      </c>
      <c r="C333" s="8">
        <v>2.5899999999999999E-2</v>
      </c>
      <c r="D333" s="8">
        <v>0.31609999999999999</v>
      </c>
      <c r="E333" s="8">
        <f t="shared" si="15"/>
        <v>8.1936096172097433E-2</v>
      </c>
      <c r="F333" s="5" t="s">
        <v>2559</v>
      </c>
      <c r="G333" s="8">
        <v>2.7099999999999999E-2</v>
      </c>
      <c r="H333" s="8">
        <v>0.35399999999999998</v>
      </c>
      <c r="I333" s="8">
        <f t="shared" si="16"/>
        <v>7.6553672316384186E-2</v>
      </c>
      <c r="J333" s="9">
        <f t="shared" si="17"/>
        <v>7.924488424424081E-2</v>
      </c>
      <c r="K333" s="5" t="s">
        <v>2560</v>
      </c>
      <c r="L333" s="5" t="s">
        <v>2561</v>
      </c>
    </row>
    <row r="334" spans="1:12" x14ac:dyDescent="0.25">
      <c r="A334" s="5" t="s">
        <v>387</v>
      </c>
      <c r="B334" s="5" t="s">
        <v>388</v>
      </c>
      <c r="C334" s="8">
        <v>3.4500000000000003E-2</v>
      </c>
      <c r="D334" s="8">
        <v>0.47170000000000001</v>
      </c>
      <c r="E334" s="8">
        <f t="shared" si="15"/>
        <v>7.3139707441170237E-2</v>
      </c>
      <c r="F334" s="5" t="s">
        <v>389</v>
      </c>
      <c r="G334" s="8">
        <v>4.0899999999999999E-2</v>
      </c>
      <c r="H334" s="8">
        <v>0.47889999999999999</v>
      </c>
      <c r="I334" s="8">
        <f t="shared" si="16"/>
        <v>8.5404050950093971E-2</v>
      </c>
      <c r="J334" s="9">
        <f t="shared" si="17"/>
        <v>7.9271879195632111E-2</v>
      </c>
      <c r="K334" s="5" t="s">
        <v>390</v>
      </c>
      <c r="L334" s="5" t="s">
        <v>391</v>
      </c>
    </row>
    <row r="335" spans="1:12" x14ac:dyDescent="0.25">
      <c r="A335" s="5" t="s">
        <v>2577</v>
      </c>
      <c r="B335" s="5" t="s">
        <v>2578</v>
      </c>
      <c r="C335" s="8">
        <v>7.0400000000000004E-2</v>
      </c>
      <c r="D335" s="8">
        <v>0.96279999999999999</v>
      </c>
      <c r="E335" s="8">
        <f t="shared" si="15"/>
        <v>7.3120066472787709E-2</v>
      </c>
      <c r="F335" s="5" t="s">
        <v>2579</v>
      </c>
      <c r="G335" s="8">
        <v>7.0999999999999994E-2</v>
      </c>
      <c r="H335" s="8">
        <v>0.82140000000000002</v>
      </c>
      <c r="I335" s="8">
        <f t="shared" si="16"/>
        <v>8.6437789140491827E-2</v>
      </c>
      <c r="J335" s="9">
        <f t="shared" si="17"/>
        <v>7.9778927806639768E-2</v>
      </c>
      <c r="K335" s="5" t="s">
        <v>2580</v>
      </c>
      <c r="L335" s="5" t="s">
        <v>2581</v>
      </c>
    </row>
    <row r="336" spans="1:12" x14ac:dyDescent="0.25">
      <c r="A336" s="5" t="s">
        <v>67</v>
      </c>
      <c r="B336" s="5" t="s">
        <v>68</v>
      </c>
      <c r="C336" s="8">
        <v>8.2199999999999995E-2</v>
      </c>
      <c r="D336" s="8">
        <v>1.1477999999999999</v>
      </c>
      <c r="E336" s="8">
        <f t="shared" si="15"/>
        <v>7.1615263983272351E-2</v>
      </c>
      <c r="F336" s="5" t="s">
        <v>69</v>
      </c>
      <c r="G336" s="8">
        <v>9.8299999999999998E-2</v>
      </c>
      <c r="H336" s="8">
        <v>1.1169</v>
      </c>
      <c r="I336" s="8">
        <f t="shared" si="16"/>
        <v>8.8011460291879312E-2</v>
      </c>
      <c r="J336" s="9">
        <f t="shared" si="17"/>
        <v>7.9813362137575838E-2</v>
      </c>
      <c r="K336" s="5" t="s">
        <v>70</v>
      </c>
      <c r="L336" s="5" t="s">
        <v>71</v>
      </c>
    </row>
    <row r="337" spans="1:12" x14ac:dyDescent="0.25">
      <c r="A337" s="5" t="s">
        <v>3557</v>
      </c>
      <c r="B337" s="5" t="s">
        <v>3558</v>
      </c>
      <c r="C337" s="8">
        <v>3.2099999999999997E-2</v>
      </c>
      <c r="D337" s="8">
        <v>0.4123</v>
      </c>
      <c r="E337" s="8">
        <f t="shared" si="15"/>
        <v>7.7855930147950517E-2</v>
      </c>
      <c r="F337" s="5" t="s">
        <v>3559</v>
      </c>
      <c r="G337" s="8">
        <v>3.3300000000000003E-2</v>
      </c>
      <c r="H337" s="8">
        <v>0.40660000000000002</v>
      </c>
      <c r="I337" s="8">
        <f t="shared" si="16"/>
        <v>8.1898671913428436E-2</v>
      </c>
      <c r="J337" s="9">
        <f t="shared" si="17"/>
        <v>7.9877301030689477E-2</v>
      </c>
      <c r="K337" s="5" t="s">
        <v>3560</v>
      </c>
      <c r="L337" s="5" t="s">
        <v>3561</v>
      </c>
    </row>
    <row r="338" spans="1:12" x14ac:dyDescent="0.25">
      <c r="A338" s="5" t="s">
        <v>2837</v>
      </c>
      <c r="B338" s="5" t="s">
        <v>2838</v>
      </c>
      <c r="C338" s="8">
        <v>3.5200000000000002E-2</v>
      </c>
      <c r="D338" s="8">
        <v>0.53910000000000002</v>
      </c>
      <c r="E338" s="8">
        <f t="shared" si="15"/>
        <v>6.5294008532739756E-2</v>
      </c>
      <c r="F338" s="5" t="s">
        <v>2839</v>
      </c>
      <c r="G338" s="8">
        <v>3.95E-2</v>
      </c>
      <c r="H338" s="8">
        <v>0.41660000000000003</v>
      </c>
      <c r="I338" s="8">
        <f t="shared" si="16"/>
        <v>9.4815170427268364E-2</v>
      </c>
      <c r="J338" s="9">
        <f t="shared" si="17"/>
        <v>8.005458948000406E-2</v>
      </c>
      <c r="K338" s="5" t="s">
        <v>2840</v>
      </c>
      <c r="L338" s="5" t="s">
        <v>2841</v>
      </c>
    </row>
    <row r="339" spans="1:12" x14ac:dyDescent="0.25">
      <c r="A339" s="5" t="s">
        <v>4167</v>
      </c>
      <c r="B339" s="5" t="s">
        <v>4168</v>
      </c>
      <c r="C339" s="8">
        <v>4.2200000000000001E-2</v>
      </c>
      <c r="D339" s="8">
        <v>0.52529999999999999</v>
      </c>
      <c r="E339" s="8">
        <f t="shared" si="15"/>
        <v>8.0335046640015229E-2</v>
      </c>
      <c r="F339" s="5" t="s">
        <v>4169</v>
      </c>
      <c r="G339" s="8">
        <v>4.3400000000000001E-2</v>
      </c>
      <c r="H339" s="8">
        <v>0.54020000000000001</v>
      </c>
      <c r="I339" s="8">
        <f t="shared" si="16"/>
        <v>8.0340614587189926E-2</v>
      </c>
      <c r="J339" s="9">
        <f t="shared" si="17"/>
        <v>8.0337830613602584E-2</v>
      </c>
      <c r="K339" s="5" t="s">
        <v>4170</v>
      </c>
      <c r="L339" s="5" t="s">
        <v>4171</v>
      </c>
    </row>
    <row r="340" spans="1:12" x14ac:dyDescent="0.25">
      <c r="A340" s="5" t="s">
        <v>2762</v>
      </c>
      <c r="B340" s="5" t="s">
        <v>2763</v>
      </c>
      <c r="C340" s="8">
        <v>8.8599999999999998E-2</v>
      </c>
      <c r="D340" s="8">
        <v>1.0684</v>
      </c>
      <c r="E340" s="8">
        <f t="shared" si="15"/>
        <v>8.2927742418569816E-2</v>
      </c>
      <c r="F340" s="5" t="s">
        <v>2764</v>
      </c>
      <c r="G340" s="8">
        <v>8.9200000000000002E-2</v>
      </c>
      <c r="H340" s="8">
        <v>1.1453</v>
      </c>
      <c r="I340" s="8">
        <f t="shared" si="16"/>
        <v>7.7883523967519436E-2</v>
      </c>
      <c r="J340" s="9">
        <f t="shared" si="17"/>
        <v>8.0405633193044626E-2</v>
      </c>
      <c r="K340" s="5" t="s">
        <v>2765</v>
      </c>
      <c r="L340" s="5" t="s">
        <v>2766</v>
      </c>
    </row>
    <row r="341" spans="1:12" x14ac:dyDescent="0.25">
      <c r="A341" s="5" t="s">
        <v>697</v>
      </c>
      <c r="B341" s="5" t="s">
        <v>698</v>
      </c>
      <c r="C341" s="8">
        <v>5.2299999999999999E-2</v>
      </c>
      <c r="D341" s="8">
        <v>0.69059999999999999</v>
      </c>
      <c r="E341" s="8">
        <f t="shared" si="15"/>
        <v>7.5731248189979727E-2</v>
      </c>
      <c r="F341" s="5" t="s">
        <v>699</v>
      </c>
      <c r="G341" s="8">
        <v>6.1600000000000002E-2</v>
      </c>
      <c r="H341" s="8">
        <v>0.72230000000000005</v>
      </c>
      <c r="I341" s="8">
        <f t="shared" si="16"/>
        <v>8.5283123355946275E-2</v>
      </c>
      <c r="J341" s="9">
        <f t="shared" si="17"/>
        <v>8.0507185772963008E-2</v>
      </c>
      <c r="K341" s="5" t="s">
        <v>700</v>
      </c>
      <c r="L341" s="5" t="s">
        <v>701</v>
      </c>
    </row>
    <row r="342" spans="1:12" x14ac:dyDescent="0.25">
      <c r="A342" s="5" t="s">
        <v>497</v>
      </c>
      <c r="B342" s="5" t="s">
        <v>498</v>
      </c>
      <c r="C342" s="8">
        <v>5.1200000000000002E-2</v>
      </c>
      <c r="D342" s="8">
        <v>0.66210000000000002</v>
      </c>
      <c r="E342" s="8">
        <f t="shared" si="15"/>
        <v>7.7329708503247246E-2</v>
      </c>
      <c r="F342" s="5" t="s">
        <v>499</v>
      </c>
      <c r="G342" s="8">
        <v>5.0200000000000002E-2</v>
      </c>
      <c r="H342" s="8">
        <v>0.59909999999999997</v>
      </c>
      <c r="I342" s="8">
        <f t="shared" si="16"/>
        <v>8.3792355199465873E-2</v>
      </c>
      <c r="J342" s="9">
        <f t="shared" si="17"/>
        <v>8.056103185135656E-2</v>
      </c>
      <c r="K342" s="5" t="s">
        <v>500</v>
      </c>
      <c r="L342" s="5" t="s">
        <v>501</v>
      </c>
    </row>
    <row r="343" spans="1:12" x14ac:dyDescent="0.25">
      <c r="A343" s="5" t="s">
        <v>1387</v>
      </c>
      <c r="B343" s="5" t="s">
        <v>1388</v>
      </c>
      <c r="C343" s="8">
        <v>3.6999999999999998E-2</v>
      </c>
      <c r="D343" s="8">
        <v>0.47099999999999997</v>
      </c>
      <c r="E343" s="8">
        <f t="shared" si="15"/>
        <v>7.8556263269639062E-2</v>
      </c>
      <c r="F343" s="5" t="s">
        <v>1389</v>
      </c>
      <c r="G343" s="8">
        <v>4.0099999999999997E-2</v>
      </c>
      <c r="H343" s="8">
        <v>0.48509999999999998</v>
      </c>
      <c r="I343" s="8">
        <f t="shared" si="16"/>
        <v>8.266336837765409E-2</v>
      </c>
      <c r="J343" s="9">
        <f t="shared" si="17"/>
        <v>8.0609815823646569E-2</v>
      </c>
      <c r="K343" s="5" t="s">
        <v>1390</v>
      </c>
      <c r="L343" s="5" t="s">
        <v>1391</v>
      </c>
    </row>
    <row r="344" spans="1:12" x14ac:dyDescent="0.25">
      <c r="A344" s="5" t="s">
        <v>987</v>
      </c>
      <c r="B344" s="5" t="s">
        <v>988</v>
      </c>
      <c r="C344" s="8">
        <v>7.5399999999999995E-2</v>
      </c>
      <c r="D344" s="8">
        <v>0.86650000000000005</v>
      </c>
      <c r="E344" s="8">
        <f t="shared" si="15"/>
        <v>8.7016733987305236E-2</v>
      </c>
      <c r="F344" s="5" t="s">
        <v>989</v>
      </c>
      <c r="G344" s="8">
        <v>7.2800000000000004E-2</v>
      </c>
      <c r="H344" s="8">
        <v>0.97840000000000005</v>
      </c>
      <c r="I344" s="8">
        <f t="shared" si="16"/>
        <v>7.4407195421095668E-2</v>
      </c>
      <c r="J344" s="9">
        <f t="shared" si="17"/>
        <v>8.0711964704200445E-2</v>
      </c>
      <c r="K344" s="5" t="s">
        <v>990</v>
      </c>
      <c r="L344" s="5" t="s">
        <v>991</v>
      </c>
    </row>
    <row r="345" spans="1:12" x14ac:dyDescent="0.25">
      <c r="A345" s="5" t="s">
        <v>1997</v>
      </c>
      <c r="B345" s="5" t="s">
        <v>1998</v>
      </c>
      <c r="C345" s="8">
        <v>5.4199999999999998E-2</v>
      </c>
      <c r="D345" s="8">
        <v>0.64749999999999996</v>
      </c>
      <c r="E345" s="8">
        <f t="shared" si="15"/>
        <v>8.3706563706563708E-2</v>
      </c>
      <c r="F345" s="5" t="s">
        <v>1999</v>
      </c>
      <c r="G345" s="8">
        <v>4.8800000000000003E-2</v>
      </c>
      <c r="H345" s="8">
        <v>0.62529999999999997</v>
      </c>
      <c r="I345" s="8">
        <f t="shared" si="16"/>
        <v>7.804253958100113E-2</v>
      </c>
      <c r="J345" s="9">
        <f t="shared" si="17"/>
        <v>8.0874551643782419E-2</v>
      </c>
      <c r="K345" s="5" t="s">
        <v>2000</v>
      </c>
      <c r="L345" s="5" t="s">
        <v>2001</v>
      </c>
    </row>
    <row r="346" spans="1:12" x14ac:dyDescent="0.25">
      <c r="A346" s="5" t="s">
        <v>2972</v>
      </c>
      <c r="B346" s="5" t="s">
        <v>2973</v>
      </c>
      <c r="C346" s="8">
        <v>4.6199999999999998E-2</v>
      </c>
      <c r="D346" s="8">
        <v>0.66959999999999997</v>
      </c>
      <c r="E346" s="8">
        <f t="shared" si="15"/>
        <v>6.8996415770609318E-2</v>
      </c>
      <c r="F346" s="5" t="s">
        <v>2974</v>
      </c>
      <c r="G346" s="8">
        <v>6.2E-2</v>
      </c>
      <c r="H346" s="8">
        <v>0.6673</v>
      </c>
      <c r="I346" s="8">
        <f t="shared" si="16"/>
        <v>9.2911733852839795E-2</v>
      </c>
      <c r="J346" s="9">
        <f t="shared" si="17"/>
        <v>8.0954074811724563E-2</v>
      </c>
      <c r="K346" s="5" t="s">
        <v>2975</v>
      </c>
      <c r="L346" s="5" t="s">
        <v>2976</v>
      </c>
    </row>
    <row r="347" spans="1:12" x14ac:dyDescent="0.25">
      <c r="A347" s="5" t="s">
        <v>1402</v>
      </c>
      <c r="B347" s="5" t="s">
        <v>1403</v>
      </c>
      <c r="C347" s="8">
        <v>1.84E-2</v>
      </c>
      <c r="D347" s="8">
        <v>0.31979999999999997</v>
      </c>
      <c r="E347" s="8">
        <f t="shared" si="15"/>
        <v>5.7535959974984369E-2</v>
      </c>
      <c r="F347" s="5" t="s">
        <v>1404</v>
      </c>
      <c r="G347" s="8">
        <v>4.3900000000000002E-2</v>
      </c>
      <c r="H347" s="8">
        <v>0.4199</v>
      </c>
      <c r="I347" s="8">
        <f t="shared" si="16"/>
        <v>0.10454870207192189</v>
      </c>
      <c r="J347" s="9">
        <f t="shared" si="17"/>
        <v>8.1042331023453124E-2</v>
      </c>
      <c r="K347" s="5" t="s">
        <v>1405</v>
      </c>
      <c r="L347" s="5" t="s">
        <v>1406</v>
      </c>
    </row>
    <row r="348" spans="1:12" x14ac:dyDescent="0.25">
      <c r="A348" s="5" t="s">
        <v>4626</v>
      </c>
      <c r="B348" s="5" t="s">
        <v>4627</v>
      </c>
      <c r="C348" s="8">
        <v>2.9399999999999999E-2</v>
      </c>
      <c r="D348" s="8">
        <v>0.37209999999999999</v>
      </c>
      <c r="E348" s="8">
        <f t="shared" si="15"/>
        <v>7.9011018543402312E-2</v>
      </c>
      <c r="F348" s="5" t="s">
        <v>4628</v>
      </c>
      <c r="G348" s="8">
        <v>3.1699999999999999E-2</v>
      </c>
      <c r="H348" s="8">
        <v>0.38140000000000002</v>
      </c>
      <c r="I348" s="8">
        <f t="shared" si="16"/>
        <v>8.3114840062926063E-2</v>
      </c>
      <c r="J348" s="9">
        <f t="shared" si="17"/>
        <v>8.1062929303164194E-2</v>
      </c>
      <c r="K348" s="5" t="s">
        <v>4629</v>
      </c>
      <c r="L348" s="5" t="s">
        <v>4630</v>
      </c>
    </row>
    <row r="349" spans="1:12" x14ac:dyDescent="0.25">
      <c r="A349" s="5" t="s">
        <v>657</v>
      </c>
      <c r="B349" s="5" t="s">
        <v>658</v>
      </c>
      <c r="C349" s="8">
        <v>5.04E-2</v>
      </c>
      <c r="D349" s="8">
        <v>0.58909999999999996</v>
      </c>
      <c r="E349" s="8">
        <f t="shared" si="15"/>
        <v>8.5554235274147017E-2</v>
      </c>
      <c r="F349" s="5" t="s">
        <v>659</v>
      </c>
      <c r="G349" s="8">
        <v>4.8899999999999999E-2</v>
      </c>
      <c r="H349" s="8">
        <v>0.63759999999999994</v>
      </c>
      <c r="I349" s="8">
        <f t="shared" si="16"/>
        <v>7.6693851944792973E-2</v>
      </c>
      <c r="J349" s="9">
        <f t="shared" si="17"/>
        <v>8.1124043609469995E-2</v>
      </c>
      <c r="K349" s="5" t="s">
        <v>660</v>
      </c>
      <c r="L349" s="5" t="s">
        <v>661</v>
      </c>
    </row>
    <row r="350" spans="1:12" x14ac:dyDescent="0.25">
      <c r="A350" s="5" t="s">
        <v>3667</v>
      </c>
      <c r="B350" s="5" t="s">
        <v>3668</v>
      </c>
      <c r="C350" s="8">
        <v>8.2500000000000004E-2</v>
      </c>
      <c r="D350" s="8">
        <v>1.0573999999999999</v>
      </c>
      <c r="E350" s="8">
        <f t="shared" si="15"/>
        <v>7.8021562322678276E-2</v>
      </c>
      <c r="F350" s="5" t="s">
        <v>3669</v>
      </c>
      <c r="G350" s="8">
        <v>8.3199999999999996E-2</v>
      </c>
      <c r="H350" s="8">
        <v>0.98380000000000001</v>
      </c>
      <c r="I350" s="8">
        <f t="shared" si="16"/>
        <v>8.4570034559869889E-2</v>
      </c>
      <c r="J350" s="9">
        <f t="shared" si="17"/>
        <v>8.1295798441274075E-2</v>
      </c>
      <c r="K350" s="5" t="s">
        <v>3670</v>
      </c>
      <c r="L350" s="5" t="s">
        <v>3671</v>
      </c>
    </row>
    <row r="351" spans="1:12" x14ac:dyDescent="0.25">
      <c r="A351" s="5" t="s">
        <v>4576</v>
      </c>
      <c r="B351" s="5" t="s">
        <v>4577</v>
      </c>
      <c r="C351" s="8">
        <v>3.8600000000000002E-2</v>
      </c>
      <c r="D351" s="8">
        <v>0.46850000000000003</v>
      </c>
      <c r="E351" s="8">
        <f t="shared" si="15"/>
        <v>8.2390608324439701E-2</v>
      </c>
      <c r="F351" s="5" t="s">
        <v>4578</v>
      </c>
      <c r="G351" s="8">
        <v>3.8899999999999997E-2</v>
      </c>
      <c r="H351" s="8">
        <v>0.48470000000000002</v>
      </c>
      <c r="I351" s="8">
        <f t="shared" si="16"/>
        <v>8.025582834743139E-2</v>
      </c>
      <c r="J351" s="9">
        <f t="shared" si="17"/>
        <v>8.1323218335935546E-2</v>
      </c>
      <c r="K351" s="5" t="s">
        <v>4579</v>
      </c>
      <c r="L351" s="5" t="s">
        <v>4580</v>
      </c>
    </row>
    <row r="352" spans="1:12" x14ac:dyDescent="0.25">
      <c r="A352" s="5" t="s">
        <v>107</v>
      </c>
      <c r="B352" s="5" t="s">
        <v>108</v>
      </c>
      <c r="C352" s="8">
        <v>7.0300000000000001E-2</v>
      </c>
      <c r="D352" s="8">
        <v>0.83</v>
      </c>
      <c r="E352" s="8">
        <f t="shared" si="15"/>
        <v>8.4698795180722902E-2</v>
      </c>
      <c r="F352" s="5" t="s">
        <v>109</v>
      </c>
      <c r="G352" s="8">
        <v>7.0099999999999996E-2</v>
      </c>
      <c r="H352" s="8">
        <v>0.89659999999999995</v>
      </c>
      <c r="I352" s="8">
        <f t="shared" si="16"/>
        <v>7.8184251617220604E-2</v>
      </c>
      <c r="J352" s="9">
        <f t="shared" si="17"/>
        <v>8.144152339897176E-2</v>
      </c>
      <c r="K352" s="5" t="s">
        <v>110</v>
      </c>
      <c r="L352" s="5" t="s">
        <v>111</v>
      </c>
    </row>
    <row r="353" spans="1:12" x14ac:dyDescent="0.25">
      <c r="A353" s="5" t="s">
        <v>1517</v>
      </c>
      <c r="B353" s="5" t="s">
        <v>1518</v>
      </c>
      <c r="C353" s="8">
        <v>2.2200000000000001E-2</v>
      </c>
      <c r="D353" s="8">
        <v>0.39079999999999998</v>
      </c>
      <c r="E353" s="8">
        <f t="shared" si="15"/>
        <v>5.680655066530195E-2</v>
      </c>
      <c r="F353" s="5" t="s">
        <v>1519</v>
      </c>
      <c r="G353" s="8">
        <v>5.0900000000000001E-2</v>
      </c>
      <c r="H353" s="8">
        <v>0.4798</v>
      </c>
      <c r="I353" s="8">
        <f t="shared" si="16"/>
        <v>0.10608586911213005</v>
      </c>
      <c r="J353" s="9">
        <f t="shared" si="17"/>
        <v>8.1446209888716009E-2</v>
      </c>
      <c r="K353" s="5" t="s">
        <v>1520</v>
      </c>
      <c r="L353" s="5" t="s">
        <v>1521</v>
      </c>
    </row>
    <row r="354" spans="1:12" x14ac:dyDescent="0.25">
      <c r="A354" s="5" t="s">
        <v>17</v>
      </c>
      <c r="B354" s="5" t="s">
        <v>18</v>
      </c>
      <c r="C354" s="8">
        <v>3.5000000000000003E-2</v>
      </c>
      <c r="D354" s="8">
        <v>0.39679999999999999</v>
      </c>
      <c r="E354" s="8">
        <f t="shared" si="15"/>
        <v>8.8205645161290328E-2</v>
      </c>
      <c r="F354" s="5" t="s">
        <v>19</v>
      </c>
      <c r="G354" s="8">
        <v>3.2000000000000001E-2</v>
      </c>
      <c r="H354" s="8">
        <v>0.42509999999999998</v>
      </c>
      <c r="I354" s="8">
        <f t="shared" si="16"/>
        <v>7.5276405551634909E-2</v>
      </c>
      <c r="J354" s="9">
        <f t="shared" si="17"/>
        <v>8.1741025356462618E-2</v>
      </c>
      <c r="K354" s="5" t="s">
        <v>20</v>
      </c>
      <c r="L354" s="5" t="s">
        <v>21</v>
      </c>
    </row>
    <row r="355" spans="1:12" x14ac:dyDescent="0.25">
      <c r="A355" s="5" t="s">
        <v>2942</v>
      </c>
      <c r="B355" s="5" t="s">
        <v>2943</v>
      </c>
      <c r="C355" s="8">
        <v>8.7499999999999994E-2</v>
      </c>
      <c r="D355" s="8">
        <v>1.0563</v>
      </c>
      <c r="E355" s="8">
        <f t="shared" si="15"/>
        <v>8.2836315440689187E-2</v>
      </c>
      <c r="F355" s="5" t="s">
        <v>2944</v>
      </c>
      <c r="G355" s="8">
        <v>8.5099999999999995E-2</v>
      </c>
      <c r="H355" s="8">
        <v>1.0494000000000001</v>
      </c>
      <c r="I355" s="8">
        <f t="shared" si="16"/>
        <v>8.1093958452449003E-2</v>
      </c>
      <c r="J355" s="9">
        <f t="shared" si="17"/>
        <v>8.1965136946569095E-2</v>
      </c>
      <c r="K355" s="5" t="s">
        <v>2945</v>
      </c>
      <c r="L355" s="5" t="s">
        <v>2946</v>
      </c>
    </row>
    <row r="356" spans="1:12" x14ac:dyDescent="0.25">
      <c r="A356" s="5" t="s">
        <v>3342</v>
      </c>
      <c r="B356" s="5" t="s">
        <v>3343</v>
      </c>
      <c r="C356" s="8">
        <v>0.1174</v>
      </c>
      <c r="D356" s="8">
        <v>1.5147999999999999</v>
      </c>
      <c r="E356" s="8">
        <f t="shared" si="15"/>
        <v>7.7501980459466602E-2</v>
      </c>
      <c r="F356" s="5" t="s">
        <v>3344</v>
      </c>
      <c r="G356" s="8">
        <v>0.13289999999999999</v>
      </c>
      <c r="H356" s="8">
        <v>1.526</v>
      </c>
      <c r="I356" s="8">
        <f t="shared" si="16"/>
        <v>8.7090432503276527E-2</v>
      </c>
      <c r="J356" s="9">
        <f t="shared" si="17"/>
        <v>8.2296206481371564E-2</v>
      </c>
      <c r="K356" s="5" t="s">
        <v>3345</v>
      </c>
      <c r="L356" s="5" t="s">
        <v>3346</v>
      </c>
    </row>
    <row r="357" spans="1:12" x14ac:dyDescent="0.25">
      <c r="A357" s="5" t="s">
        <v>72</v>
      </c>
      <c r="B357" s="5" t="s">
        <v>73</v>
      </c>
      <c r="C357" s="8">
        <v>9.6199999999999994E-2</v>
      </c>
      <c r="D357" s="8">
        <v>1.0273000000000001</v>
      </c>
      <c r="E357" s="8">
        <f t="shared" si="15"/>
        <v>9.3643531587656953E-2</v>
      </c>
      <c r="F357" s="5" t="s">
        <v>74</v>
      </c>
      <c r="G357" s="8">
        <v>9.3899999999999997E-2</v>
      </c>
      <c r="H357" s="8">
        <v>1.3037000000000001</v>
      </c>
      <c r="I357" s="8">
        <f t="shared" si="16"/>
        <v>7.2025772800490898E-2</v>
      </c>
      <c r="J357" s="9">
        <f t="shared" si="17"/>
        <v>8.2834652194073932E-2</v>
      </c>
      <c r="K357" s="5" t="s">
        <v>75</v>
      </c>
      <c r="L357" s="5" t="s">
        <v>76</v>
      </c>
    </row>
    <row r="358" spans="1:12" x14ac:dyDescent="0.25">
      <c r="A358" s="5" t="s">
        <v>927</v>
      </c>
      <c r="B358" s="5" t="s">
        <v>928</v>
      </c>
      <c r="C358" s="8">
        <v>4.2999999999999997E-2</v>
      </c>
      <c r="D358" s="8">
        <v>0.47689999999999999</v>
      </c>
      <c r="E358" s="8">
        <f t="shared" si="15"/>
        <v>9.0165653176766614E-2</v>
      </c>
      <c r="F358" s="5" t="s">
        <v>929</v>
      </c>
      <c r="G358" s="8">
        <v>3.3000000000000002E-2</v>
      </c>
      <c r="H358" s="8">
        <v>0.43669999999999998</v>
      </c>
      <c r="I358" s="8">
        <f t="shared" si="16"/>
        <v>7.5566750629722929E-2</v>
      </c>
      <c r="J358" s="9">
        <f t="shared" si="17"/>
        <v>8.2866201903244771E-2</v>
      </c>
      <c r="K358" s="5" t="s">
        <v>930</v>
      </c>
      <c r="L358" s="5" t="s">
        <v>931</v>
      </c>
    </row>
    <row r="359" spans="1:12" x14ac:dyDescent="0.25">
      <c r="A359" s="5" t="s">
        <v>2192</v>
      </c>
      <c r="B359" s="5" t="s">
        <v>2193</v>
      </c>
      <c r="C359" s="8">
        <v>3.2899999999999999E-2</v>
      </c>
      <c r="D359" s="8">
        <v>0.50080000000000002</v>
      </c>
      <c r="E359" s="8">
        <f t="shared" si="15"/>
        <v>6.5694888178913738E-2</v>
      </c>
      <c r="F359" s="5" t="s">
        <v>2194</v>
      </c>
      <c r="G359" s="8">
        <v>4.1799999999999997E-2</v>
      </c>
      <c r="H359" s="8">
        <v>0.41439999999999999</v>
      </c>
      <c r="I359" s="8">
        <f t="shared" si="16"/>
        <v>0.10086872586872586</v>
      </c>
      <c r="J359" s="9">
        <f t="shared" si="17"/>
        <v>8.3281807023819793E-2</v>
      </c>
      <c r="K359" s="5" t="s">
        <v>2195</v>
      </c>
      <c r="L359" s="5" t="s">
        <v>2196</v>
      </c>
    </row>
    <row r="360" spans="1:12" x14ac:dyDescent="0.25">
      <c r="A360" s="5" t="s">
        <v>4057</v>
      </c>
      <c r="B360" s="5" t="s">
        <v>4058</v>
      </c>
      <c r="C360" s="8">
        <v>7.0499999999999993E-2</v>
      </c>
      <c r="D360" s="8">
        <v>0.79459999999999997</v>
      </c>
      <c r="E360" s="8">
        <f t="shared" si="15"/>
        <v>8.8723886232066437E-2</v>
      </c>
      <c r="F360" s="5" t="s">
        <v>4059</v>
      </c>
      <c r="G360" s="8">
        <v>7.7700000000000005E-2</v>
      </c>
      <c r="H360" s="8">
        <v>0.99590000000000001</v>
      </c>
      <c r="I360" s="8">
        <f t="shared" si="16"/>
        <v>7.8019881514208259E-2</v>
      </c>
      <c r="J360" s="9">
        <f t="shared" si="17"/>
        <v>8.3371883873137348E-2</v>
      </c>
      <c r="K360" s="5" t="s">
        <v>4060</v>
      </c>
      <c r="L360" s="5" t="s">
        <v>4061</v>
      </c>
    </row>
    <row r="361" spans="1:12" x14ac:dyDescent="0.25">
      <c r="A361" s="5" t="s">
        <v>1447</v>
      </c>
      <c r="B361" s="5" t="s">
        <v>1448</v>
      </c>
      <c r="C361" s="8">
        <v>2.6599999999999999E-2</v>
      </c>
      <c r="D361" s="8">
        <v>0.31630000000000003</v>
      </c>
      <c r="E361" s="8">
        <f t="shared" si="15"/>
        <v>8.4097375908947197E-2</v>
      </c>
      <c r="F361" s="5" t="s">
        <v>1449</v>
      </c>
      <c r="G361" s="8">
        <v>2.9700000000000001E-2</v>
      </c>
      <c r="H361" s="8">
        <v>0.35299999999999998</v>
      </c>
      <c r="I361" s="8">
        <f t="shared" si="16"/>
        <v>8.4135977337110493E-2</v>
      </c>
      <c r="J361" s="9">
        <f t="shared" si="17"/>
        <v>8.4116676623028852E-2</v>
      </c>
      <c r="K361" s="5" t="s">
        <v>1450</v>
      </c>
      <c r="L361" s="5" t="s">
        <v>1451</v>
      </c>
    </row>
    <row r="362" spans="1:12" x14ac:dyDescent="0.25">
      <c r="A362" s="5" t="s">
        <v>1867</v>
      </c>
      <c r="B362" s="5" t="s">
        <v>1868</v>
      </c>
      <c r="C362" s="8">
        <v>0.08</v>
      </c>
      <c r="D362" s="8">
        <v>1.0032000000000001</v>
      </c>
      <c r="E362" s="8">
        <f t="shared" si="15"/>
        <v>7.9744816586921841E-2</v>
      </c>
      <c r="F362" s="5" t="s">
        <v>1869</v>
      </c>
      <c r="G362" s="8">
        <v>7.7200000000000005E-2</v>
      </c>
      <c r="H362" s="8">
        <v>0.85809999999999997</v>
      </c>
      <c r="I362" s="8">
        <f t="shared" si="16"/>
        <v>8.9966204405081004E-2</v>
      </c>
      <c r="J362" s="9">
        <f t="shared" si="17"/>
        <v>8.4855510496001429E-2</v>
      </c>
      <c r="K362" s="5" t="s">
        <v>1870</v>
      </c>
      <c r="L362" s="5" t="s">
        <v>1871</v>
      </c>
    </row>
    <row r="363" spans="1:12" x14ac:dyDescent="0.25">
      <c r="A363" s="5" t="s">
        <v>687</v>
      </c>
      <c r="B363" s="5" t="s">
        <v>688</v>
      </c>
      <c r="C363" s="8">
        <v>4.6199999999999998E-2</v>
      </c>
      <c r="D363" s="8">
        <v>0.4617</v>
      </c>
      <c r="E363" s="8">
        <f t="shared" si="15"/>
        <v>0.10006497725795971</v>
      </c>
      <c r="F363" s="5" t="s">
        <v>689</v>
      </c>
      <c r="G363" s="8">
        <v>3.2800000000000003E-2</v>
      </c>
      <c r="H363" s="8">
        <v>0.46989999999999998</v>
      </c>
      <c r="I363" s="8">
        <f t="shared" si="16"/>
        <v>6.9802085550117049E-2</v>
      </c>
      <c r="J363" s="9">
        <f t="shared" si="17"/>
        <v>8.4933531404038379E-2</v>
      </c>
      <c r="K363" s="5" t="s">
        <v>690</v>
      </c>
      <c r="L363" s="5" t="s">
        <v>691</v>
      </c>
    </row>
    <row r="364" spans="1:12" x14ac:dyDescent="0.25">
      <c r="A364" s="5" t="s">
        <v>42</v>
      </c>
      <c r="B364" s="5" t="s">
        <v>43</v>
      </c>
      <c r="C364" s="8">
        <v>6.3500000000000001E-2</v>
      </c>
      <c r="D364" s="8">
        <v>0.76400000000000001</v>
      </c>
      <c r="E364" s="8">
        <f t="shared" si="15"/>
        <v>8.3115183246073296E-2</v>
      </c>
      <c r="F364" s="5" t="s">
        <v>44</v>
      </c>
      <c r="G364" s="8">
        <v>7.1199999999999999E-2</v>
      </c>
      <c r="H364" s="8">
        <v>0.81789999999999996</v>
      </c>
      <c r="I364" s="8">
        <f t="shared" si="16"/>
        <v>8.7052206871255658E-2</v>
      </c>
      <c r="J364" s="9">
        <f t="shared" si="17"/>
        <v>8.5083695058664477E-2</v>
      </c>
      <c r="K364" s="5" t="s">
        <v>45</v>
      </c>
      <c r="L364" s="5" t="s">
        <v>46</v>
      </c>
    </row>
    <row r="365" spans="1:12" x14ac:dyDescent="0.25">
      <c r="A365" s="5" t="s">
        <v>1242</v>
      </c>
      <c r="B365" s="5" t="s">
        <v>1243</v>
      </c>
      <c r="C365" s="8">
        <v>4.6199999999999998E-2</v>
      </c>
      <c r="D365" s="8">
        <v>0.46089999999999998</v>
      </c>
      <c r="E365" s="8">
        <f t="shared" si="15"/>
        <v>0.10023866348448687</v>
      </c>
      <c r="F365" s="5" t="s">
        <v>1244</v>
      </c>
      <c r="G365" s="8">
        <v>3.0800000000000001E-2</v>
      </c>
      <c r="H365" s="8">
        <v>0.43959999999999999</v>
      </c>
      <c r="I365" s="8">
        <f t="shared" si="16"/>
        <v>7.0063694267515922E-2</v>
      </c>
      <c r="J365" s="9">
        <f t="shared" si="17"/>
        <v>8.5151178876001404E-2</v>
      </c>
      <c r="K365" s="5" t="s">
        <v>1245</v>
      </c>
      <c r="L365" s="5" t="s">
        <v>1246</v>
      </c>
    </row>
    <row r="366" spans="1:12" x14ac:dyDescent="0.25">
      <c r="A366" s="5" t="s">
        <v>1172</v>
      </c>
      <c r="B366" s="5" t="s">
        <v>1173</v>
      </c>
      <c r="C366" s="8">
        <v>4.1399999999999999E-2</v>
      </c>
      <c r="D366" s="8">
        <v>0.48180000000000001</v>
      </c>
      <c r="E366" s="8">
        <f t="shared" si="15"/>
        <v>8.5927770859277705E-2</v>
      </c>
      <c r="F366" s="5" t="s">
        <v>1174</v>
      </c>
      <c r="G366" s="8">
        <v>3.7100000000000001E-2</v>
      </c>
      <c r="H366" s="8">
        <v>0.43790000000000001</v>
      </c>
      <c r="I366" s="8">
        <f t="shared" si="16"/>
        <v>8.4722539392555377E-2</v>
      </c>
      <c r="J366" s="9">
        <f t="shared" si="17"/>
        <v>8.5325155125916541E-2</v>
      </c>
      <c r="K366" s="5" t="s">
        <v>1175</v>
      </c>
      <c r="L366" s="5" t="s">
        <v>1176</v>
      </c>
    </row>
    <row r="367" spans="1:12" x14ac:dyDescent="0.25">
      <c r="A367" s="5" t="s">
        <v>4432</v>
      </c>
      <c r="B367" s="5" t="s">
        <v>4433</v>
      </c>
      <c r="C367" s="8">
        <v>5.4399999999999997E-2</v>
      </c>
      <c r="D367" s="8">
        <v>0.66690000000000005</v>
      </c>
      <c r="E367" s="8">
        <f t="shared" si="15"/>
        <v>8.1571449992502612E-2</v>
      </c>
      <c r="F367" s="5" t="s">
        <v>4434</v>
      </c>
      <c r="G367" s="8">
        <v>6.6100000000000006E-2</v>
      </c>
      <c r="H367" s="8">
        <v>0.74170000000000003</v>
      </c>
      <c r="I367" s="8">
        <f t="shared" si="16"/>
        <v>8.9119590130780649E-2</v>
      </c>
      <c r="J367" s="9">
        <f t="shared" si="17"/>
        <v>8.534552006164163E-2</v>
      </c>
      <c r="K367" s="5" t="s">
        <v>4435</v>
      </c>
      <c r="L367" s="5" t="s">
        <v>4436</v>
      </c>
    </row>
    <row r="368" spans="1:12" x14ac:dyDescent="0.25">
      <c r="A368" s="5" t="s">
        <v>1652</v>
      </c>
      <c r="B368" s="5" t="s">
        <v>1653</v>
      </c>
      <c r="C368" s="8">
        <v>5.2499999999999998E-2</v>
      </c>
      <c r="D368" s="8">
        <v>0.72260000000000002</v>
      </c>
      <c r="E368" s="8">
        <f t="shared" si="15"/>
        <v>7.2654303902574033E-2</v>
      </c>
      <c r="F368" s="5" t="s">
        <v>1654</v>
      </c>
      <c r="G368" s="8">
        <v>9.9500000000000005E-2</v>
      </c>
      <c r="H368" s="8">
        <v>1.0121</v>
      </c>
      <c r="I368" s="8">
        <f t="shared" si="16"/>
        <v>9.8310443632052172E-2</v>
      </c>
      <c r="J368" s="9">
        <f t="shared" si="17"/>
        <v>8.5482373767313102E-2</v>
      </c>
      <c r="K368" s="5" t="s">
        <v>1655</v>
      </c>
      <c r="L368" s="5" t="s">
        <v>1656</v>
      </c>
    </row>
    <row r="369" spans="1:12" x14ac:dyDescent="0.25">
      <c r="A369" s="5" t="s">
        <v>2157</v>
      </c>
      <c r="B369" s="5" t="s">
        <v>2158</v>
      </c>
      <c r="C369" s="8">
        <v>5.5300000000000002E-2</v>
      </c>
      <c r="D369" s="8">
        <v>0.64480000000000004</v>
      </c>
      <c r="E369" s="8">
        <f t="shared" si="15"/>
        <v>8.5763027295285357E-2</v>
      </c>
      <c r="F369" s="5" t="s">
        <v>2159</v>
      </c>
      <c r="G369" s="8">
        <v>5.2200000000000003E-2</v>
      </c>
      <c r="H369" s="8">
        <v>0.61019999999999996</v>
      </c>
      <c r="I369" s="8">
        <f t="shared" si="16"/>
        <v>8.5545722713864319E-2</v>
      </c>
      <c r="J369" s="9">
        <f t="shared" si="17"/>
        <v>8.5654375004574845E-2</v>
      </c>
      <c r="K369" s="5" t="s">
        <v>2160</v>
      </c>
      <c r="L369" s="5" t="s">
        <v>2161</v>
      </c>
    </row>
    <row r="370" spans="1:12" x14ac:dyDescent="0.25">
      <c r="A370" s="5" t="s">
        <v>2002</v>
      </c>
      <c r="B370" s="5" t="s">
        <v>2003</v>
      </c>
      <c r="C370" s="8">
        <v>3.3500000000000002E-2</v>
      </c>
      <c r="D370" s="8">
        <v>0.42070000000000002</v>
      </c>
      <c r="E370" s="8">
        <f t="shared" si="15"/>
        <v>7.9629189446161167E-2</v>
      </c>
      <c r="F370" s="5" t="s">
        <v>2004</v>
      </c>
      <c r="G370" s="8">
        <v>4.5499999999999999E-2</v>
      </c>
      <c r="H370" s="8">
        <v>0.4929</v>
      </c>
      <c r="I370" s="8">
        <f t="shared" si="16"/>
        <v>9.2310813552444707E-2</v>
      </c>
      <c r="J370" s="9">
        <f t="shared" si="17"/>
        <v>8.5970001499302937E-2</v>
      </c>
      <c r="K370" s="5" t="s">
        <v>2005</v>
      </c>
      <c r="L370" s="5" t="s">
        <v>2006</v>
      </c>
    </row>
    <row r="371" spans="1:12" x14ac:dyDescent="0.25">
      <c r="A371" s="5" t="s">
        <v>4037</v>
      </c>
      <c r="B371" s="5" t="s">
        <v>4038</v>
      </c>
      <c r="C371" s="8">
        <v>4.7500000000000001E-2</v>
      </c>
      <c r="D371" s="8">
        <v>0.47960000000000003</v>
      </c>
      <c r="E371" s="8">
        <f t="shared" si="15"/>
        <v>9.9040867389491236E-2</v>
      </c>
      <c r="F371" s="5" t="s">
        <v>4039</v>
      </c>
      <c r="G371" s="8">
        <v>3.4299999999999997E-2</v>
      </c>
      <c r="H371" s="8">
        <v>0.47010000000000002</v>
      </c>
      <c r="I371" s="8">
        <f t="shared" si="16"/>
        <v>7.2963199319293764E-2</v>
      </c>
      <c r="J371" s="9">
        <f t="shared" si="17"/>
        <v>8.6002033354392493E-2</v>
      </c>
      <c r="K371" s="5" t="s">
        <v>4040</v>
      </c>
      <c r="L371" s="5" t="s">
        <v>4041</v>
      </c>
    </row>
    <row r="372" spans="1:12" x14ac:dyDescent="0.25">
      <c r="A372" s="5" t="s">
        <v>2682</v>
      </c>
      <c r="B372" s="5" t="s">
        <v>2683</v>
      </c>
      <c r="C372" s="8">
        <v>7.0000000000000007E-2</v>
      </c>
      <c r="D372" s="8">
        <v>0.93759999999999999</v>
      </c>
      <c r="E372" s="8">
        <f t="shared" si="15"/>
        <v>7.4658703071672369E-2</v>
      </c>
      <c r="F372" s="5" t="s">
        <v>2684</v>
      </c>
      <c r="G372" s="8">
        <v>8.6900000000000005E-2</v>
      </c>
      <c r="H372" s="8">
        <v>0.88529999999999998</v>
      </c>
      <c r="I372" s="8">
        <f t="shared" si="16"/>
        <v>9.8158816220490233E-2</v>
      </c>
      <c r="J372" s="9">
        <f t="shared" si="17"/>
        <v>8.6408759646081301E-2</v>
      </c>
      <c r="K372" s="5" t="s">
        <v>2685</v>
      </c>
      <c r="L372" s="5" t="s">
        <v>2686</v>
      </c>
    </row>
    <row r="373" spans="1:12" x14ac:dyDescent="0.25">
      <c r="A373" s="5" t="s">
        <v>4002</v>
      </c>
      <c r="B373" s="5" t="s">
        <v>4003</v>
      </c>
      <c r="C373" s="8">
        <v>9.8199999999999996E-2</v>
      </c>
      <c r="D373" s="8">
        <v>1.1283000000000001</v>
      </c>
      <c r="E373" s="8">
        <f t="shared" si="15"/>
        <v>8.7033590357174506E-2</v>
      </c>
      <c r="F373" s="5" t="s">
        <v>4004</v>
      </c>
      <c r="G373" s="8">
        <v>0.1011</v>
      </c>
      <c r="H373" s="8">
        <v>1.1728000000000001</v>
      </c>
      <c r="I373" s="8">
        <f t="shared" si="16"/>
        <v>8.6203956343792618E-2</v>
      </c>
      <c r="J373" s="9">
        <f t="shared" si="17"/>
        <v>8.6618773350483569E-2</v>
      </c>
      <c r="K373" s="5" t="s">
        <v>4005</v>
      </c>
      <c r="L373" s="5" t="s">
        <v>4006</v>
      </c>
    </row>
    <row r="374" spans="1:12" x14ac:dyDescent="0.25">
      <c r="A374" s="5" t="s">
        <v>87</v>
      </c>
      <c r="B374" s="5" t="s">
        <v>88</v>
      </c>
      <c r="C374" s="8">
        <v>7.6200000000000004E-2</v>
      </c>
      <c r="D374" s="8">
        <v>0.95069999999999999</v>
      </c>
      <c r="E374" s="8">
        <f t="shared" si="15"/>
        <v>8.0151467339854843E-2</v>
      </c>
      <c r="F374" s="5" t="s">
        <v>89</v>
      </c>
      <c r="G374" s="8">
        <v>7.8200000000000006E-2</v>
      </c>
      <c r="H374" s="8">
        <v>0.83130000000000004</v>
      </c>
      <c r="I374" s="8">
        <f t="shared" si="16"/>
        <v>9.4069529652351741E-2</v>
      </c>
      <c r="J374" s="9">
        <f t="shared" si="17"/>
        <v>8.7110498496103292E-2</v>
      </c>
      <c r="K374" s="5" t="s">
        <v>90</v>
      </c>
      <c r="L374" s="5" t="s">
        <v>91</v>
      </c>
    </row>
    <row r="375" spans="1:12" x14ac:dyDescent="0.25">
      <c r="A375" s="5" t="s">
        <v>2207</v>
      </c>
      <c r="B375" s="5" t="s">
        <v>2208</v>
      </c>
      <c r="C375" s="8">
        <v>5.1700000000000003E-2</v>
      </c>
      <c r="D375" s="8">
        <v>0.62790000000000001</v>
      </c>
      <c r="E375" s="8">
        <f t="shared" si="15"/>
        <v>8.2337951903169296E-2</v>
      </c>
      <c r="F375" s="5" t="s">
        <v>2209</v>
      </c>
      <c r="G375" s="8">
        <v>5.0900000000000001E-2</v>
      </c>
      <c r="H375" s="8">
        <v>0.55379999999999996</v>
      </c>
      <c r="I375" s="8">
        <f t="shared" si="16"/>
        <v>9.1910436980859531E-2</v>
      </c>
      <c r="J375" s="9">
        <f t="shared" si="17"/>
        <v>8.7124194442014413E-2</v>
      </c>
      <c r="K375" s="5" t="s">
        <v>2210</v>
      </c>
      <c r="L375" s="5" t="s">
        <v>2211</v>
      </c>
    </row>
    <row r="376" spans="1:12" x14ac:dyDescent="0.25">
      <c r="A376" s="5" t="s">
        <v>3292</v>
      </c>
      <c r="B376" s="5" t="s">
        <v>3293</v>
      </c>
      <c r="C376" s="8">
        <v>5.11E-2</v>
      </c>
      <c r="D376" s="8">
        <v>0.58279999999999998</v>
      </c>
      <c r="E376" s="8">
        <f t="shared" si="15"/>
        <v>8.7680164722031578E-2</v>
      </c>
      <c r="F376" s="5" t="s">
        <v>3294</v>
      </c>
      <c r="G376" s="8">
        <v>5.2200000000000003E-2</v>
      </c>
      <c r="H376" s="8">
        <v>0.59870000000000001</v>
      </c>
      <c r="I376" s="8">
        <f t="shared" si="16"/>
        <v>8.7188909303490908E-2</v>
      </c>
      <c r="J376" s="9">
        <f t="shared" si="17"/>
        <v>8.7434537012761243E-2</v>
      </c>
      <c r="K376" s="5" t="s">
        <v>3295</v>
      </c>
      <c r="L376" s="5" t="s">
        <v>3296</v>
      </c>
    </row>
    <row r="377" spans="1:12" x14ac:dyDescent="0.25">
      <c r="A377" s="5" t="s">
        <v>3977</v>
      </c>
      <c r="B377" s="5" t="s">
        <v>3978</v>
      </c>
      <c r="C377" s="8">
        <v>5.5100000000000003E-2</v>
      </c>
      <c r="D377" s="8">
        <v>0.64359999999999995</v>
      </c>
      <c r="E377" s="8">
        <f t="shared" si="15"/>
        <v>8.5612181479179622E-2</v>
      </c>
      <c r="F377" s="5" t="s">
        <v>3979</v>
      </c>
      <c r="G377" s="8">
        <v>5.1299999999999998E-2</v>
      </c>
      <c r="H377" s="8">
        <v>0.57220000000000004</v>
      </c>
      <c r="I377" s="8">
        <f t="shared" si="16"/>
        <v>8.9653967144355112E-2</v>
      </c>
      <c r="J377" s="9">
        <f t="shared" si="17"/>
        <v>8.7633074311767367E-2</v>
      </c>
      <c r="K377" s="5" t="s">
        <v>3980</v>
      </c>
      <c r="L377" s="5" t="s">
        <v>3981</v>
      </c>
    </row>
    <row r="378" spans="1:12" x14ac:dyDescent="0.25">
      <c r="A378" s="5" t="s">
        <v>3992</v>
      </c>
      <c r="B378" s="5" t="s">
        <v>3993</v>
      </c>
      <c r="C378" s="8">
        <v>8.0799999999999997E-2</v>
      </c>
      <c r="D378" s="8">
        <v>0.96189999999999998</v>
      </c>
      <c r="E378" s="8">
        <f t="shared" si="15"/>
        <v>8.4000415843642789E-2</v>
      </c>
      <c r="F378" s="5" t="s">
        <v>3994</v>
      </c>
      <c r="G378" s="8">
        <v>8.1100000000000005E-2</v>
      </c>
      <c r="H378" s="8">
        <v>0.8881</v>
      </c>
      <c r="I378" s="8">
        <f t="shared" si="16"/>
        <v>9.1318545208872878E-2</v>
      </c>
      <c r="J378" s="9">
        <f t="shared" si="17"/>
        <v>8.7659480526257827E-2</v>
      </c>
      <c r="K378" s="5" t="s">
        <v>3995</v>
      </c>
      <c r="L378" s="5" t="s">
        <v>3996</v>
      </c>
    </row>
    <row r="379" spans="1:12" x14ac:dyDescent="0.25">
      <c r="A379" s="5" t="s">
        <v>3552</v>
      </c>
      <c r="B379" s="5" t="s">
        <v>3553</v>
      </c>
      <c r="C379" s="8">
        <v>7.0199999999999999E-2</v>
      </c>
      <c r="D379" s="8">
        <v>0.81540000000000001</v>
      </c>
      <c r="E379" s="8">
        <f t="shared" si="15"/>
        <v>8.6092715231788075E-2</v>
      </c>
      <c r="F379" s="5" t="s">
        <v>3554</v>
      </c>
      <c r="G379" s="8">
        <v>7.4999999999999997E-2</v>
      </c>
      <c r="H379" s="8">
        <v>0.83730000000000004</v>
      </c>
      <c r="I379" s="8">
        <f t="shared" si="16"/>
        <v>8.9573629523468284E-2</v>
      </c>
      <c r="J379" s="9">
        <f t="shared" si="17"/>
        <v>8.783317237762818E-2</v>
      </c>
      <c r="K379" s="5" t="s">
        <v>3555</v>
      </c>
      <c r="L379" s="5" t="s">
        <v>3556</v>
      </c>
    </row>
    <row r="380" spans="1:12" x14ac:dyDescent="0.25">
      <c r="A380" s="5" t="s">
        <v>1637</v>
      </c>
      <c r="B380" s="5" t="s">
        <v>1638</v>
      </c>
      <c r="C380" s="8">
        <v>2.6800000000000001E-2</v>
      </c>
      <c r="D380" s="8">
        <v>0.4239</v>
      </c>
      <c r="E380" s="8">
        <f t="shared" si="15"/>
        <v>6.3222458126916722E-2</v>
      </c>
      <c r="F380" s="5" t="s">
        <v>1639</v>
      </c>
      <c r="G380" s="8">
        <v>6.4899999999999999E-2</v>
      </c>
      <c r="H380" s="8">
        <v>0.57589999999999997</v>
      </c>
      <c r="I380" s="8">
        <f t="shared" si="16"/>
        <v>0.11269317589859351</v>
      </c>
      <c r="J380" s="9">
        <f t="shared" si="17"/>
        <v>8.7957817012755124E-2</v>
      </c>
      <c r="K380" s="5" t="s">
        <v>1640</v>
      </c>
      <c r="L380" s="5" t="s">
        <v>1641</v>
      </c>
    </row>
    <row r="381" spans="1:12" x14ac:dyDescent="0.25">
      <c r="A381" s="5" t="s">
        <v>4347</v>
      </c>
      <c r="B381" s="5" t="s">
        <v>4348</v>
      </c>
      <c r="C381" s="8">
        <v>3.8399999999999997E-2</v>
      </c>
      <c r="D381" s="8">
        <v>0.37980000000000003</v>
      </c>
      <c r="E381" s="8">
        <f t="shared" si="15"/>
        <v>0.10110584518167455</v>
      </c>
      <c r="F381" s="5" t="s">
        <v>4349</v>
      </c>
      <c r="G381" s="8">
        <v>3.0700000000000002E-2</v>
      </c>
      <c r="H381" s="8">
        <v>0.40689999999999998</v>
      </c>
      <c r="I381" s="8">
        <f t="shared" si="16"/>
        <v>7.5448513148193661E-2</v>
      </c>
      <c r="J381" s="9">
        <f t="shared" si="17"/>
        <v>8.8277179164934105E-2</v>
      </c>
      <c r="K381" s="5" t="s">
        <v>4350</v>
      </c>
      <c r="L381" s="5" t="s">
        <v>4351</v>
      </c>
    </row>
    <row r="382" spans="1:12" x14ac:dyDescent="0.25">
      <c r="A382" s="5" t="s">
        <v>2172</v>
      </c>
      <c r="B382" s="5" t="s">
        <v>2173</v>
      </c>
      <c r="C382" s="8">
        <v>5.8700000000000002E-2</v>
      </c>
      <c r="D382" s="8">
        <v>0.71</v>
      </c>
      <c r="E382" s="8">
        <f t="shared" si="15"/>
        <v>8.2676056338028173E-2</v>
      </c>
      <c r="F382" s="5" t="s">
        <v>2174</v>
      </c>
      <c r="G382" s="8">
        <v>0.06</v>
      </c>
      <c r="H382" s="8">
        <v>0.63480000000000003</v>
      </c>
      <c r="I382" s="8">
        <f t="shared" si="16"/>
        <v>9.4517958412098285E-2</v>
      </c>
      <c r="J382" s="9">
        <f t="shared" si="17"/>
        <v>8.8597007375063236E-2</v>
      </c>
      <c r="K382" s="5" t="s">
        <v>2175</v>
      </c>
      <c r="L382" s="5" t="s">
        <v>2176</v>
      </c>
    </row>
    <row r="383" spans="1:12" x14ac:dyDescent="0.25">
      <c r="A383" s="5" t="s">
        <v>3087</v>
      </c>
      <c r="B383" s="5" t="s">
        <v>3088</v>
      </c>
      <c r="C383" s="8">
        <v>4.87E-2</v>
      </c>
      <c r="D383" s="8">
        <v>0.47170000000000001</v>
      </c>
      <c r="E383" s="8">
        <f t="shared" si="15"/>
        <v>0.1032435870256519</v>
      </c>
      <c r="F383" s="5" t="s">
        <v>3089</v>
      </c>
      <c r="G383" s="8">
        <v>4.8599999999999997E-2</v>
      </c>
      <c r="H383" s="8">
        <v>0.64459999999999995</v>
      </c>
      <c r="I383" s="8">
        <f t="shared" si="16"/>
        <v>7.539559416692522E-2</v>
      </c>
      <c r="J383" s="9">
        <f t="shared" si="17"/>
        <v>8.9319590596288551E-2</v>
      </c>
      <c r="K383" s="5" t="s">
        <v>3090</v>
      </c>
      <c r="L383" s="5" t="s">
        <v>3091</v>
      </c>
    </row>
    <row r="384" spans="1:12" x14ac:dyDescent="0.25">
      <c r="A384" s="5" t="s">
        <v>1087</v>
      </c>
      <c r="B384" s="5" t="s">
        <v>1088</v>
      </c>
      <c r="C384" s="8">
        <v>6.5600000000000006E-2</v>
      </c>
      <c r="D384" s="8">
        <v>0.71260000000000001</v>
      </c>
      <c r="E384" s="8">
        <f t="shared" si="15"/>
        <v>9.2057255122088136E-2</v>
      </c>
      <c r="F384" s="5" t="s">
        <v>1089</v>
      </c>
      <c r="G384" s="8">
        <v>7.3400000000000007E-2</v>
      </c>
      <c r="H384" s="8">
        <v>0.84719999999999995</v>
      </c>
      <c r="I384" s="8">
        <f t="shared" si="16"/>
        <v>8.6638338054768657E-2</v>
      </c>
      <c r="J384" s="9">
        <f t="shared" si="17"/>
        <v>8.9347796588428396E-2</v>
      </c>
      <c r="K384" s="5" t="s">
        <v>1090</v>
      </c>
      <c r="L384" s="5" t="s">
        <v>1091</v>
      </c>
    </row>
    <row r="385" spans="1:12" x14ac:dyDescent="0.25">
      <c r="A385" s="5" t="s">
        <v>4417</v>
      </c>
      <c r="B385" s="5" t="s">
        <v>4418</v>
      </c>
      <c r="C385" s="8">
        <v>5.1700000000000003E-2</v>
      </c>
      <c r="D385" s="8">
        <v>0.56089999999999995</v>
      </c>
      <c r="E385" s="8">
        <f t="shared" si="15"/>
        <v>9.2173292922089506E-2</v>
      </c>
      <c r="F385" s="5" t="s">
        <v>4419</v>
      </c>
      <c r="G385" s="8">
        <v>5.2600000000000001E-2</v>
      </c>
      <c r="H385" s="8">
        <v>0.60350000000000004</v>
      </c>
      <c r="I385" s="8">
        <f t="shared" si="16"/>
        <v>8.7158243579121789E-2</v>
      </c>
      <c r="J385" s="9">
        <f t="shared" si="17"/>
        <v>8.9665768250605654E-2</v>
      </c>
      <c r="K385" s="5" t="s">
        <v>4420</v>
      </c>
      <c r="L385" s="5" t="s">
        <v>4421</v>
      </c>
    </row>
    <row r="386" spans="1:12" x14ac:dyDescent="0.25">
      <c r="A386" s="5" t="s">
        <v>1052</v>
      </c>
      <c r="B386" s="5" t="s">
        <v>1053</v>
      </c>
      <c r="C386" s="8">
        <v>3.0700000000000002E-2</v>
      </c>
      <c r="D386" s="8">
        <v>0.34029999999999999</v>
      </c>
      <c r="E386" s="8">
        <f t="shared" ref="E386:E449" si="18">C386/D386</f>
        <v>9.0214516602997369E-2</v>
      </c>
      <c r="F386" s="5" t="s">
        <v>1054</v>
      </c>
      <c r="G386" s="8">
        <v>2.93E-2</v>
      </c>
      <c r="H386" s="8">
        <v>0.32740000000000002</v>
      </c>
      <c r="I386" s="8">
        <f t="shared" ref="I386:I449" si="19">G386/H386</f>
        <v>8.949297495418447E-2</v>
      </c>
      <c r="J386" s="9">
        <f t="shared" ref="J386:J449" si="20">AVERAGE(E386,I386)</f>
        <v>8.9853745778590927E-2</v>
      </c>
      <c r="K386" s="5" t="s">
        <v>1055</v>
      </c>
      <c r="L386" s="5" t="s">
        <v>1056</v>
      </c>
    </row>
    <row r="387" spans="1:12" x14ac:dyDescent="0.25">
      <c r="A387" s="5" t="s">
        <v>3632</v>
      </c>
      <c r="B387" s="5" t="s">
        <v>3633</v>
      </c>
      <c r="C387" s="8">
        <v>2.6599999999999999E-2</v>
      </c>
      <c r="D387" s="8">
        <v>0.70630000000000004</v>
      </c>
      <c r="E387" s="8">
        <f t="shared" si="18"/>
        <v>3.7661050545094152E-2</v>
      </c>
      <c r="F387" s="5" t="s">
        <v>3634</v>
      </c>
      <c r="G387" s="8">
        <v>0.23530000000000001</v>
      </c>
      <c r="H387" s="8">
        <v>1.6556</v>
      </c>
      <c r="I387" s="8">
        <f t="shared" si="19"/>
        <v>0.14212370137714425</v>
      </c>
      <c r="J387" s="9">
        <f t="shared" si="20"/>
        <v>8.9892375961119209E-2</v>
      </c>
      <c r="K387" s="5" t="s">
        <v>3635</v>
      </c>
      <c r="L387" s="5" t="s">
        <v>3636</v>
      </c>
    </row>
    <row r="388" spans="1:12" x14ac:dyDescent="0.25">
      <c r="A388" s="5" t="s">
        <v>637</v>
      </c>
      <c r="B388" s="5" t="s">
        <v>638</v>
      </c>
      <c r="C388" s="8">
        <v>4.07E-2</v>
      </c>
      <c r="D388" s="8">
        <v>0.43869999999999998</v>
      </c>
      <c r="E388" s="8">
        <f t="shared" si="18"/>
        <v>9.2774105311146576E-2</v>
      </c>
      <c r="F388" s="5" t="s">
        <v>639</v>
      </c>
      <c r="G388" s="8">
        <v>4.0300000000000002E-2</v>
      </c>
      <c r="H388" s="8">
        <v>0.4602</v>
      </c>
      <c r="I388" s="8">
        <f t="shared" si="19"/>
        <v>8.7570621468926566E-2</v>
      </c>
      <c r="J388" s="9">
        <f t="shared" si="20"/>
        <v>9.0172363390036564E-2</v>
      </c>
      <c r="K388" s="5" t="s">
        <v>640</v>
      </c>
      <c r="L388" s="5" t="s">
        <v>641</v>
      </c>
    </row>
    <row r="389" spans="1:12" x14ac:dyDescent="0.25">
      <c r="A389" s="5" t="s">
        <v>4177</v>
      </c>
      <c r="B389" s="5" t="s">
        <v>4178</v>
      </c>
      <c r="C389" s="8">
        <v>8.4199999999999997E-2</v>
      </c>
      <c r="D389" s="8">
        <v>0.97440000000000004</v>
      </c>
      <c r="E389" s="8">
        <f t="shared" si="18"/>
        <v>8.6412151067323473E-2</v>
      </c>
      <c r="F389" s="5" t="s">
        <v>4179</v>
      </c>
      <c r="G389" s="8">
        <v>0.1045</v>
      </c>
      <c r="H389" s="8">
        <v>1.1093999999999999</v>
      </c>
      <c r="I389" s="8">
        <f t="shared" si="19"/>
        <v>9.4195060393005223E-2</v>
      </c>
      <c r="J389" s="9">
        <f t="shared" si="20"/>
        <v>9.0303605730164355E-2</v>
      </c>
      <c r="K389" s="5" t="s">
        <v>4180</v>
      </c>
      <c r="L389" s="5" t="s">
        <v>4181</v>
      </c>
    </row>
    <row r="390" spans="1:12" x14ac:dyDescent="0.25">
      <c r="A390" s="5" t="s">
        <v>3207</v>
      </c>
      <c r="B390" s="5" t="s">
        <v>3208</v>
      </c>
      <c r="C390" s="8">
        <v>3.27E-2</v>
      </c>
      <c r="D390" s="8">
        <v>0.29970000000000002</v>
      </c>
      <c r="E390" s="8">
        <f t="shared" si="18"/>
        <v>0.10910910910910911</v>
      </c>
      <c r="F390" s="5" t="s">
        <v>3209</v>
      </c>
      <c r="G390" s="8">
        <v>2.4299999999999999E-2</v>
      </c>
      <c r="H390" s="8">
        <v>0.33379999999999999</v>
      </c>
      <c r="I390" s="8">
        <f t="shared" si="19"/>
        <v>7.2798082684242066E-2</v>
      </c>
      <c r="J390" s="9">
        <f t="shared" si="20"/>
        <v>9.0953595896675593E-2</v>
      </c>
      <c r="K390" s="5" t="s">
        <v>3210</v>
      </c>
      <c r="L390" s="5" t="s">
        <v>3211</v>
      </c>
    </row>
    <row r="391" spans="1:12" x14ac:dyDescent="0.25">
      <c r="A391" s="5" t="s">
        <v>4701</v>
      </c>
      <c r="B391" s="5" t="s">
        <v>4702</v>
      </c>
      <c r="C391" s="8">
        <v>8.5400000000000004E-2</v>
      </c>
      <c r="D391" s="8">
        <v>0.73540000000000005</v>
      </c>
      <c r="E391" s="8">
        <f t="shared" si="18"/>
        <v>0.11612727767201522</v>
      </c>
      <c r="F391" s="5" t="s">
        <v>4703</v>
      </c>
      <c r="G391" s="8">
        <v>6.1499999999999999E-2</v>
      </c>
      <c r="H391" s="8">
        <v>0.92820000000000003</v>
      </c>
      <c r="I391" s="8">
        <f t="shared" si="19"/>
        <v>6.6257272139625081E-2</v>
      </c>
      <c r="J391" s="9">
        <f t="shared" si="20"/>
        <v>9.1192274905820159E-2</v>
      </c>
      <c r="K391" s="5" t="s">
        <v>4704</v>
      </c>
      <c r="L391" s="5" t="s">
        <v>4705</v>
      </c>
    </row>
    <row r="392" spans="1:12" x14ac:dyDescent="0.25">
      <c r="A392" s="5" t="s">
        <v>4247</v>
      </c>
      <c r="B392" s="5" t="s">
        <v>4248</v>
      </c>
      <c r="C392" s="8">
        <v>2.5100000000000001E-2</v>
      </c>
      <c r="D392" s="8">
        <v>0.2757</v>
      </c>
      <c r="E392" s="8">
        <f t="shared" si="18"/>
        <v>9.1040986579615527E-2</v>
      </c>
      <c r="F392" s="5" t="s">
        <v>4249</v>
      </c>
      <c r="G392" s="8">
        <v>2.5000000000000001E-2</v>
      </c>
      <c r="H392" s="8">
        <v>0.27279999999999999</v>
      </c>
      <c r="I392" s="8">
        <f t="shared" si="19"/>
        <v>9.1642228739002948E-2</v>
      </c>
      <c r="J392" s="9">
        <f t="shared" si="20"/>
        <v>9.1341607659309237E-2</v>
      </c>
      <c r="K392" s="5" t="s">
        <v>4250</v>
      </c>
      <c r="L392" s="5" t="s">
        <v>4251</v>
      </c>
    </row>
    <row r="393" spans="1:12" x14ac:dyDescent="0.25">
      <c r="A393" s="5" t="s">
        <v>2187</v>
      </c>
      <c r="B393" s="5" t="s">
        <v>2188</v>
      </c>
      <c r="C393" s="8">
        <v>4.3999999999999997E-2</v>
      </c>
      <c r="D393" s="8">
        <v>0.3508</v>
      </c>
      <c r="E393" s="8">
        <f t="shared" si="18"/>
        <v>0.12542759407069554</v>
      </c>
      <c r="F393" s="5" t="s">
        <v>2189</v>
      </c>
      <c r="G393" s="8">
        <v>2.4199999999999999E-2</v>
      </c>
      <c r="H393" s="8">
        <v>0.4224</v>
      </c>
      <c r="I393" s="8">
        <f t="shared" si="19"/>
        <v>5.7291666666666664E-2</v>
      </c>
      <c r="J393" s="9">
        <f t="shared" si="20"/>
        <v>9.1359630368681097E-2</v>
      </c>
      <c r="K393" s="5" t="s">
        <v>2190</v>
      </c>
      <c r="L393" s="5" t="s">
        <v>2191</v>
      </c>
    </row>
    <row r="394" spans="1:12" x14ac:dyDescent="0.25">
      <c r="A394" s="5" t="s">
        <v>3262</v>
      </c>
      <c r="B394" s="5" t="s">
        <v>3263</v>
      </c>
      <c r="C394" s="8">
        <v>5.96E-2</v>
      </c>
      <c r="D394" s="8">
        <v>0.60870000000000002</v>
      </c>
      <c r="E394" s="8">
        <f t="shared" si="18"/>
        <v>9.7913586331526206E-2</v>
      </c>
      <c r="F394" s="5" t="s">
        <v>3264</v>
      </c>
      <c r="G394" s="8">
        <v>5.5399999999999998E-2</v>
      </c>
      <c r="H394" s="8">
        <v>0.65039999999999998</v>
      </c>
      <c r="I394" s="8">
        <f t="shared" si="19"/>
        <v>8.5178351783517833E-2</v>
      </c>
      <c r="J394" s="9">
        <f t="shared" si="20"/>
        <v>9.154596905752202E-2</v>
      </c>
      <c r="K394" s="5" t="s">
        <v>3265</v>
      </c>
      <c r="L394" s="5" t="s">
        <v>3266</v>
      </c>
    </row>
    <row r="395" spans="1:12" x14ac:dyDescent="0.25">
      <c r="A395" s="5" t="s">
        <v>3427</v>
      </c>
      <c r="B395" s="5" t="s">
        <v>3428</v>
      </c>
      <c r="C395" s="8">
        <v>3.9899999999999998E-2</v>
      </c>
      <c r="D395" s="8">
        <v>0.42520000000000002</v>
      </c>
      <c r="E395" s="8">
        <f t="shared" si="18"/>
        <v>9.3838193791157098E-2</v>
      </c>
      <c r="F395" s="5" t="s">
        <v>3429</v>
      </c>
      <c r="G395" s="8">
        <v>3.56E-2</v>
      </c>
      <c r="H395" s="8">
        <v>0.39739999999999998</v>
      </c>
      <c r="I395" s="8">
        <f t="shared" si="19"/>
        <v>8.958228485153498E-2</v>
      </c>
      <c r="J395" s="9">
        <f t="shared" si="20"/>
        <v>9.1710239321346032E-2</v>
      </c>
      <c r="K395" s="5" t="s">
        <v>3430</v>
      </c>
      <c r="L395" s="5" t="s">
        <v>3431</v>
      </c>
    </row>
    <row r="396" spans="1:12" x14ac:dyDescent="0.25">
      <c r="A396" s="5" t="s">
        <v>4741</v>
      </c>
      <c r="B396" s="5" t="s">
        <v>4742</v>
      </c>
      <c r="C396" s="8">
        <v>5.9900000000000002E-2</v>
      </c>
      <c r="D396" s="8">
        <v>0.61</v>
      </c>
      <c r="E396" s="8">
        <f t="shared" si="18"/>
        <v>9.8196721311475416E-2</v>
      </c>
      <c r="F396" s="5" t="s">
        <v>4743</v>
      </c>
      <c r="G396" s="8">
        <v>6.2399999999999997E-2</v>
      </c>
      <c r="H396" s="8">
        <v>0.73129999999999995</v>
      </c>
      <c r="I396" s="8">
        <f t="shared" si="19"/>
        <v>8.5327498974429095E-2</v>
      </c>
      <c r="J396" s="9">
        <f t="shared" si="20"/>
        <v>9.1762110142952255E-2</v>
      </c>
      <c r="K396" s="5" t="s">
        <v>4744</v>
      </c>
      <c r="L396" s="5" t="s">
        <v>4745</v>
      </c>
    </row>
    <row r="397" spans="1:12" x14ac:dyDescent="0.25">
      <c r="A397" s="5" t="s">
        <v>392</v>
      </c>
      <c r="B397" s="5" t="s">
        <v>393</v>
      </c>
      <c r="C397" s="8">
        <v>7.5399999999999995E-2</v>
      </c>
      <c r="D397" s="8">
        <v>0.84189999999999998</v>
      </c>
      <c r="E397" s="8">
        <f t="shared" si="18"/>
        <v>8.9559330086708633E-2</v>
      </c>
      <c r="F397" s="5" t="s">
        <v>394</v>
      </c>
      <c r="G397" s="8">
        <v>7.2700000000000001E-2</v>
      </c>
      <c r="H397" s="8">
        <v>0.77029999999999998</v>
      </c>
      <c r="I397" s="8">
        <f t="shared" si="19"/>
        <v>9.4378813449305474E-2</v>
      </c>
      <c r="J397" s="9">
        <f t="shared" si="20"/>
        <v>9.196907176800706E-2</v>
      </c>
      <c r="K397" s="5" t="s">
        <v>395</v>
      </c>
      <c r="L397" s="5" t="s">
        <v>396</v>
      </c>
    </row>
    <row r="398" spans="1:12" x14ac:dyDescent="0.25">
      <c r="A398" s="5" t="s">
        <v>1232</v>
      </c>
      <c r="B398" s="5" t="s">
        <v>1233</v>
      </c>
      <c r="C398" s="8">
        <v>5.8400000000000001E-2</v>
      </c>
      <c r="D398" s="8">
        <v>0.64349999999999996</v>
      </c>
      <c r="E398" s="8">
        <f t="shared" si="18"/>
        <v>9.0753690753690761E-2</v>
      </c>
      <c r="F398" s="5" t="s">
        <v>1234</v>
      </c>
      <c r="G398" s="8">
        <v>6.88E-2</v>
      </c>
      <c r="H398" s="8">
        <v>0.73199999999999998</v>
      </c>
      <c r="I398" s="8">
        <f t="shared" si="19"/>
        <v>9.3989071038251368E-2</v>
      </c>
      <c r="J398" s="9">
        <f t="shared" si="20"/>
        <v>9.2371380895971064E-2</v>
      </c>
      <c r="K398" s="5" t="s">
        <v>1235</v>
      </c>
      <c r="L398" s="5" t="s">
        <v>1236</v>
      </c>
    </row>
    <row r="399" spans="1:12" x14ac:dyDescent="0.25">
      <c r="A399" s="5" t="s">
        <v>4107</v>
      </c>
      <c r="B399" s="5" t="s">
        <v>4108</v>
      </c>
      <c r="C399" s="8">
        <v>3.5799999999999998E-2</v>
      </c>
      <c r="D399" s="8">
        <v>0.42330000000000001</v>
      </c>
      <c r="E399" s="8">
        <f t="shared" si="18"/>
        <v>8.4573588471533193E-2</v>
      </c>
      <c r="F399" s="5" t="s">
        <v>4109</v>
      </c>
      <c r="G399" s="8">
        <v>4.2599999999999999E-2</v>
      </c>
      <c r="H399" s="8">
        <v>0.4244</v>
      </c>
      <c r="I399" s="8">
        <f t="shared" si="19"/>
        <v>0.1003770028275212</v>
      </c>
      <c r="J399" s="9">
        <f t="shared" si="20"/>
        <v>9.2475295649527195E-2</v>
      </c>
      <c r="K399" s="5" t="s">
        <v>4110</v>
      </c>
      <c r="L399" s="5" t="s">
        <v>4111</v>
      </c>
    </row>
    <row r="400" spans="1:12" x14ac:dyDescent="0.25">
      <c r="A400" s="5" t="s">
        <v>4262</v>
      </c>
      <c r="B400" s="5" t="s">
        <v>4263</v>
      </c>
      <c r="C400" s="8">
        <v>9.6600000000000005E-2</v>
      </c>
      <c r="D400" s="8">
        <v>1.0348999999999999</v>
      </c>
      <c r="E400" s="8">
        <f t="shared" si="18"/>
        <v>9.3342351918059729E-2</v>
      </c>
      <c r="F400" s="5" t="s">
        <v>4264</v>
      </c>
      <c r="G400" s="8">
        <v>9.6600000000000005E-2</v>
      </c>
      <c r="H400" s="8">
        <v>1.0537000000000001</v>
      </c>
      <c r="I400" s="8">
        <f t="shared" si="19"/>
        <v>9.1676947897883651E-2</v>
      </c>
      <c r="J400" s="9">
        <f t="shared" si="20"/>
        <v>9.2509649907971697E-2</v>
      </c>
      <c r="K400" s="5" t="s">
        <v>4265</v>
      </c>
      <c r="L400" s="5" t="s">
        <v>4266</v>
      </c>
    </row>
    <row r="401" spans="1:12" x14ac:dyDescent="0.25">
      <c r="A401" s="5" t="s">
        <v>4671</v>
      </c>
      <c r="B401" s="5" t="s">
        <v>4672</v>
      </c>
      <c r="C401" s="8">
        <v>0.10440000000000001</v>
      </c>
      <c r="D401" s="8">
        <v>1.1293</v>
      </c>
      <c r="E401" s="8">
        <f t="shared" si="18"/>
        <v>9.2446648366244583E-2</v>
      </c>
      <c r="F401" s="5" t="s">
        <v>4673</v>
      </c>
      <c r="G401" s="8">
        <v>0.1148</v>
      </c>
      <c r="H401" s="8">
        <v>1.2362</v>
      </c>
      <c r="I401" s="8">
        <f t="shared" si="19"/>
        <v>9.2865232163080416E-2</v>
      </c>
      <c r="J401" s="9">
        <f t="shared" si="20"/>
        <v>9.2655940264662506E-2</v>
      </c>
      <c r="K401" s="5" t="s">
        <v>4674</v>
      </c>
      <c r="L401" s="5" t="s">
        <v>4675</v>
      </c>
    </row>
    <row r="402" spans="1:12" x14ac:dyDescent="0.25">
      <c r="A402" s="5" t="s">
        <v>4571</v>
      </c>
      <c r="B402" s="5" t="s">
        <v>4572</v>
      </c>
      <c r="C402" s="8">
        <v>5.74E-2</v>
      </c>
      <c r="D402" s="8">
        <v>0.60270000000000001</v>
      </c>
      <c r="E402" s="8">
        <f t="shared" si="18"/>
        <v>9.5238095238095233E-2</v>
      </c>
      <c r="F402" s="5" t="s">
        <v>4573</v>
      </c>
      <c r="G402" s="8">
        <v>5.6000000000000001E-2</v>
      </c>
      <c r="H402" s="8">
        <v>0.62090000000000001</v>
      </c>
      <c r="I402" s="8">
        <f t="shared" si="19"/>
        <v>9.0191657271702363E-2</v>
      </c>
      <c r="J402" s="9">
        <f t="shared" si="20"/>
        <v>9.2714876254898798E-2</v>
      </c>
      <c r="K402" s="5" t="s">
        <v>4574</v>
      </c>
      <c r="L402" s="5" t="s">
        <v>4575</v>
      </c>
    </row>
    <row r="403" spans="1:12" x14ac:dyDescent="0.25">
      <c r="A403" s="5" t="s">
        <v>2402</v>
      </c>
      <c r="B403" s="5" t="s">
        <v>2403</v>
      </c>
      <c r="C403" s="8">
        <v>9.1999999999999998E-3</v>
      </c>
      <c r="D403" s="8">
        <v>0.1905</v>
      </c>
      <c r="E403" s="8">
        <f t="shared" si="18"/>
        <v>4.8293963254593175E-2</v>
      </c>
      <c r="F403" s="5" t="s">
        <v>2404</v>
      </c>
      <c r="G403" s="8">
        <v>2.9399999999999999E-2</v>
      </c>
      <c r="H403" s="8">
        <v>0.2135</v>
      </c>
      <c r="I403" s="8">
        <f t="shared" si="19"/>
        <v>0.13770491803278689</v>
      </c>
      <c r="J403" s="9">
        <f t="shared" si="20"/>
        <v>9.2999440643690034E-2</v>
      </c>
      <c r="K403" s="5" t="s">
        <v>2405</v>
      </c>
      <c r="L403" s="5" t="s">
        <v>2406</v>
      </c>
    </row>
    <row r="404" spans="1:12" x14ac:dyDescent="0.25">
      <c r="A404" s="5" t="s">
        <v>3412</v>
      </c>
      <c r="B404" s="5" t="s">
        <v>3413</v>
      </c>
      <c r="C404" s="8">
        <v>6.3399999999999998E-2</v>
      </c>
      <c r="D404" s="8">
        <v>0.66490000000000005</v>
      </c>
      <c r="E404" s="8">
        <f t="shared" si="18"/>
        <v>9.535268461422769E-2</v>
      </c>
      <c r="F404" s="5" t="s">
        <v>3414</v>
      </c>
      <c r="G404" s="8">
        <v>7.1199999999999999E-2</v>
      </c>
      <c r="H404" s="8">
        <v>0.78390000000000004</v>
      </c>
      <c r="I404" s="8">
        <f t="shared" si="19"/>
        <v>9.0827911723434102E-2</v>
      </c>
      <c r="J404" s="9">
        <f t="shared" si="20"/>
        <v>9.3090298168830896E-2</v>
      </c>
      <c r="K404" s="5" t="s">
        <v>3415</v>
      </c>
      <c r="L404" s="5" t="s">
        <v>3416</v>
      </c>
    </row>
    <row r="405" spans="1:12" x14ac:dyDescent="0.25">
      <c r="A405" s="5" t="s">
        <v>992</v>
      </c>
      <c r="B405" s="5" t="s">
        <v>993</v>
      </c>
      <c r="C405" s="8">
        <v>2.5100000000000001E-2</v>
      </c>
      <c r="D405" s="8">
        <v>0.27400000000000002</v>
      </c>
      <c r="E405" s="8">
        <f t="shared" si="18"/>
        <v>9.1605839416058391E-2</v>
      </c>
      <c r="F405" s="5" t="s">
        <v>994</v>
      </c>
      <c r="G405" s="8">
        <v>2.3699999999999999E-2</v>
      </c>
      <c r="H405" s="8">
        <v>0.2505</v>
      </c>
      <c r="I405" s="8">
        <f t="shared" si="19"/>
        <v>9.4610778443113774E-2</v>
      </c>
      <c r="J405" s="9">
        <f t="shared" si="20"/>
        <v>9.3108308929586076E-2</v>
      </c>
      <c r="K405" s="5" t="s">
        <v>995</v>
      </c>
      <c r="L405" s="5" t="s">
        <v>996</v>
      </c>
    </row>
    <row r="406" spans="1:12" x14ac:dyDescent="0.25">
      <c r="A406" s="5" t="s">
        <v>892</v>
      </c>
      <c r="B406" s="5" t="s">
        <v>893</v>
      </c>
      <c r="C406" s="8">
        <v>7.1300000000000002E-2</v>
      </c>
      <c r="D406" s="8">
        <v>0.69299999999999995</v>
      </c>
      <c r="E406" s="8">
        <f t="shared" si="18"/>
        <v>0.1028860028860029</v>
      </c>
      <c r="F406" s="5" t="s">
        <v>894</v>
      </c>
      <c r="G406" s="8">
        <v>6.5600000000000006E-2</v>
      </c>
      <c r="H406" s="8">
        <v>0.78559999999999997</v>
      </c>
      <c r="I406" s="8">
        <f t="shared" si="19"/>
        <v>8.3503054989816708E-2</v>
      </c>
      <c r="J406" s="9">
        <f t="shared" si="20"/>
        <v>9.3194528937909804E-2</v>
      </c>
      <c r="K406" s="5" t="s">
        <v>895</v>
      </c>
      <c r="L406" s="5" t="s">
        <v>896</v>
      </c>
    </row>
    <row r="407" spans="1:12" x14ac:dyDescent="0.25">
      <c r="A407" s="5" t="s">
        <v>4212</v>
      </c>
      <c r="B407" s="5" t="s">
        <v>4213</v>
      </c>
      <c r="C407" s="8">
        <v>3.56E-2</v>
      </c>
      <c r="D407" s="8">
        <v>0.35410000000000003</v>
      </c>
      <c r="E407" s="8">
        <f t="shared" si="18"/>
        <v>0.10053657158994633</v>
      </c>
      <c r="F407" s="5" t="s">
        <v>4214</v>
      </c>
      <c r="G407" s="8">
        <v>2.75E-2</v>
      </c>
      <c r="H407" s="8">
        <v>0.32019999999999998</v>
      </c>
      <c r="I407" s="8">
        <f t="shared" si="19"/>
        <v>8.5883822610868216E-2</v>
      </c>
      <c r="J407" s="9">
        <f t="shared" si="20"/>
        <v>9.3210197100407274E-2</v>
      </c>
      <c r="K407" s="5" t="s">
        <v>4215</v>
      </c>
      <c r="L407" s="5" t="s">
        <v>4216</v>
      </c>
    </row>
    <row r="408" spans="1:12" x14ac:dyDescent="0.25">
      <c r="A408" s="5" t="s">
        <v>797</v>
      </c>
      <c r="B408" s="5" t="s">
        <v>798</v>
      </c>
      <c r="C408" s="8">
        <v>7.1900000000000006E-2</v>
      </c>
      <c r="D408" s="8">
        <v>0.92</v>
      </c>
      <c r="E408" s="8">
        <f t="shared" si="18"/>
        <v>7.8152173913043479E-2</v>
      </c>
      <c r="F408" s="5" t="s">
        <v>799</v>
      </c>
      <c r="G408" s="8">
        <v>0.12920000000000001</v>
      </c>
      <c r="H408" s="8">
        <v>1.1924999999999999</v>
      </c>
      <c r="I408" s="8">
        <f t="shared" si="19"/>
        <v>0.10834381551362685</v>
      </c>
      <c r="J408" s="9">
        <f t="shared" si="20"/>
        <v>9.3247994713335169E-2</v>
      </c>
      <c r="K408" s="5" t="s">
        <v>800</v>
      </c>
      <c r="L408" s="5" t="s">
        <v>801</v>
      </c>
    </row>
    <row r="409" spans="1:12" x14ac:dyDescent="0.25">
      <c r="A409" s="5" t="s">
        <v>487</v>
      </c>
      <c r="B409" s="5" t="s">
        <v>488</v>
      </c>
      <c r="C409" s="8">
        <v>4.99E-2</v>
      </c>
      <c r="D409" s="8">
        <v>0.52159999999999995</v>
      </c>
      <c r="E409" s="8">
        <f t="shared" si="18"/>
        <v>9.5667177914110432E-2</v>
      </c>
      <c r="F409" s="5" t="s">
        <v>489</v>
      </c>
      <c r="G409" s="8">
        <v>5.11E-2</v>
      </c>
      <c r="H409" s="8">
        <v>0.55940000000000001</v>
      </c>
      <c r="I409" s="8">
        <f t="shared" si="19"/>
        <v>9.1347872720772258E-2</v>
      </c>
      <c r="J409" s="9">
        <f t="shared" si="20"/>
        <v>9.3507525317441345E-2</v>
      </c>
      <c r="K409" s="5" t="s">
        <v>490</v>
      </c>
      <c r="L409" s="5" t="s">
        <v>491</v>
      </c>
    </row>
    <row r="410" spans="1:12" x14ac:dyDescent="0.25">
      <c r="A410" s="5" t="s">
        <v>1972</v>
      </c>
      <c r="B410" s="5" t="s">
        <v>1973</v>
      </c>
      <c r="C410" s="8">
        <v>2.81E-2</v>
      </c>
      <c r="D410" s="8">
        <v>0.33960000000000001</v>
      </c>
      <c r="E410" s="8">
        <f t="shared" si="18"/>
        <v>8.2744405182567718E-2</v>
      </c>
      <c r="F410" s="5" t="s">
        <v>1974</v>
      </c>
      <c r="G410" s="8">
        <v>3.1600000000000003E-2</v>
      </c>
      <c r="H410" s="8">
        <v>0.30130000000000001</v>
      </c>
      <c r="I410" s="8">
        <f t="shared" si="19"/>
        <v>0.10487885828078328</v>
      </c>
      <c r="J410" s="9">
        <f t="shared" si="20"/>
        <v>9.3811631731675504E-2</v>
      </c>
      <c r="K410" s="5" t="s">
        <v>1975</v>
      </c>
      <c r="L410" s="5" t="s">
        <v>1976</v>
      </c>
    </row>
    <row r="411" spans="1:12" x14ac:dyDescent="0.25">
      <c r="A411" s="5" t="s">
        <v>1217</v>
      </c>
      <c r="B411" s="5" t="s">
        <v>1218</v>
      </c>
      <c r="C411" s="8">
        <v>5.3900000000000003E-2</v>
      </c>
      <c r="D411" s="8">
        <v>0.58550000000000002</v>
      </c>
      <c r="E411" s="8">
        <f t="shared" si="18"/>
        <v>9.2058070025619138E-2</v>
      </c>
      <c r="F411" s="5" t="s">
        <v>1219</v>
      </c>
      <c r="G411" s="8">
        <v>5.7599999999999998E-2</v>
      </c>
      <c r="H411" s="8">
        <v>0.59399999999999997</v>
      </c>
      <c r="I411" s="8">
        <f t="shared" si="19"/>
        <v>9.696969696969697E-2</v>
      </c>
      <c r="J411" s="9">
        <f t="shared" si="20"/>
        <v>9.4513883497658047E-2</v>
      </c>
      <c r="K411" s="5" t="s">
        <v>1220</v>
      </c>
      <c r="L411" s="5" t="s">
        <v>1221</v>
      </c>
    </row>
    <row r="412" spans="1:12" x14ac:dyDescent="0.25">
      <c r="A412" s="5" t="s">
        <v>3107</v>
      </c>
      <c r="B412" s="5" t="s">
        <v>3108</v>
      </c>
      <c r="C412" s="8">
        <v>9.1300000000000006E-2</v>
      </c>
      <c r="D412" s="8">
        <v>0.91649999999999998</v>
      </c>
      <c r="E412" s="8">
        <f t="shared" si="18"/>
        <v>9.961811238406984E-2</v>
      </c>
      <c r="F412" s="5" t="s">
        <v>3109</v>
      </c>
      <c r="G412" s="8">
        <v>8.6800000000000002E-2</v>
      </c>
      <c r="H412" s="8">
        <v>0.96040000000000003</v>
      </c>
      <c r="I412" s="8">
        <f t="shared" si="19"/>
        <v>9.0379008746355682E-2</v>
      </c>
      <c r="J412" s="9">
        <f t="shared" si="20"/>
        <v>9.4998560565212761E-2</v>
      </c>
      <c r="K412" s="5" t="s">
        <v>3110</v>
      </c>
      <c r="L412" s="5" t="s">
        <v>3111</v>
      </c>
    </row>
    <row r="413" spans="1:12" x14ac:dyDescent="0.25">
      <c r="A413" s="5" t="s">
        <v>1542</v>
      </c>
      <c r="B413" s="5" t="s">
        <v>1543</v>
      </c>
      <c r="C413" s="8">
        <v>8.2699999999999996E-2</v>
      </c>
      <c r="D413" s="8">
        <v>0.83509999999999995</v>
      </c>
      <c r="E413" s="8">
        <f t="shared" si="18"/>
        <v>9.9030056280684953E-2</v>
      </c>
      <c r="F413" s="5" t="s">
        <v>1544</v>
      </c>
      <c r="G413" s="8">
        <v>7.9200000000000007E-2</v>
      </c>
      <c r="H413" s="8">
        <v>0.87019999999999997</v>
      </c>
      <c r="I413" s="8">
        <f t="shared" si="19"/>
        <v>9.1013560101126184E-2</v>
      </c>
      <c r="J413" s="9">
        <f t="shared" si="20"/>
        <v>9.5021808190905568E-2</v>
      </c>
      <c r="K413" s="5" t="s">
        <v>1545</v>
      </c>
      <c r="L413" s="5" t="s">
        <v>1546</v>
      </c>
    </row>
    <row r="414" spans="1:12" x14ac:dyDescent="0.25">
      <c r="A414" s="5" t="s">
        <v>807</v>
      </c>
      <c r="B414" s="5" t="s">
        <v>808</v>
      </c>
      <c r="C414" s="8">
        <v>0.14680000000000001</v>
      </c>
      <c r="D414" s="8">
        <v>1.6597</v>
      </c>
      <c r="E414" s="8">
        <f t="shared" si="18"/>
        <v>8.8449719828884749E-2</v>
      </c>
      <c r="F414" s="5" t="s">
        <v>809</v>
      </c>
      <c r="G414" s="8">
        <v>0.17469999999999999</v>
      </c>
      <c r="H414" s="8">
        <v>1.7162999999999999</v>
      </c>
      <c r="I414" s="8">
        <f t="shared" si="19"/>
        <v>0.10178873157373419</v>
      </c>
      <c r="J414" s="9">
        <f t="shared" si="20"/>
        <v>9.5119225701309471E-2</v>
      </c>
      <c r="K414" s="5" t="s">
        <v>810</v>
      </c>
      <c r="L414" s="5" t="s">
        <v>811</v>
      </c>
    </row>
    <row r="415" spans="1:12" x14ac:dyDescent="0.25">
      <c r="A415" s="5" t="s">
        <v>4462</v>
      </c>
      <c r="B415" s="5" t="s">
        <v>4463</v>
      </c>
      <c r="C415" s="8">
        <v>5.0299999999999997E-2</v>
      </c>
      <c r="D415" s="8">
        <v>0.51529999999999998</v>
      </c>
      <c r="E415" s="8">
        <f t="shared" si="18"/>
        <v>9.7613040947021154E-2</v>
      </c>
      <c r="F415" s="5" t="s">
        <v>4464</v>
      </c>
      <c r="G415" s="8">
        <v>4.9500000000000002E-2</v>
      </c>
      <c r="H415" s="8">
        <v>0.5323</v>
      </c>
      <c r="I415" s="8">
        <f t="shared" si="19"/>
        <v>9.2992673304527526E-2</v>
      </c>
      <c r="J415" s="9">
        <f t="shared" si="20"/>
        <v>9.530285712577434E-2</v>
      </c>
      <c r="K415" s="5" t="s">
        <v>4465</v>
      </c>
      <c r="L415" s="5" t="s">
        <v>4466</v>
      </c>
    </row>
    <row r="416" spans="1:12" x14ac:dyDescent="0.25">
      <c r="A416" s="5" t="s">
        <v>2747</v>
      </c>
      <c r="B416" s="5" t="s">
        <v>2748</v>
      </c>
      <c r="C416" s="8">
        <v>6.3600000000000004E-2</v>
      </c>
      <c r="D416" s="8">
        <v>0.7298</v>
      </c>
      <c r="E416" s="8">
        <f t="shared" si="18"/>
        <v>8.7147163606467529E-2</v>
      </c>
      <c r="F416" s="5" t="s">
        <v>2749</v>
      </c>
      <c r="G416" s="8">
        <v>7.2400000000000006E-2</v>
      </c>
      <c r="H416" s="8">
        <v>0.69640000000000002</v>
      </c>
      <c r="I416" s="8">
        <f t="shared" si="19"/>
        <v>0.10396323951751868</v>
      </c>
      <c r="J416" s="9">
        <f t="shared" si="20"/>
        <v>9.5555201561993097E-2</v>
      </c>
      <c r="K416" s="5" t="s">
        <v>2750</v>
      </c>
      <c r="L416" s="5" t="s">
        <v>2751</v>
      </c>
    </row>
    <row r="417" spans="1:12" x14ac:dyDescent="0.25">
      <c r="A417" s="5" t="s">
        <v>4242</v>
      </c>
      <c r="B417" s="5" t="s">
        <v>4243</v>
      </c>
      <c r="C417" s="8">
        <v>0.11169999999999999</v>
      </c>
      <c r="D417" s="8">
        <v>1.1066</v>
      </c>
      <c r="E417" s="8">
        <f t="shared" si="18"/>
        <v>0.10093981565154526</v>
      </c>
      <c r="F417" s="5" t="s">
        <v>4244</v>
      </c>
      <c r="G417" s="8">
        <v>0.1032</v>
      </c>
      <c r="H417" s="8">
        <v>1.1391</v>
      </c>
      <c r="I417" s="8">
        <f t="shared" si="19"/>
        <v>9.0597840400316043E-2</v>
      </c>
      <c r="J417" s="9">
        <f t="shared" si="20"/>
        <v>9.5768828025930647E-2</v>
      </c>
      <c r="K417" s="5" t="s">
        <v>4245</v>
      </c>
      <c r="L417" s="5" t="s">
        <v>4246</v>
      </c>
    </row>
    <row r="418" spans="1:12" x14ac:dyDescent="0.25">
      <c r="A418" s="5" t="s">
        <v>542</v>
      </c>
      <c r="B418" s="5" t="s">
        <v>543</v>
      </c>
      <c r="C418" s="8">
        <v>6.1400000000000003E-2</v>
      </c>
      <c r="D418" s="8">
        <v>0.71699999999999997</v>
      </c>
      <c r="E418" s="8">
        <f t="shared" si="18"/>
        <v>8.563458856345886E-2</v>
      </c>
      <c r="F418" s="5" t="s">
        <v>544</v>
      </c>
      <c r="G418" s="8">
        <v>6.9500000000000006E-2</v>
      </c>
      <c r="H418" s="8">
        <v>0.65459999999999996</v>
      </c>
      <c r="I418" s="8">
        <f t="shared" si="19"/>
        <v>0.10617170791322947</v>
      </c>
      <c r="J418" s="9">
        <f t="shared" si="20"/>
        <v>9.5903148238344171E-2</v>
      </c>
      <c r="K418" s="5" t="s">
        <v>545</v>
      </c>
      <c r="L418" s="5" t="s">
        <v>546</v>
      </c>
    </row>
    <row r="419" spans="1:12" x14ac:dyDescent="0.25">
      <c r="A419" s="5" t="s">
        <v>1147</v>
      </c>
      <c r="B419" s="5" t="s">
        <v>1148</v>
      </c>
      <c r="C419" s="8">
        <v>6.5199999999999994E-2</v>
      </c>
      <c r="D419" s="8">
        <v>0.66249999999999998</v>
      </c>
      <c r="E419" s="8">
        <f t="shared" si="18"/>
        <v>9.841509433962263E-2</v>
      </c>
      <c r="F419" s="5" t="s">
        <v>1149</v>
      </c>
      <c r="G419" s="8">
        <v>6.0900000000000003E-2</v>
      </c>
      <c r="H419" s="8">
        <v>0.65100000000000002</v>
      </c>
      <c r="I419" s="8">
        <f t="shared" si="19"/>
        <v>9.3548387096774197E-2</v>
      </c>
      <c r="J419" s="9">
        <f t="shared" si="20"/>
        <v>9.5981740718198413E-2</v>
      </c>
      <c r="K419" s="5" t="s">
        <v>1150</v>
      </c>
      <c r="L419" s="5" t="s">
        <v>1151</v>
      </c>
    </row>
    <row r="420" spans="1:12" x14ac:dyDescent="0.25">
      <c r="A420" s="5" t="s">
        <v>957</v>
      </c>
      <c r="B420" s="5" t="s">
        <v>958</v>
      </c>
      <c r="C420" s="8">
        <v>6.3E-2</v>
      </c>
      <c r="D420" s="8">
        <v>0.65410000000000001</v>
      </c>
      <c r="E420" s="8">
        <f t="shared" si="18"/>
        <v>9.6315548081333122E-2</v>
      </c>
      <c r="F420" s="5" t="s">
        <v>959</v>
      </c>
      <c r="G420" s="8">
        <v>6.8099999999999994E-2</v>
      </c>
      <c r="H420" s="8">
        <v>0.69820000000000004</v>
      </c>
      <c r="I420" s="8">
        <f t="shared" si="19"/>
        <v>9.7536522486393565E-2</v>
      </c>
      <c r="J420" s="9">
        <f t="shared" si="20"/>
        <v>9.6926035283863343E-2</v>
      </c>
      <c r="K420" s="5" t="s">
        <v>960</v>
      </c>
      <c r="L420" s="5" t="s">
        <v>961</v>
      </c>
    </row>
    <row r="421" spans="1:12" x14ac:dyDescent="0.25">
      <c r="A421" s="5" t="s">
        <v>3512</v>
      </c>
      <c r="B421" s="5" t="s">
        <v>3513</v>
      </c>
      <c r="C421" s="8">
        <v>0.1116</v>
      </c>
      <c r="D421" s="8">
        <v>1.2461</v>
      </c>
      <c r="E421" s="8">
        <f t="shared" si="18"/>
        <v>8.9559425407270687E-2</v>
      </c>
      <c r="F421" s="5" t="s">
        <v>3514</v>
      </c>
      <c r="G421" s="8">
        <v>0.121</v>
      </c>
      <c r="H421" s="8">
        <v>1.1511</v>
      </c>
      <c r="I421" s="8">
        <f t="shared" si="19"/>
        <v>0.10511684475718877</v>
      </c>
      <c r="J421" s="9">
        <f t="shared" si="20"/>
        <v>9.7338135082229729E-2</v>
      </c>
      <c r="K421" s="5" t="s">
        <v>3515</v>
      </c>
      <c r="L421" s="5" t="s">
        <v>3516</v>
      </c>
    </row>
    <row r="422" spans="1:12" x14ac:dyDescent="0.25">
      <c r="A422" s="5" t="s">
        <v>3962</v>
      </c>
      <c r="B422" s="5" t="s">
        <v>3963</v>
      </c>
      <c r="C422" s="8">
        <v>8.5500000000000007E-2</v>
      </c>
      <c r="D422" s="8">
        <v>0.75419999999999998</v>
      </c>
      <c r="E422" s="8">
        <f t="shared" si="18"/>
        <v>0.11336515513126492</v>
      </c>
      <c r="F422" s="5" t="s">
        <v>3964</v>
      </c>
      <c r="G422" s="8">
        <v>6.4199999999999993E-2</v>
      </c>
      <c r="H422" s="8">
        <v>0.77080000000000004</v>
      </c>
      <c r="I422" s="8">
        <f t="shared" si="19"/>
        <v>8.3290088220031117E-2</v>
      </c>
      <c r="J422" s="9">
        <f t="shared" si="20"/>
        <v>9.8327621675648014E-2</v>
      </c>
      <c r="K422" s="5" t="s">
        <v>3965</v>
      </c>
      <c r="L422" s="5" t="s">
        <v>3966</v>
      </c>
    </row>
    <row r="423" spans="1:12" x14ac:dyDescent="0.25">
      <c r="A423" s="5" t="s">
        <v>4546</v>
      </c>
      <c r="B423" s="5" t="s">
        <v>4547</v>
      </c>
      <c r="C423" s="8">
        <v>6.4500000000000002E-2</v>
      </c>
      <c r="D423" s="8">
        <v>0.51080000000000003</v>
      </c>
      <c r="E423" s="8">
        <f t="shared" si="18"/>
        <v>0.12627251370399373</v>
      </c>
      <c r="F423" s="5" t="s">
        <v>4548</v>
      </c>
      <c r="G423" s="8">
        <v>3.39E-2</v>
      </c>
      <c r="H423" s="8">
        <v>0.47820000000000001</v>
      </c>
      <c r="I423" s="8">
        <f t="shared" si="19"/>
        <v>7.0890840652446677E-2</v>
      </c>
      <c r="J423" s="9">
        <f t="shared" si="20"/>
        <v>9.8581677178220195E-2</v>
      </c>
      <c r="K423" s="5" t="s">
        <v>4549</v>
      </c>
      <c r="L423" s="5" t="s">
        <v>4550</v>
      </c>
    </row>
    <row r="424" spans="1:12" x14ac:dyDescent="0.25">
      <c r="A424" s="5" t="s">
        <v>3202</v>
      </c>
      <c r="B424" s="5" t="s">
        <v>3203</v>
      </c>
      <c r="C424" s="8">
        <v>9.5600000000000004E-2</v>
      </c>
      <c r="D424" s="8">
        <v>0.86929999999999996</v>
      </c>
      <c r="E424" s="8">
        <f t="shared" si="18"/>
        <v>0.10997354193028874</v>
      </c>
      <c r="F424" s="5" t="s">
        <v>3204</v>
      </c>
      <c r="G424" s="8">
        <v>8.6800000000000002E-2</v>
      </c>
      <c r="H424" s="8">
        <v>0.99170000000000003</v>
      </c>
      <c r="I424" s="8">
        <f t="shared" si="19"/>
        <v>8.7526469698497533E-2</v>
      </c>
      <c r="J424" s="9">
        <f t="shared" si="20"/>
        <v>9.8750005814393138E-2</v>
      </c>
      <c r="K424" s="5" t="s">
        <v>3205</v>
      </c>
      <c r="L424" s="5" t="s">
        <v>3206</v>
      </c>
    </row>
    <row r="425" spans="1:12" x14ac:dyDescent="0.25">
      <c r="A425" s="5" t="s">
        <v>2257</v>
      </c>
      <c r="B425" s="5" t="s">
        <v>2258</v>
      </c>
      <c r="C425" s="8">
        <v>4.8099999999999997E-2</v>
      </c>
      <c r="D425" s="8">
        <v>0.4748</v>
      </c>
      <c r="E425" s="8">
        <f t="shared" si="18"/>
        <v>0.10130581297388373</v>
      </c>
      <c r="F425" s="5" t="s">
        <v>2259</v>
      </c>
      <c r="G425" s="8">
        <v>4.58E-2</v>
      </c>
      <c r="H425" s="8">
        <v>0.47439999999999999</v>
      </c>
      <c r="I425" s="8">
        <f t="shared" si="19"/>
        <v>9.654300168634064E-2</v>
      </c>
      <c r="J425" s="9">
        <f t="shared" si="20"/>
        <v>9.892440733011218E-2</v>
      </c>
      <c r="K425" s="5" t="s">
        <v>2260</v>
      </c>
      <c r="L425" s="5" t="s">
        <v>2261</v>
      </c>
    </row>
    <row r="426" spans="1:12" x14ac:dyDescent="0.25">
      <c r="A426" s="5" t="s">
        <v>2292</v>
      </c>
      <c r="B426" s="5" t="s">
        <v>2293</v>
      </c>
      <c r="C426" s="8">
        <v>6.1400000000000003E-2</v>
      </c>
      <c r="D426" s="8">
        <v>0.70850000000000002</v>
      </c>
      <c r="E426" s="8">
        <f t="shared" si="18"/>
        <v>8.6661961891319694E-2</v>
      </c>
      <c r="F426" s="5" t="s">
        <v>2294</v>
      </c>
      <c r="G426" s="8">
        <v>7.2300000000000003E-2</v>
      </c>
      <c r="H426" s="8">
        <v>0.64790000000000003</v>
      </c>
      <c r="I426" s="8">
        <f t="shared" si="19"/>
        <v>0.11159129495292483</v>
      </c>
      <c r="J426" s="9">
        <f t="shared" si="20"/>
        <v>9.9126628422122262E-2</v>
      </c>
      <c r="K426" s="5" t="s">
        <v>2295</v>
      </c>
      <c r="L426" s="5" t="s">
        <v>2296</v>
      </c>
    </row>
    <row r="427" spans="1:12" x14ac:dyDescent="0.25">
      <c r="A427" s="5" t="s">
        <v>122</v>
      </c>
      <c r="B427" s="5" t="s">
        <v>123</v>
      </c>
      <c r="C427" s="8">
        <v>8.0699999999999994E-2</v>
      </c>
      <c r="D427" s="8">
        <v>0.76</v>
      </c>
      <c r="E427" s="8">
        <f t="shared" si="18"/>
        <v>0.10618421052631578</v>
      </c>
      <c r="F427" s="5" t="s">
        <v>124</v>
      </c>
      <c r="G427" s="8">
        <v>6.6799999999999998E-2</v>
      </c>
      <c r="H427" s="8">
        <v>0.72470000000000001</v>
      </c>
      <c r="I427" s="8">
        <f t="shared" si="19"/>
        <v>9.2176072857734229E-2</v>
      </c>
      <c r="J427" s="9">
        <f t="shared" si="20"/>
        <v>9.9180141692025006E-2</v>
      </c>
      <c r="K427" s="5" t="s">
        <v>125</v>
      </c>
      <c r="L427" s="5" t="s">
        <v>126</v>
      </c>
    </row>
    <row r="428" spans="1:12" x14ac:dyDescent="0.25">
      <c r="A428" s="5" t="s">
        <v>4566</v>
      </c>
      <c r="B428" s="5" t="s">
        <v>4567</v>
      </c>
      <c r="C428" s="8">
        <v>7.3000000000000001E-3</v>
      </c>
      <c r="D428" s="8">
        <v>0.3579</v>
      </c>
      <c r="E428" s="8">
        <f t="shared" si="18"/>
        <v>2.039675887119307E-2</v>
      </c>
      <c r="F428" s="5" t="s">
        <v>4568</v>
      </c>
      <c r="G428" s="8">
        <v>8.4099999999999994E-2</v>
      </c>
      <c r="H428" s="8">
        <v>0.47160000000000002</v>
      </c>
      <c r="I428" s="8">
        <f t="shared" si="19"/>
        <v>0.17832909245122983</v>
      </c>
      <c r="J428" s="9">
        <f t="shared" si="20"/>
        <v>9.9362925661211451E-2</v>
      </c>
      <c r="K428" s="5" t="s">
        <v>4569</v>
      </c>
      <c r="L428" s="5" t="s">
        <v>4570</v>
      </c>
    </row>
    <row r="429" spans="1:12" x14ac:dyDescent="0.25">
      <c r="A429" s="5" t="s">
        <v>3617</v>
      </c>
      <c r="B429" s="5" t="s">
        <v>3618</v>
      </c>
      <c r="C429" s="8">
        <v>0.2727</v>
      </c>
      <c r="D429" s="8">
        <v>2.6168</v>
      </c>
      <c r="E429" s="8">
        <f t="shared" si="18"/>
        <v>0.10421125038214613</v>
      </c>
      <c r="F429" s="5" t="s">
        <v>3619</v>
      </c>
      <c r="G429" s="8">
        <v>0.2727</v>
      </c>
      <c r="H429" s="8">
        <v>2.8754</v>
      </c>
      <c r="I429" s="8">
        <f t="shared" si="19"/>
        <v>9.4838978924671358E-2</v>
      </c>
      <c r="J429" s="9">
        <f t="shared" si="20"/>
        <v>9.9525114653408742E-2</v>
      </c>
      <c r="K429" s="5" t="s">
        <v>3620</v>
      </c>
      <c r="L429" s="5" t="s">
        <v>3621</v>
      </c>
    </row>
    <row r="430" spans="1:12" x14ac:dyDescent="0.25">
      <c r="A430" s="5" t="s">
        <v>1162</v>
      </c>
      <c r="B430" s="5" t="s">
        <v>1163</v>
      </c>
      <c r="C430" s="8">
        <v>5.2400000000000002E-2</v>
      </c>
      <c r="D430" s="8">
        <v>0.54730000000000001</v>
      </c>
      <c r="E430" s="8">
        <f t="shared" si="18"/>
        <v>9.5742737072903344E-2</v>
      </c>
      <c r="F430" s="5" t="s">
        <v>1164</v>
      </c>
      <c r="G430" s="8">
        <v>5.4100000000000002E-2</v>
      </c>
      <c r="H430" s="8">
        <v>0.52010000000000001</v>
      </c>
      <c r="I430" s="8">
        <f t="shared" si="19"/>
        <v>0.1040184579888483</v>
      </c>
      <c r="J430" s="9">
        <f t="shared" si="20"/>
        <v>9.9880597530875831E-2</v>
      </c>
      <c r="K430" s="5" t="s">
        <v>1165</v>
      </c>
      <c r="L430" s="5" t="s">
        <v>1166</v>
      </c>
    </row>
    <row r="431" spans="1:12" x14ac:dyDescent="0.25">
      <c r="A431" s="5" t="s">
        <v>2377</v>
      </c>
      <c r="B431" s="5" t="s">
        <v>2378</v>
      </c>
      <c r="C431" s="8">
        <v>3.5700000000000003E-2</v>
      </c>
      <c r="D431" s="8">
        <v>0.36849999999999999</v>
      </c>
      <c r="E431" s="8">
        <f t="shared" si="18"/>
        <v>9.6879240162822261E-2</v>
      </c>
      <c r="F431" s="5" t="s">
        <v>2379</v>
      </c>
      <c r="G431" s="8">
        <v>3.3799999999999997E-2</v>
      </c>
      <c r="H431" s="8">
        <v>0.3271</v>
      </c>
      <c r="I431" s="8">
        <f t="shared" si="19"/>
        <v>0.1033323142769795</v>
      </c>
      <c r="J431" s="9">
        <f t="shared" si="20"/>
        <v>0.10010577721990088</v>
      </c>
      <c r="K431" s="5" t="s">
        <v>2380</v>
      </c>
      <c r="L431" s="5" t="s">
        <v>2381</v>
      </c>
    </row>
    <row r="432" spans="1:12" x14ac:dyDescent="0.25">
      <c r="A432" s="5" t="s">
        <v>1627</v>
      </c>
      <c r="B432" s="5" t="s">
        <v>1628</v>
      </c>
      <c r="C432" s="8">
        <v>0.1164</v>
      </c>
      <c r="D432" s="8">
        <v>1.1088</v>
      </c>
      <c r="E432" s="8">
        <f t="shared" si="18"/>
        <v>0.10497835497835498</v>
      </c>
      <c r="F432" s="5" t="s">
        <v>1629</v>
      </c>
      <c r="G432" s="8">
        <v>0.12559999999999999</v>
      </c>
      <c r="H432" s="8">
        <v>1.3140000000000001</v>
      </c>
      <c r="I432" s="8">
        <f t="shared" si="19"/>
        <v>9.5585996955859953E-2</v>
      </c>
      <c r="J432" s="9">
        <f t="shared" si="20"/>
        <v>0.10028217596710746</v>
      </c>
      <c r="K432" s="5" t="s">
        <v>1630</v>
      </c>
      <c r="L432" s="5" t="s">
        <v>1631</v>
      </c>
    </row>
    <row r="433" spans="1:12" x14ac:dyDescent="0.25">
      <c r="A433" s="5" t="s">
        <v>802</v>
      </c>
      <c r="B433" s="5" t="s">
        <v>803</v>
      </c>
      <c r="C433" s="8">
        <v>0.13020000000000001</v>
      </c>
      <c r="D433" s="8">
        <v>1.2278</v>
      </c>
      <c r="E433" s="8">
        <f t="shared" si="18"/>
        <v>0.10604332953249716</v>
      </c>
      <c r="F433" s="5" t="s">
        <v>804</v>
      </c>
      <c r="G433" s="8">
        <v>0.11310000000000001</v>
      </c>
      <c r="H433" s="8">
        <v>1.1924999999999999</v>
      </c>
      <c r="I433" s="8">
        <f t="shared" si="19"/>
        <v>9.4842767295597499E-2</v>
      </c>
      <c r="J433" s="9">
        <f t="shared" si="20"/>
        <v>0.10044304841404733</v>
      </c>
      <c r="K433" s="5" t="s">
        <v>805</v>
      </c>
      <c r="L433" s="5" t="s">
        <v>806</v>
      </c>
    </row>
    <row r="434" spans="1:12" x14ac:dyDescent="0.25">
      <c r="A434" s="5" t="s">
        <v>397</v>
      </c>
      <c r="B434" s="5" t="s">
        <v>398</v>
      </c>
      <c r="C434" s="8">
        <v>5.7500000000000002E-2</v>
      </c>
      <c r="D434" s="8">
        <v>0.4204</v>
      </c>
      <c r="E434" s="8">
        <f t="shared" si="18"/>
        <v>0.13677450047573739</v>
      </c>
      <c r="F434" s="5" t="s">
        <v>399</v>
      </c>
      <c r="G434" s="8">
        <v>2.3800000000000002E-2</v>
      </c>
      <c r="H434" s="8">
        <v>0.36870000000000003</v>
      </c>
      <c r="I434" s="8">
        <f t="shared" si="19"/>
        <v>6.455112557634933E-2</v>
      </c>
      <c r="J434" s="9">
        <f t="shared" si="20"/>
        <v>0.10066281302604335</v>
      </c>
      <c r="K434" s="5" t="s">
        <v>400</v>
      </c>
      <c r="L434" s="5" t="s">
        <v>401</v>
      </c>
    </row>
    <row r="435" spans="1:12" x14ac:dyDescent="0.25">
      <c r="A435" s="5" t="s">
        <v>952</v>
      </c>
      <c r="B435" s="5" t="s">
        <v>953</v>
      </c>
      <c r="C435" s="8">
        <v>4.8399999999999999E-2</v>
      </c>
      <c r="D435" s="8">
        <v>0.47249999999999998</v>
      </c>
      <c r="E435" s="8">
        <f t="shared" si="18"/>
        <v>0.10243386243386243</v>
      </c>
      <c r="F435" s="5" t="s">
        <v>954</v>
      </c>
      <c r="G435" s="8">
        <v>5.1200000000000002E-2</v>
      </c>
      <c r="H435" s="8">
        <v>0.51080000000000003</v>
      </c>
      <c r="I435" s="8">
        <f t="shared" si="19"/>
        <v>0.10023492560689115</v>
      </c>
      <c r="J435" s="9">
        <f t="shared" si="20"/>
        <v>0.10133439402037679</v>
      </c>
      <c r="K435" s="5" t="s">
        <v>955</v>
      </c>
      <c r="L435" s="5" t="s">
        <v>956</v>
      </c>
    </row>
    <row r="436" spans="1:12" x14ac:dyDescent="0.25">
      <c r="A436" s="5" t="s">
        <v>2227</v>
      </c>
      <c r="B436" s="5" t="s">
        <v>2228</v>
      </c>
      <c r="C436" s="8">
        <v>5.9499999999999997E-2</v>
      </c>
      <c r="D436" s="8">
        <v>0.47560000000000002</v>
      </c>
      <c r="E436" s="8">
        <f t="shared" si="18"/>
        <v>0.12510513036164844</v>
      </c>
      <c r="F436" s="5" t="s">
        <v>2229</v>
      </c>
      <c r="G436" s="8">
        <v>3.2800000000000003E-2</v>
      </c>
      <c r="H436" s="8">
        <v>0.42280000000000001</v>
      </c>
      <c r="I436" s="8">
        <f t="shared" si="19"/>
        <v>7.7578051087984864E-2</v>
      </c>
      <c r="J436" s="9">
        <f t="shared" si="20"/>
        <v>0.10134159072481666</v>
      </c>
      <c r="K436" s="5" t="s">
        <v>2230</v>
      </c>
      <c r="L436" s="5" t="s">
        <v>2231</v>
      </c>
    </row>
    <row r="437" spans="1:12" x14ac:dyDescent="0.25">
      <c r="A437" s="5" t="s">
        <v>2242</v>
      </c>
      <c r="B437" s="5" t="s">
        <v>2243</v>
      </c>
      <c r="C437" s="8">
        <v>8.6300000000000002E-2</v>
      </c>
      <c r="D437" s="8">
        <v>0.76549999999999996</v>
      </c>
      <c r="E437" s="8">
        <f t="shared" si="18"/>
        <v>0.11273677335075115</v>
      </c>
      <c r="F437" s="5" t="s">
        <v>2244</v>
      </c>
      <c r="G437" s="8">
        <v>8.1299999999999997E-2</v>
      </c>
      <c r="H437" s="8">
        <v>0.87219999999999998</v>
      </c>
      <c r="I437" s="8">
        <f t="shared" si="19"/>
        <v>9.3212565925246502E-2</v>
      </c>
      <c r="J437" s="9">
        <f t="shared" si="20"/>
        <v>0.10297466963799883</v>
      </c>
      <c r="K437" s="5" t="s">
        <v>2245</v>
      </c>
      <c r="L437" s="5" t="s">
        <v>2246</v>
      </c>
    </row>
    <row r="438" spans="1:12" x14ac:dyDescent="0.25">
      <c r="A438" s="5" t="s">
        <v>3527</v>
      </c>
      <c r="B438" s="5" t="s">
        <v>3528</v>
      </c>
      <c r="C438" s="8">
        <v>3.7199999999999997E-2</v>
      </c>
      <c r="D438" s="8">
        <v>0.32229999999999998</v>
      </c>
      <c r="E438" s="8">
        <f t="shared" si="18"/>
        <v>0.11542041576171269</v>
      </c>
      <c r="F438" s="5" t="s">
        <v>3529</v>
      </c>
      <c r="G438" s="8">
        <v>3.2199999999999999E-2</v>
      </c>
      <c r="H438" s="8">
        <v>0.3543</v>
      </c>
      <c r="I438" s="8">
        <f t="shared" si="19"/>
        <v>9.0883432119672591E-2</v>
      </c>
      <c r="J438" s="9">
        <f t="shared" si="20"/>
        <v>0.10315192394069264</v>
      </c>
      <c r="K438" s="5" t="s">
        <v>3530</v>
      </c>
      <c r="L438" s="5" t="s">
        <v>3531</v>
      </c>
    </row>
    <row r="439" spans="1:12" x14ac:dyDescent="0.25">
      <c r="A439" s="5" t="s">
        <v>4651</v>
      </c>
      <c r="B439" s="5" t="s">
        <v>4652</v>
      </c>
      <c r="C439" s="8">
        <v>0.1042</v>
      </c>
      <c r="D439" s="8">
        <v>0.9496</v>
      </c>
      <c r="E439" s="8">
        <f t="shared" si="18"/>
        <v>0.10973041280539174</v>
      </c>
      <c r="F439" s="5" t="s">
        <v>4653</v>
      </c>
      <c r="G439" s="8">
        <v>9.5799999999999996E-2</v>
      </c>
      <c r="H439" s="8">
        <v>0.9919</v>
      </c>
      <c r="I439" s="8">
        <f t="shared" si="19"/>
        <v>9.6582316765803006E-2</v>
      </c>
      <c r="J439" s="9">
        <f t="shared" si="20"/>
        <v>0.10315636478559737</v>
      </c>
      <c r="K439" s="5" t="s">
        <v>4654</v>
      </c>
      <c r="L439" s="5" t="s">
        <v>4655</v>
      </c>
    </row>
    <row r="440" spans="1:12" x14ac:dyDescent="0.25">
      <c r="A440" s="5" t="s">
        <v>3112</v>
      </c>
      <c r="B440" s="5" t="s">
        <v>3113</v>
      </c>
      <c r="C440" s="8">
        <v>7.9799999999999996E-2</v>
      </c>
      <c r="D440" s="8">
        <v>0.75990000000000002</v>
      </c>
      <c r="E440" s="8">
        <f t="shared" si="18"/>
        <v>0.10501381760757994</v>
      </c>
      <c r="F440" s="5" t="s">
        <v>3114</v>
      </c>
      <c r="G440" s="8">
        <v>8.2400000000000001E-2</v>
      </c>
      <c r="H440" s="8">
        <v>0.80789999999999995</v>
      </c>
      <c r="I440" s="8">
        <f t="shared" si="19"/>
        <v>0.10199282089367497</v>
      </c>
      <c r="J440" s="9">
        <f t="shared" si="20"/>
        <v>0.10350331925062745</v>
      </c>
      <c r="K440" s="5" t="s">
        <v>3115</v>
      </c>
      <c r="L440" s="5" t="s">
        <v>3116</v>
      </c>
    </row>
    <row r="441" spans="1:12" x14ac:dyDescent="0.25">
      <c r="A441" s="5" t="s">
        <v>272</v>
      </c>
      <c r="B441" s="5" t="s">
        <v>273</v>
      </c>
      <c r="C441" s="8">
        <v>6.1499999999999999E-2</v>
      </c>
      <c r="D441" s="8">
        <v>0.57079999999999997</v>
      </c>
      <c r="E441" s="8">
        <f t="shared" si="18"/>
        <v>0.10774351786965662</v>
      </c>
      <c r="F441" s="5" t="s">
        <v>274</v>
      </c>
      <c r="G441" s="8">
        <v>5.4699999999999999E-2</v>
      </c>
      <c r="H441" s="8">
        <v>0.55020000000000002</v>
      </c>
      <c r="I441" s="8">
        <f t="shared" si="19"/>
        <v>9.9418393311523079E-2</v>
      </c>
      <c r="J441" s="9">
        <f t="shared" si="20"/>
        <v>0.10358095559058986</v>
      </c>
      <c r="K441" s="5" t="s">
        <v>275</v>
      </c>
      <c r="L441" s="5" t="s">
        <v>276</v>
      </c>
    </row>
    <row r="442" spans="1:12" x14ac:dyDescent="0.25">
      <c r="A442" s="5" t="s">
        <v>207</v>
      </c>
      <c r="B442" s="5" t="s">
        <v>208</v>
      </c>
      <c r="C442" s="8">
        <v>2.6700000000000002E-2</v>
      </c>
      <c r="D442" s="8">
        <v>0.2427</v>
      </c>
      <c r="E442" s="8">
        <f t="shared" si="18"/>
        <v>0.1100123609394314</v>
      </c>
      <c r="F442" s="5" t="s">
        <v>209</v>
      </c>
      <c r="G442" s="8">
        <v>2.52E-2</v>
      </c>
      <c r="H442" s="8">
        <v>0.25769999999999998</v>
      </c>
      <c r="I442" s="8">
        <f t="shared" si="19"/>
        <v>9.7788125727590228E-2</v>
      </c>
      <c r="J442" s="9">
        <f t="shared" si="20"/>
        <v>0.10390024333351081</v>
      </c>
      <c r="K442" s="5" t="s">
        <v>210</v>
      </c>
      <c r="L442" s="5" t="s">
        <v>211</v>
      </c>
    </row>
    <row r="443" spans="1:12" x14ac:dyDescent="0.25">
      <c r="A443" s="5" t="s">
        <v>1027</v>
      </c>
      <c r="B443" s="5" t="s">
        <v>1028</v>
      </c>
      <c r="C443" s="8">
        <v>3.9300000000000002E-2</v>
      </c>
      <c r="D443" s="8">
        <v>0.36759999999999998</v>
      </c>
      <c r="E443" s="8">
        <f t="shared" si="18"/>
        <v>0.10690968443960829</v>
      </c>
      <c r="F443" s="5" t="s">
        <v>1029</v>
      </c>
      <c r="G443" s="8">
        <v>3.7199999999999997E-2</v>
      </c>
      <c r="H443" s="8">
        <v>0.36659999999999998</v>
      </c>
      <c r="I443" s="8">
        <f t="shared" si="19"/>
        <v>0.10147299509001637</v>
      </c>
      <c r="J443" s="9">
        <f t="shared" si="20"/>
        <v>0.10419133976481232</v>
      </c>
      <c r="K443" s="5" t="s">
        <v>1030</v>
      </c>
      <c r="L443" s="5" t="s">
        <v>1031</v>
      </c>
    </row>
    <row r="444" spans="1:12" x14ac:dyDescent="0.25">
      <c r="A444" s="5" t="s">
        <v>4032</v>
      </c>
      <c r="B444" s="5" t="s">
        <v>4033</v>
      </c>
      <c r="C444" s="8">
        <v>6.2300000000000001E-2</v>
      </c>
      <c r="D444" s="8">
        <v>0.56730000000000003</v>
      </c>
      <c r="E444" s="8">
        <f t="shared" si="18"/>
        <v>0.1098184382161114</v>
      </c>
      <c r="F444" s="5" t="s">
        <v>4034</v>
      </c>
      <c r="G444" s="8">
        <v>5.7099999999999998E-2</v>
      </c>
      <c r="H444" s="8">
        <v>0.57099999999999995</v>
      </c>
      <c r="I444" s="8">
        <f t="shared" si="19"/>
        <v>0.1</v>
      </c>
      <c r="J444" s="9">
        <f t="shared" si="20"/>
        <v>0.1049092191080557</v>
      </c>
      <c r="K444" s="5" t="s">
        <v>4035</v>
      </c>
      <c r="L444" s="5" t="s">
        <v>4036</v>
      </c>
    </row>
    <row r="445" spans="1:12" x14ac:dyDescent="0.25">
      <c r="A445" s="5" t="s">
        <v>3587</v>
      </c>
      <c r="B445" s="5" t="s">
        <v>3588</v>
      </c>
      <c r="C445" s="8">
        <v>9.0800000000000006E-2</v>
      </c>
      <c r="D445" s="8">
        <v>0.80359999999999998</v>
      </c>
      <c r="E445" s="8">
        <f t="shared" si="18"/>
        <v>0.11299153807864611</v>
      </c>
      <c r="F445" s="5" t="s">
        <v>3589</v>
      </c>
      <c r="G445" s="8">
        <v>6.7599999999999993E-2</v>
      </c>
      <c r="H445" s="8">
        <v>0.69399999999999995</v>
      </c>
      <c r="I445" s="8">
        <f t="shared" si="19"/>
        <v>9.7406340057636889E-2</v>
      </c>
      <c r="J445" s="9">
        <f t="shared" si="20"/>
        <v>0.1051989390681415</v>
      </c>
      <c r="K445" s="5" t="s">
        <v>3590</v>
      </c>
      <c r="L445" s="5" t="s">
        <v>3591</v>
      </c>
    </row>
    <row r="446" spans="1:12" x14ac:dyDescent="0.25">
      <c r="A446" s="5" t="s">
        <v>782</v>
      </c>
      <c r="B446" s="5" t="s">
        <v>783</v>
      </c>
      <c r="C446" s="8">
        <v>0.113</v>
      </c>
      <c r="D446" s="8">
        <v>1.0664</v>
      </c>
      <c r="E446" s="8">
        <f t="shared" si="18"/>
        <v>0.10596399099774943</v>
      </c>
      <c r="F446" s="5" t="s">
        <v>784</v>
      </c>
      <c r="G446" s="8">
        <v>0.11459999999999999</v>
      </c>
      <c r="H446" s="8">
        <v>1.0919000000000001</v>
      </c>
      <c r="I446" s="8">
        <f t="shared" si="19"/>
        <v>0.10495466617822144</v>
      </c>
      <c r="J446" s="9">
        <f t="shared" si="20"/>
        <v>0.10545932858798543</v>
      </c>
      <c r="K446" s="5" t="s">
        <v>785</v>
      </c>
      <c r="L446" s="5" t="s">
        <v>786</v>
      </c>
    </row>
    <row r="447" spans="1:12" x14ac:dyDescent="0.25">
      <c r="A447" s="5" t="s">
        <v>1037</v>
      </c>
      <c r="B447" s="5" t="s">
        <v>1038</v>
      </c>
      <c r="C447" s="8">
        <v>4.87E-2</v>
      </c>
      <c r="D447" s="8">
        <v>0.46710000000000002</v>
      </c>
      <c r="E447" s="8">
        <f t="shared" si="18"/>
        <v>0.10426032969385571</v>
      </c>
      <c r="F447" s="5" t="s">
        <v>1039</v>
      </c>
      <c r="G447" s="8">
        <v>5.0900000000000001E-2</v>
      </c>
      <c r="H447" s="8">
        <v>0.47699999999999998</v>
      </c>
      <c r="I447" s="8">
        <f t="shared" si="19"/>
        <v>0.10670859538784068</v>
      </c>
      <c r="J447" s="9">
        <f t="shared" si="20"/>
        <v>0.1054844625408482</v>
      </c>
      <c r="K447" s="5" t="s">
        <v>1040</v>
      </c>
      <c r="L447" s="5" t="s">
        <v>1041</v>
      </c>
    </row>
    <row r="448" spans="1:12" x14ac:dyDescent="0.25">
      <c r="A448" s="5" t="s">
        <v>3177</v>
      </c>
      <c r="B448" s="5" t="s">
        <v>3178</v>
      </c>
      <c r="C448" s="8">
        <v>0.13519999999999999</v>
      </c>
      <c r="D448" s="8">
        <v>1.2537</v>
      </c>
      <c r="E448" s="8">
        <f t="shared" si="18"/>
        <v>0.10784079125787667</v>
      </c>
      <c r="F448" s="5" t="s">
        <v>3179</v>
      </c>
      <c r="G448" s="8">
        <v>0.13869999999999999</v>
      </c>
      <c r="H448" s="8">
        <v>1.3303</v>
      </c>
      <c r="I448" s="8">
        <f t="shared" si="19"/>
        <v>0.10426219649703074</v>
      </c>
      <c r="J448" s="9">
        <f t="shared" si="20"/>
        <v>0.1060514938774537</v>
      </c>
      <c r="K448" s="5" t="s">
        <v>3180</v>
      </c>
      <c r="L448" s="5" t="s">
        <v>3181</v>
      </c>
    </row>
    <row r="449" spans="1:12" x14ac:dyDescent="0.25">
      <c r="A449" s="5" t="s">
        <v>3077</v>
      </c>
      <c r="B449" s="5" t="s">
        <v>3078</v>
      </c>
      <c r="C449" s="8">
        <v>5.6099999999999997E-2</v>
      </c>
      <c r="D449" s="8">
        <v>0.55010000000000003</v>
      </c>
      <c r="E449" s="8">
        <f t="shared" si="18"/>
        <v>0.1019814579167424</v>
      </c>
      <c r="F449" s="5" t="s">
        <v>3079</v>
      </c>
      <c r="G449" s="8">
        <v>5.8500000000000003E-2</v>
      </c>
      <c r="H449" s="8">
        <v>0.53110000000000002</v>
      </c>
      <c r="I449" s="8">
        <f t="shared" si="19"/>
        <v>0.11014874788175485</v>
      </c>
      <c r="J449" s="9">
        <f t="shared" si="20"/>
        <v>0.10606510289924863</v>
      </c>
      <c r="K449" s="5" t="s">
        <v>3080</v>
      </c>
      <c r="L449" s="5" t="s">
        <v>3081</v>
      </c>
    </row>
    <row r="450" spans="1:12" x14ac:dyDescent="0.25">
      <c r="A450" s="5" t="s">
        <v>3027</v>
      </c>
      <c r="B450" s="5" t="s">
        <v>3028</v>
      </c>
      <c r="C450" s="8">
        <v>0.12970000000000001</v>
      </c>
      <c r="D450" s="8">
        <v>1.1932</v>
      </c>
      <c r="E450" s="8">
        <f t="shared" ref="E450:E513" si="21">C450/D450</f>
        <v>0.10869929601072746</v>
      </c>
      <c r="F450" s="5" t="s">
        <v>3029</v>
      </c>
      <c r="G450" s="8">
        <v>0.1326</v>
      </c>
      <c r="H450" s="8">
        <v>1.2815000000000001</v>
      </c>
      <c r="I450" s="8">
        <f t="shared" ref="I450:I513" si="22">G450/H450</f>
        <v>0.10347249317206397</v>
      </c>
      <c r="J450" s="9">
        <f t="shared" ref="J450:J513" si="23">AVERAGE(E450,I450)</f>
        <v>0.10608589459139572</v>
      </c>
      <c r="K450" s="5" t="s">
        <v>3030</v>
      </c>
      <c r="L450" s="5" t="s">
        <v>3031</v>
      </c>
    </row>
    <row r="451" spans="1:12" x14ac:dyDescent="0.25">
      <c r="A451" s="5" t="s">
        <v>2167</v>
      </c>
      <c r="B451" s="5" t="s">
        <v>2168</v>
      </c>
      <c r="C451" s="8">
        <v>4.8399999999999999E-2</v>
      </c>
      <c r="D451" s="8">
        <v>0.41510000000000002</v>
      </c>
      <c r="E451" s="8">
        <f t="shared" si="21"/>
        <v>0.11659841002168152</v>
      </c>
      <c r="F451" s="5" t="s">
        <v>2169</v>
      </c>
      <c r="G451" s="8">
        <v>5.0900000000000001E-2</v>
      </c>
      <c r="H451" s="8">
        <v>0.52390000000000003</v>
      </c>
      <c r="I451" s="8">
        <f t="shared" si="22"/>
        <v>9.7155945791181517E-2</v>
      </c>
      <c r="J451" s="9">
        <f t="shared" si="23"/>
        <v>0.10687717790643152</v>
      </c>
      <c r="K451" s="5" t="s">
        <v>2170</v>
      </c>
      <c r="L451" s="5" t="s">
        <v>2171</v>
      </c>
    </row>
    <row r="452" spans="1:12" x14ac:dyDescent="0.25">
      <c r="A452" s="5" t="s">
        <v>1862</v>
      </c>
      <c r="B452" s="5" t="s">
        <v>1863</v>
      </c>
      <c r="C452" s="8">
        <v>4.0300000000000002E-2</v>
      </c>
      <c r="D452" s="8">
        <v>0.51570000000000005</v>
      </c>
      <c r="E452" s="8">
        <f t="shared" si="21"/>
        <v>7.8146209036261391E-2</v>
      </c>
      <c r="F452" s="5" t="s">
        <v>1864</v>
      </c>
      <c r="G452" s="8">
        <v>7.6100000000000001E-2</v>
      </c>
      <c r="H452" s="8">
        <v>0.56030000000000002</v>
      </c>
      <c r="I452" s="8">
        <f t="shared" si="22"/>
        <v>0.13582009637694092</v>
      </c>
      <c r="J452" s="9">
        <f t="shared" si="23"/>
        <v>0.10698315270660116</v>
      </c>
      <c r="K452" s="5" t="s">
        <v>1865</v>
      </c>
      <c r="L452" s="5" t="s">
        <v>1866</v>
      </c>
    </row>
    <row r="453" spans="1:12" x14ac:dyDescent="0.25">
      <c r="A453" s="5" t="s">
        <v>4776</v>
      </c>
      <c r="B453" s="5" t="s">
        <v>4777</v>
      </c>
      <c r="C453" s="8">
        <v>7.8E-2</v>
      </c>
      <c r="D453" s="8">
        <v>0.76019999999999999</v>
      </c>
      <c r="E453" s="8">
        <f t="shared" si="21"/>
        <v>0.10260457774269929</v>
      </c>
      <c r="F453" s="5" t="s">
        <v>4778</v>
      </c>
      <c r="G453" s="8">
        <v>8.7999999999999995E-2</v>
      </c>
      <c r="H453" s="8">
        <v>0.78700000000000003</v>
      </c>
      <c r="I453" s="8">
        <f t="shared" si="22"/>
        <v>0.11181702668360863</v>
      </c>
      <c r="J453" s="9">
        <f t="shared" si="23"/>
        <v>0.10721080221315396</v>
      </c>
      <c r="K453" s="5" t="s">
        <v>4779</v>
      </c>
      <c r="L453" s="5" t="s">
        <v>4780</v>
      </c>
    </row>
    <row r="454" spans="1:12" x14ac:dyDescent="0.25">
      <c r="A454" s="5" t="s">
        <v>1102</v>
      </c>
      <c r="B454" s="5" t="s">
        <v>1103</v>
      </c>
      <c r="C454" s="8">
        <v>4.53E-2</v>
      </c>
      <c r="D454" s="8">
        <v>0.36109999999999998</v>
      </c>
      <c r="E454" s="8">
        <f t="shared" si="21"/>
        <v>0.12545001384657992</v>
      </c>
      <c r="F454" s="5" t="s">
        <v>1104</v>
      </c>
      <c r="G454" s="8">
        <v>4.0500000000000001E-2</v>
      </c>
      <c r="H454" s="8">
        <v>0.45300000000000001</v>
      </c>
      <c r="I454" s="8">
        <f t="shared" si="22"/>
        <v>8.9403973509933773E-2</v>
      </c>
      <c r="J454" s="9">
        <f t="shared" si="23"/>
        <v>0.10742699367825684</v>
      </c>
      <c r="K454" s="5" t="s">
        <v>1105</v>
      </c>
      <c r="L454" s="5" t="s">
        <v>1106</v>
      </c>
    </row>
    <row r="455" spans="1:12" x14ac:dyDescent="0.25">
      <c r="A455" s="5" t="s">
        <v>1807</v>
      </c>
      <c r="B455" s="5" t="s">
        <v>1808</v>
      </c>
      <c r="C455" s="8">
        <v>8.1600000000000006E-2</v>
      </c>
      <c r="D455" s="8">
        <v>0.85560000000000003</v>
      </c>
      <c r="E455" s="8">
        <f t="shared" si="21"/>
        <v>9.5371669004207571E-2</v>
      </c>
      <c r="F455" s="5" t="s">
        <v>1809</v>
      </c>
      <c r="G455" s="8">
        <v>9.3899999999999997E-2</v>
      </c>
      <c r="H455" s="8">
        <v>0.78500000000000003</v>
      </c>
      <c r="I455" s="8">
        <f t="shared" si="22"/>
        <v>0.11961783439490445</v>
      </c>
      <c r="J455" s="9">
        <f t="shared" si="23"/>
        <v>0.10749475169955601</v>
      </c>
      <c r="K455" s="5" t="s">
        <v>1810</v>
      </c>
      <c r="L455" s="5" t="s">
        <v>1811</v>
      </c>
    </row>
    <row r="456" spans="1:12" x14ac:dyDescent="0.25">
      <c r="A456" s="5" t="s">
        <v>157</v>
      </c>
      <c r="B456" s="5" t="s">
        <v>158</v>
      </c>
      <c r="C456" s="8">
        <v>3.8899999999999997E-2</v>
      </c>
      <c r="D456" s="8">
        <v>0.44409999999999999</v>
      </c>
      <c r="E456" s="8">
        <f t="shared" si="21"/>
        <v>8.7592884485476238E-2</v>
      </c>
      <c r="F456" s="5" t="s">
        <v>159</v>
      </c>
      <c r="G456" s="8">
        <v>6.25E-2</v>
      </c>
      <c r="H456" s="8">
        <v>0.4889</v>
      </c>
      <c r="I456" s="8">
        <f t="shared" si="22"/>
        <v>0.12783800368173451</v>
      </c>
      <c r="J456" s="9">
        <f t="shared" si="23"/>
        <v>0.10771544408360537</v>
      </c>
      <c r="K456" s="5" t="s">
        <v>160</v>
      </c>
      <c r="L456" s="5" t="s">
        <v>161</v>
      </c>
    </row>
    <row r="457" spans="1:12" x14ac:dyDescent="0.25">
      <c r="A457" s="5" t="s">
        <v>3387</v>
      </c>
      <c r="B457" s="5" t="s">
        <v>3388</v>
      </c>
      <c r="C457" s="8">
        <v>0.1424</v>
      </c>
      <c r="D457" s="8">
        <v>1.2038</v>
      </c>
      <c r="E457" s="8">
        <f t="shared" si="21"/>
        <v>0.11829207509553082</v>
      </c>
      <c r="F457" s="5" t="s">
        <v>3389</v>
      </c>
      <c r="G457" s="8">
        <v>0.12889999999999999</v>
      </c>
      <c r="H457" s="8">
        <v>1.3240000000000001</v>
      </c>
      <c r="I457" s="8">
        <f t="shared" si="22"/>
        <v>9.7356495468277932E-2</v>
      </c>
      <c r="J457" s="9">
        <f t="shared" si="23"/>
        <v>0.10782428528190438</v>
      </c>
      <c r="K457" s="5" t="s">
        <v>3390</v>
      </c>
      <c r="L457" s="5" t="s">
        <v>3391</v>
      </c>
    </row>
    <row r="458" spans="1:12" x14ac:dyDescent="0.25">
      <c r="A458" s="5" t="s">
        <v>2497</v>
      </c>
      <c r="B458" s="5" t="s">
        <v>2498</v>
      </c>
      <c r="C458" s="8">
        <v>0.13450000000000001</v>
      </c>
      <c r="D458" s="8">
        <v>1.3069</v>
      </c>
      <c r="E458" s="8">
        <f t="shared" si="21"/>
        <v>0.10291529573800598</v>
      </c>
      <c r="F458" s="5" t="s">
        <v>2499</v>
      </c>
      <c r="G458" s="8">
        <v>0.12920000000000001</v>
      </c>
      <c r="H458" s="8">
        <v>1.1443000000000001</v>
      </c>
      <c r="I458" s="8">
        <f t="shared" si="22"/>
        <v>0.11290745433889714</v>
      </c>
      <c r="J458" s="9">
        <f t="shared" si="23"/>
        <v>0.10791137503845155</v>
      </c>
      <c r="K458" s="5" t="s">
        <v>2500</v>
      </c>
      <c r="L458" s="5" t="s">
        <v>2501</v>
      </c>
    </row>
    <row r="459" spans="1:12" x14ac:dyDescent="0.25">
      <c r="A459" s="5" t="s">
        <v>1587</v>
      </c>
      <c r="B459" s="5" t="s">
        <v>1588</v>
      </c>
      <c r="C459" s="8">
        <v>5.4699999999999999E-2</v>
      </c>
      <c r="D459" s="8">
        <v>0.49170000000000003</v>
      </c>
      <c r="E459" s="8">
        <f t="shared" si="21"/>
        <v>0.11124669513931258</v>
      </c>
      <c r="F459" s="5" t="s">
        <v>1589</v>
      </c>
      <c r="G459" s="8">
        <v>5.3900000000000003E-2</v>
      </c>
      <c r="H459" s="8">
        <v>0.51380000000000003</v>
      </c>
      <c r="I459" s="8">
        <f t="shared" si="22"/>
        <v>0.10490463215258855</v>
      </c>
      <c r="J459" s="9">
        <f t="shared" si="23"/>
        <v>0.10807566364595056</v>
      </c>
      <c r="K459" s="5" t="s">
        <v>1590</v>
      </c>
      <c r="L459" s="5" t="s">
        <v>1591</v>
      </c>
    </row>
    <row r="460" spans="1:12" x14ac:dyDescent="0.25">
      <c r="A460" s="5" t="s">
        <v>827</v>
      </c>
      <c r="B460" s="5" t="s">
        <v>828</v>
      </c>
      <c r="C460" s="8">
        <v>0.1106</v>
      </c>
      <c r="D460" s="8">
        <v>1.0024</v>
      </c>
      <c r="E460" s="8">
        <f t="shared" si="21"/>
        <v>0.11033519553072627</v>
      </c>
      <c r="F460" s="5" t="s">
        <v>829</v>
      </c>
      <c r="G460" s="8">
        <v>0.10979999999999999</v>
      </c>
      <c r="H460" s="8">
        <v>1.0311999999999999</v>
      </c>
      <c r="I460" s="8">
        <f t="shared" si="22"/>
        <v>0.10647788983708302</v>
      </c>
      <c r="J460" s="9">
        <f t="shared" si="23"/>
        <v>0.10840654268390465</v>
      </c>
      <c r="K460" s="5" t="s">
        <v>830</v>
      </c>
      <c r="L460" s="5" t="s">
        <v>831</v>
      </c>
    </row>
    <row r="461" spans="1:12" x14ac:dyDescent="0.25">
      <c r="A461" s="5" t="s">
        <v>467</v>
      </c>
      <c r="B461" s="5" t="s">
        <v>468</v>
      </c>
      <c r="C461" s="8">
        <v>0.1245</v>
      </c>
      <c r="D461" s="8">
        <v>1.2957000000000001</v>
      </c>
      <c r="E461" s="8">
        <f t="shared" si="21"/>
        <v>9.6087057189164146E-2</v>
      </c>
      <c r="F461" s="5" t="s">
        <v>469</v>
      </c>
      <c r="G461" s="8">
        <v>0.1467</v>
      </c>
      <c r="H461" s="8">
        <v>1.2117</v>
      </c>
      <c r="I461" s="8">
        <f t="shared" si="22"/>
        <v>0.12106957167615746</v>
      </c>
      <c r="J461" s="9">
        <f t="shared" si="23"/>
        <v>0.10857831443266081</v>
      </c>
      <c r="K461" s="5" t="s">
        <v>470</v>
      </c>
      <c r="L461" s="5" t="s">
        <v>471</v>
      </c>
    </row>
    <row r="462" spans="1:12" x14ac:dyDescent="0.25">
      <c r="A462" s="5" t="s">
        <v>2052</v>
      </c>
      <c r="B462" s="5" t="s">
        <v>2053</v>
      </c>
      <c r="C462" s="8">
        <v>7.6200000000000004E-2</v>
      </c>
      <c r="D462" s="8">
        <v>0.77039999999999997</v>
      </c>
      <c r="E462" s="8">
        <f t="shared" si="21"/>
        <v>9.8909657320872285E-2</v>
      </c>
      <c r="F462" s="5" t="s">
        <v>2054</v>
      </c>
      <c r="G462" s="8">
        <v>7.4899999999999994E-2</v>
      </c>
      <c r="H462" s="8">
        <v>0.63229999999999997</v>
      </c>
      <c r="I462" s="8">
        <f t="shared" si="22"/>
        <v>0.11845642891032737</v>
      </c>
      <c r="J462" s="9">
        <f t="shared" si="23"/>
        <v>0.10868304311559983</v>
      </c>
      <c r="K462" s="5" t="s">
        <v>2055</v>
      </c>
      <c r="L462" s="5" t="s">
        <v>2056</v>
      </c>
    </row>
    <row r="463" spans="1:12" x14ac:dyDescent="0.25">
      <c r="A463" s="5" t="s">
        <v>2517</v>
      </c>
      <c r="B463" s="5" t="s">
        <v>2518</v>
      </c>
      <c r="C463" s="8">
        <v>6.08E-2</v>
      </c>
      <c r="D463" s="8">
        <v>0.59909999999999997</v>
      </c>
      <c r="E463" s="8">
        <f t="shared" si="21"/>
        <v>0.10148556167584712</v>
      </c>
      <c r="F463" s="5" t="s">
        <v>2519</v>
      </c>
      <c r="G463" s="8">
        <v>5.7200000000000001E-2</v>
      </c>
      <c r="H463" s="8">
        <v>0.49330000000000002</v>
      </c>
      <c r="I463" s="8">
        <f t="shared" si="22"/>
        <v>0.11595378066085546</v>
      </c>
      <c r="J463" s="9">
        <f t="shared" si="23"/>
        <v>0.1087196711683513</v>
      </c>
      <c r="K463" s="5" t="s">
        <v>2520</v>
      </c>
      <c r="L463" s="5" t="s">
        <v>2521</v>
      </c>
    </row>
    <row r="464" spans="1:12" x14ac:dyDescent="0.25">
      <c r="A464" s="5" t="s">
        <v>4172</v>
      </c>
      <c r="B464" s="5" t="s">
        <v>4173</v>
      </c>
      <c r="C464" s="8">
        <v>8.2900000000000001E-2</v>
      </c>
      <c r="D464" s="8">
        <v>0.69450000000000001</v>
      </c>
      <c r="E464" s="8">
        <f t="shared" si="21"/>
        <v>0.11936645068394529</v>
      </c>
      <c r="F464" s="5" t="s">
        <v>4174</v>
      </c>
      <c r="G464" s="8">
        <v>7.7600000000000002E-2</v>
      </c>
      <c r="H464" s="8">
        <v>0.78879999999999995</v>
      </c>
      <c r="I464" s="8">
        <f t="shared" si="22"/>
        <v>9.8377281947261669E-2</v>
      </c>
      <c r="J464" s="9">
        <f t="shared" si="23"/>
        <v>0.10887186631560347</v>
      </c>
      <c r="K464" s="5" t="s">
        <v>4175</v>
      </c>
      <c r="L464" s="5" t="s">
        <v>4176</v>
      </c>
    </row>
    <row r="465" spans="1:12" x14ac:dyDescent="0.25">
      <c r="A465" s="5" t="s">
        <v>2287</v>
      </c>
      <c r="B465" s="5" t="s">
        <v>2288</v>
      </c>
      <c r="C465" s="8">
        <v>6.54E-2</v>
      </c>
      <c r="D465" s="8">
        <v>0.60929999999999995</v>
      </c>
      <c r="E465" s="8">
        <f t="shared" si="21"/>
        <v>0.10733628754308223</v>
      </c>
      <c r="F465" s="5" t="s">
        <v>2289</v>
      </c>
      <c r="G465" s="8">
        <v>7.3099999999999998E-2</v>
      </c>
      <c r="H465" s="8">
        <v>0.66169999999999995</v>
      </c>
      <c r="I465" s="8">
        <f t="shared" si="22"/>
        <v>0.11047302402901618</v>
      </c>
      <c r="J465" s="9">
        <f t="shared" si="23"/>
        <v>0.10890465578604921</v>
      </c>
      <c r="K465" s="5" t="s">
        <v>2290</v>
      </c>
      <c r="L465" s="5" t="s">
        <v>2291</v>
      </c>
    </row>
    <row r="466" spans="1:12" x14ac:dyDescent="0.25">
      <c r="A466" s="5" t="s">
        <v>3797</v>
      </c>
      <c r="B466" s="5" t="s">
        <v>3798</v>
      </c>
      <c r="C466" s="8">
        <v>9.5699999999999993E-2</v>
      </c>
      <c r="D466" s="8">
        <v>0.87419999999999998</v>
      </c>
      <c r="E466" s="8">
        <f t="shared" si="21"/>
        <v>0.10947151681537405</v>
      </c>
      <c r="F466" s="5" t="s">
        <v>3799</v>
      </c>
      <c r="G466" s="8">
        <v>9.2899999999999996E-2</v>
      </c>
      <c r="H466" s="8">
        <v>0.85670000000000002</v>
      </c>
      <c r="I466" s="8">
        <f t="shared" si="22"/>
        <v>0.10843936033617368</v>
      </c>
      <c r="J466" s="9">
        <f t="shared" si="23"/>
        <v>0.10895543857577386</v>
      </c>
      <c r="K466" s="5" t="s">
        <v>3800</v>
      </c>
      <c r="L466" s="5" t="s">
        <v>3801</v>
      </c>
    </row>
    <row r="467" spans="1:12" x14ac:dyDescent="0.25">
      <c r="A467" s="5" t="s">
        <v>4322</v>
      </c>
      <c r="B467" s="5" t="s">
        <v>4323</v>
      </c>
      <c r="C467" s="8">
        <v>5.2200000000000003E-2</v>
      </c>
      <c r="D467" s="8">
        <v>0.49680000000000002</v>
      </c>
      <c r="E467" s="8">
        <f t="shared" si="21"/>
        <v>0.10507246376811595</v>
      </c>
      <c r="F467" s="5" t="s">
        <v>4324</v>
      </c>
      <c r="G467" s="8">
        <v>5.04E-2</v>
      </c>
      <c r="H467" s="8">
        <v>0.44640000000000002</v>
      </c>
      <c r="I467" s="8">
        <f t="shared" si="22"/>
        <v>0.11290322580645161</v>
      </c>
      <c r="J467" s="9">
        <f t="shared" si="23"/>
        <v>0.10898784478728378</v>
      </c>
      <c r="K467" s="5" t="s">
        <v>4325</v>
      </c>
      <c r="L467" s="5" t="s">
        <v>4326</v>
      </c>
    </row>
    <row r="468" spans="1:12" x14ac:dyDescent="0.25">
      <c r="A468" s="5" t="s">
        <v>3592</v>
      </c>
      <c r="B468" s="5" t="s">
        <v>3593</v>
      </c>
      <c r="C468" s="8">
        <v>8.4900000000000003E-2</v>
      </c>
      <c r="D468" s="8">
        <v>0.75009999999999999</v>
      </c>
      <c r="E468" s="8">
        <f t="shared" si="21"/>
        <v>0.11318490867884283</v>
      </c>
      <c r="F468" s="5" t="s">
        <v>3594</v>
      </c>
      <c r="G468" s="8">
        <v>8.5300000000000001E-2</v>
      </c>
      <c r="H468" s="8">
        <v>0.8115</v>
      </c>
      <c r="I468" s="8">
        <f t="shared" si="22"/>
        <v>0.1051139864448552</v>
      </c>
      <c r="J468" s="9">
        <f t="shared" si="23"/>
        <v>0.10914944756184902</v>
      </c>
      <c r="K468" s="5" t="s">
        <v>3595</v>
      </c>
      <c r="L468" s="5" t="s">
        <v>3596</v>
      </c>
    </row>
    <row r="469" spans="1:12" x14ac:dyDescent="0.25">
      <c r="A469" s="5" t="s">
        <v>1017</v>
      </c>
      <c r="B469" s="5" t="s">
        <v>1018</v>
      </c>
      <c r="C469" s="8">
        <v>6.6299999999999998E-2</v>
      </c>
      <c r="D469" s="8">
        <v>0.61619999999999997</v>
      </c>
      <c r="E469" s="8">
        <f t="shared" si="21"/>
        <v>0.10759493670886076</v>
      </c>
      <c r="F469" s="5" t="s">
        <v>1019</v>
      </c>
      <c r="G469" s="8">
        <v>7.2300000000000003E-2</v>
      </c>
      <c r="H469" s="8">
        <v>0.65249999999999997</v>
      </c>
      <c r="I469" s="8">
        <f t="shared" si="22"/>
        <v>0.11080459770114943</v>
      </c>
      <c r="J469" s="9">
        <f t="shared" si="23"/>
        <v>0.1091997672050051</v>
      </c>
      <c r="K469" s="5" t="s">
        <v>1020</v>
      </c>
      <c r="L469" s="5" t="s">
        <v>1021</v>
      </c>
    </row>
    <row r="470" spans="1:12" x14ac:dyDescent="0.25">
      <c r="A470" s="5" t="s">
        <v>337</v>
      </c>
      <c r="B470" s="5" t="s">
        <v>338</v>
      </c>
      <c r="C470" s="8">
        <v>4.4499999999999998E-2</v>
      </c>
      <c r="D470" s="8">
        <v>0.44819999999999999</v>
      </c>
      <c r="E470" s="8">
        <f t="shared" si="21"/>
        <v>9.9286033020972775E-2</v>
      </c>
      <c r="F470" s="5" t="s">
        <v>339</v>
      </c>
      <c r="G470" s="8">
        <v>4.3400000000000001E-2</v>
      </c>
      <c r="H470" s="8">
        <v>0.36409999999999998</v>
      </c>
      <c r="I470" s="8">
        <f t="shared" si="22"/>
        <v>0.11919802252128538</v>
      </c>
      <c r="J470" s="9">
        <f t="shared" si="23"/>
        <v>0.10924202777112907</v>
      </c>
      <c r="K470" s="5" t="s">
        <v>340</v>
      </c>
      <c r="L470" s="5" t="s">
        <v>341</v>
      </c>
    </row>
    <row r="471" spans="1:12" x14ac:dyDescent="0.25">
      <c r="A471" s="5" t="s">
        <v>3497</v>
      </c>
      <c r="B471" s="5" t="s">
        <v>3498</v>
      </c>
      <c r="C471" s="8">
        <v>6.5600000000000006E-2</v>
      </c>
      <c r="D471" s="8">
        <v>0.62790000000000001</v>
      </c>
      <c r="E471" s="8">
        <f t="shared" si="21"/>
        <v>0.10447523491001752</v>
      </c>
      <c r="F471" s="5" t="s">
        <v>3499</v>
      </c>
      <c r="G471" s="8">
        <v>6.0499999999999998E-2</v>
      </c>
      <c r="H471" s="8">
        <v>0.52880000000000005</v>
      </c>
      <c r="I471" s="8">
        <f t="shared" si="22"/>
        <v>0.11440998487140694</v>
      </c>
      <c r="J471" s="9">
        <f t="shared" si="23"/>
        <v>0.10944260989071222</v>
      </c>
      <c r="K471" s="5" t="s">
        <v>3500</v>
      </c>
      <c r="L471" s="5" t="s">
        <v>3501</v>
      </c>
    </row>
    <row r="472" spans="1:12" x14ac:dyDescent="0.25">
      <c r="A472" s="5" t="s">
        <v>2637</v>
      </c>
      <c r="B472" s="5" t="s">
        <v>2638</v>
      </c>
      <c r="C472" s="8">
        <v>0.1023</v>
      </c>
      <c r="D472" s="8">
        <v>1.0113000000000001</v>
      </c>
      <c r="E472" s="8">
        <f t="shared" si="21"/>
        <v>0.10115692672797388</v>
      </c>
      <c r="F472" s="5" t="s">
        <v>2639</v>
      </c>
      <c r="G472" s="8">
        <v>0.15129999999999999</v>
      </c>
      <c r="H472" s="8">
        <v>1.2774000000000001</v>
      </c>
      <c r="I472" s="8">
        <f t="shared" si="22"/>
        <v>0.11844371379364332</v>
      </c>
      <c r="J472" s="9">
        <f t="shared" si="23"/>
        <v>0.1098003202608086</v>
      </c>
      <c r="K472" s="5" t="s">
        <v>2640</v>
      </c>
      <c r="L472" s="5" t="s">
        <v>2641</v>
      </c>
    </row>
    <row r="473" spans="1:12" x14ac:dyDescent="0.25">
      <c r="A473" s="5" t="s">
        <v>97</v>
      </c>
      <c r="B473" s="5" t="s">
        <v>98</v>
      </c>
      <c r="C473" s="8">
        <v>5.4600000000000003E-2</v>
      </c>
      <c r="D473" s="8">
        <v>0.54590000000000005</v>
      </c>
      <c r="E473" s="8">
        <f t="shared" si="21"/>
        <v>0.10001831837332845</v>
      </c>
      <c r="F473" s="5" t="s">
        <v>99</v>
      </c>
      <c r="G473" s="8">
        <v>6.4799999999999996E-2</v>
      </c>
      <c r="H473" s="8">
        <v>0.54179999999999995</v>
      </c>
      <c r="I473" s="8">
        <f t="shared" si="22"/>
        <v>0.11960132890365449</v>
      </c>
      <c r="J473" s="9">
        <f t="shared" si="23"/>
        <v>0.10980982363849147</v>
      </c>
      <c r="K473" s="5" t="s">
        <v>100</v>
      </c>
      <c r="L473" s="5" t="s">
        <v>101</v>
      </c>
    </row>
    <row r="474" spans="1:12" x14ac:dyDescent="0.25">
      <c r="A474" s="5" t="s">
        <v>1847</v>
      </c>
      <c r="B474" s="5" t="s">
        <v>1848</v>
      </c>
      <c r="C474" s="8">
        <v>7.3200000000000001E-2</v>
      </c>
      <c r="D474" s="8">
        <v>0.62890000000000001</v>
      </c>
      <c r="E474" s="8">
        <f t="shared" si="21"/>
        <v>0.11639370329146129</v>
      </c>
      <c r="F474" s="5" t="s">
        <v>1849</v>
      </c>
      <c r="G474" s="8">
        <v>7.2999999999999995E-2</v>
      </c>
      <c r="H474" s="8">
        <v>0.70569999999999999</v>
      </c>
      <c r="I474" s="8">
        <f t="shared" si="22"/>
        <v>0.10344338954229843</v>
      </c>
      <c r="J474" s="9">
        <f t="shared" si="23"/>
        <v>0.10991854641687986</v>
      </c>
      <c r="K474" s="5" t="s">
        <v>1850</v>
      </c>
      <c r="L474" s="5" t="s">
        <v>1851</v>
      </c>
    </row>
    <row r="475" spans="1:12" x14ac:dyDescent="0.25">
      <c r="A475" s="5" t="s">
        <v>1237</v>
      </c>
      <c r="B475" s="5" t="s">
        <v>1238</v>
      </c>
      <c r="C475" s="8">
        <v>5.9499999999999997E-2</v>
      </c>
      <c r="D475" s="8">
        <v>0.52310000000000001</v>
      </c>
      <c r="E475" s="8">
        <f t="shared" si="21"/>
        <v>0.1137449818390365</v>
      </c>
      <c r="F475" s="5" t="s">
        <v>1239</v>
      </c>
      <c r="G475" s="8">
        <v>5.6599999999999998E-2</v>
      </c>
      <c r="H475" s="8">
        <v>0.53059999999999996</v>
      </c>
      <c r="I475" s="8">
        <f t="shared" si="22"/>
        <v>0.10667169242367132</v>
      </c>
      <c r="J475" s="9">
        <f t="shared" si="23"/>
        <v>0.11020833713135392</v>
      </c>
      <c r="K475" s="5" t="s">
        <v>1240</v>
      </c>
      <c r="L475" s="5" t="s">
        <v>1241</v>
      </c>
    </row>
    <row r="476" spans="1:12" x14ac:dyDescent="0.25">
      <c r="A476" s="5" t="s">
        <v>1452</v>
      </c>
      <c r="B476" s="5" t="s">
        <v>1453</v>
      </c>
      <c r="C476" s="8">
        <v>6.2100000000000002E-2</v>
      </c>
      <c r="D476" s="8">
        <v>0.53900000000000003</v>
      </c>
      <c r="E476" s="8">
        <f t="shared" si="21"/>
        <v>0.11521335807050093</v>
      </c>
      <c r="F476" s="5" t="s">
        <v>1454</v>
      </c>
      <c r="G476" s="8">
        <v>5.45E-2</v>
      </c>
      <c r="H476" s="8">
        <v>0.51680000000000004</v>
      </c>
      <c r="I476" s="8">
        <f t="shared" si="22"/>
        <v>0.10545665634674922</v>
      </c>
      <c r="J476" s="9">
        <f t="shared" si="23"/>
        <v>0.11033500720862507</v>
      </c>
      <c r="K476" s="5" t="s">
        <v>1455</v>
      </c>
      <c r="L476" s="5" t="s">
        <v>1456</v>
      </c>
    </row>
    <row r="477" spans="1:12" x14ac:dyDescent="0.25">
      <c r="A477" s="5" t="s">
        <v>2947</v>
      </c>
      <c r="B477" s="5" t="s">
        <v>2948</v>
      </c>
      <c r="C477" s="8">
        <v>7.4499999999999997E-2</v>
      </c>
      <c r="D477" s="8">
        <v>0.64570000000000005</v>
      </c>
      <c r="E477" s="8">
        <f t="shared" si="21"/>
        <v>0.11537865881988538</v>
      </c>
      <c r="F477" s="5" t="s">
        <v>2949</v>
      </c>
      <c r="G477" s="8">
        <v>7.2999999999999995E-2</v>
      </c>
      <c r="H477" s="8">
        <v>0.68769999999999998</v>
      </c>
      <c r="I477" s="8">
        <f t="shared" si="22"/>
        <v>0.10615093790897193</v>
      </c>
      <c r="J477" s="9">
        <f t="shared" si="23"/>
        <v>0.11076479836442865</v>
      </c>
      <c r="K477" s="5" t="s">
        <v>2950</v>
      </c>
      <c r="L477" s="5" t="s">
        <v>2951</v>
      </c>
    </row>
    <row r="478" spans="1:12" x14ac:dyDescent="0.25">
      <c r="A478" s="5" t="s">
        <v>2857</v>
      </c>
      <c r="B478" s="5" t="s">
        <v>2858</v>
      </c>
      <c r="C478" s="8">
        <v>0.11509999999999999</v>
      </c>
      <c r="D478" s="8">
        <v>0.98560000000000003</v>
      </c>
      <c r="E478" s="8">
        <f t="shared" si="21"/>
        <v>0.11678165584415584</v>
      </c>
      <c r="F478" s="5" t="s">
        <v>2859</v>
      </c>
      <c r="G478" s="8">
        <v>0.1103</v>
      </c>
      <c r="H478" s="8">
        <v>1.0410999999999999</v>
      </c>
      <c r="I478" s="8">
        <f t="shared" si="22"/>
        <v>0.10594563442512728</v>
      </c>
      <c r="J478" s="9">
        <f t="shared" si="23"/>
        <v>0.11136364513464156</v>
      </c>
      <c r="K478" s="5" t="s">
        <v>2860</v>
      </c>
      <c r="L478" s="5" t="s">
        <v>2861</v>
      </c>
    </row>
    <row r="479" spans="1:12" x14ac:dyDescent="0.25">
      <c r="A479" s="5" t="s">
        <v>862</v>
      </c>
      <c r="B479" s="5" t="s">
        <v>863</v>
      </c>
      <c r="C479" s="8">
        <v>9.1999999999999998E-2</v>
      </c>
      <c r="D479" s="8">
        <v>1.0303</v>
      </c>
      <c r="E479" s="8">
        <f t="shared" si="21"/>
        <v>8.9294380277589055E-2</v>
      </c>
      <c r="F479" s="5" t="s">
        <v>864</v>
      </c>
      <c r="G479" s="8">
        <v>0.13519999999999999</v>
      </c>
      <c r="H479" s="8">
        <v>1.0099</v>
      </c>
      <c r="I479" s="8">
        <f t="shared" si="22"/>
        <v>0.13387464105356964</v>
      </c>
      <c r="J479" s="9">
        <f t="shared" si="23"/>
        <v>0.11158451066557934</v>
      </c>
      <c r="K479" s="5" t="s">
        <v>865</v>
      </c>
      <c r="L479" s="5" t="s">
        <v>866</v>
      </c>
    </row>
    <row r="480" spans="1:12" x14ac:dyDescent="0.25">
      <c r="A480" s="5" t="s">
        <v>367</v>
      </c>
      <c r="B480" s="5" t="s">
        <v>368</v>
      </c>
      <c r="C480" s="8">
        <v>4.7100000000000003E-2</v>
      </c>
      <c r="D480" s="8">
        <v>0.48649999999999999</v>
      </c>
      <c r="E480" s="8">
        <f t="shared" si="21"/>
        <v>9.681397738951697E-2</v>
      </c>
      <c r="F480" s="5" t="s">
        <v>369</v>
      </c>
      <c r="G480" s="8">
        <v>5.8500000000000003E-2</v>
      </c>
      <c r="H480" s="8">
        <v>0.46260000000000001</v>
      </c>
      <c r="I480" s="8">
        <f t="shared" si="22"/>
        <v>0.12645914396887159</v>
      </c>
      <c r="J480" s="9">
        <f t="shared" si="23"/>
        <v>0.11163656067919428</v>
      </c>
      <c r="K480" s="5" t="s">
        <v>370</v>
      </c>
      <c r="L480" s="5" t="s">
        <v>371</v>
      </c>
    </row>
    <row r="481" spans="1:12" x14ac:dyDescent="0.25">
      <c r="A481" s="5" t="s">
        <v>1157</v>
      </c>
      <c r="B481" s="5" t="s">
        <v>1158</v>
      </c>
      <c r="C481" s="8">
        <v>5.3100000000000001E-2</v>
      </c>
      <c r="D481" s="8">
        <v>0.44850000000000001</v>
      </c>
      <c r="E481" s="8">
        <f t="shared" si="21"/>
        <v>0.11839464882943145</v>
      </c>
      <c r="F481" s="5" t="s">
        <v>1159</v>
      </c>
      <c r="G481" s="8">
        <v>5.7200000000000001E-2</v>
      </c>
      <c r="H481" s="8">
        <v>0.52529999999999999</v>
      </c>
      <c r="I481" s="8">
        <f t="shared" si="22"/>
        <v>0.10889015800494956</v>
      </c>
      <c r="J481" s="9">
        <f t="shared" si="23"/>
        <v>0.11364240341719051</v>
      </c>
      <c r="K481" s="5" t="s">
        <v>1160</v>
      </c>
      <c r="L481" s="5" t="s">
        <v>1161</v>
      </c>
    </row>
    <row r="482" spans="1:12" x14ac:dyDescent="0.25">
      <c r="A482" s="5" t="s">
        <v>57</v>
      </c>
      <c r="B482" s="5" t="s">
        <v>58</v>
      </c>
      <c r="C482" s="8">
        <v>6.59E-2</v>
      </c>
      <c r="D482" s="8">
        <v>0.58189999999999997</v>
      </c>
      <c r="E482" s="8">
        <f t="shared" si="21"/>
        <v>0.11324969926104142</v>
      </c>
      <c r="F482" s="5" t="s">
        <v>59</v>
      </c>
      <c r="G482" s="8">
        <v>6.7500000000000004E-2</v>
      </c>
      <c r="H482" s="8">
        <v>0.5907</v>
      </c>
      <c r="I482" s="8">
        <f t="shared" si="22"/>
        <v>0.11427120365667852</v>
      </c>
      <c r="J482" s="9">
        <f t="shared" si="23"/>
        <v>0.11376045145885996</v>
      </c>
      <c r="K482" s="5" t="s">
        <v>60</v>
      </c>
      <c r="L482" s="5" t="s">
        <v>61</v>
      </c>
    </row>
    <row r="483" spans="1:12" x14ac:dyDescent="0.25">
      <c r="A483" s="5" t="s">
        <v>3477</v>
      </c>
      <c r="B483" s="5" t="s">
        <v>3478</v>
      </c>
      <c r="C483" s="8">
        <v>3.1800000000000002E-2</v>
      </c>
      <c r="D483" s="8">
        <v>0.2727</v>
      </c>
      <c r="E483" s="8">
        <f t="shared" si="21"/>
        <v>0.11661166116611663</v>
      </c>
      <c r="F483" s="5" t="s">
        <v>3479</v>
      </c>
      <c r="G483" s="8">
        <v>8.8700000000000001E-2</v>
      </c>
      <c r="H483" s="8">
        <v>0.79879999999999995</v>
      </c>
      <c r="I483" s="8">
        <f t="shared" si="22"/>
        <v>0.11104156234351528</v>
      </c>
      <c r="J483" s="9">
        <f t="shared" si="23"/>
        <v>0.11382661175481595</v>
      </c>
      <c r="K483" s="5" t="s">
        <v>3480</v>
      </c>
      <c r="L483" s="5" t="s">
        <v>3481</v>
      </c>
    </row>
    <row r="484" spans="1:12" x14ac:dyDescent="0.25">
      <c r="A484" s="5" t="s">
        <v>4517</v>
      </c>
      <c r="B484" s="5" t="s">
        <v>4518</v>
      </c>
      <c r="C484" s="8">
        <v>4.6300000000000001E-2</v>
      </c>
      <c r="D484" s="8">
        <v>0.41849999999999998</v>
      </c>
      <c r="E484" s="8">
        <f t="shared" si="21"/>
        <v>0.11063321385902032</v>
      </c>
      <c r="F484" s="5" t="s">
        <v>4519</v>
      </c>
      <c r="G484" s="8">
        <v>5.0299999999999997E-2</v>
      </c>
      <c r="H484" s="8">
        <v>0.4294</v>
      </c>
      <c r="I484" s="8">
        <f t="shared" si="22"/>
        <v>0.11714019562179785</v>
      </c>
      <c r="J484" s="9">
        <f t="shared" si="23"/>
        <v>0.11388670474040909</v>
      </c>
      <c r="K484" s="5" t="s">
        <v>4520</v>
      </c>
      <c r="L484" s="5" t="s">
        <v>4521</v>
      </c>
    </row>
    <row r="485" spans="1:12" x14ac:dyDescent="0.25">
      <c r="A485" s="5" t="s">
        <v>3227</v>
      </c>
      <c r="B485" s="5" t="s">
        <v>3228</v>
      </c>
      <c r="C485" s="8">
        <v>9.0700000000000003E-2</v>
      </c>
      <c r="D485" s="8">
        <v>0.74529999999999996</v>
      </c>
      <c r="E485" s="8">
        <f t="shared" si="21"/>
        <v>0.12169596135784248</v>
      </c>
      <c r="F485" s="5" t="s">
        <v>3229</v>
      </c>
      <c r="G485" s="8">
        <v>7.9899999999999999E-2</v>
      </c>
      <c r="H485" s="8">
        <v>0.75290000000000001</v>
      </c>
      <c r="I485" s="8">
        <f t="shared" si="22"/>
        <v>0.10612299110107584</v>
      </c>
      <c r="J485" s="9">
        <f t="shared" si="23"/>
        <v>0.11390947622945916</v>
      </c>
      <c r="K485" s="5" t="s">
        <v>3230</v>
      </c>
      <c r="L485" s="5" t="s">
        <v>3231</v>
      </c>
    </row>
    <row r="486" spans="1:12" x14ac:dyDescent="0.25">
      <c r="A486" s="5" t="s">
        <v>1952</v>
      </c>
      <c r="B486" s="5" t="s">
        <v>1953</v>
      </c>
      <c r="C486" s="8">
        <v>7.3400000000000007E-2</v>
      </c>
      <c r="D486" s="8">
        <v>0.71970000000000001</v>
      </c>
      <c r="E486" s="8">
        <f t="shared" si="21"/>
        <v>0.10198693900236211</v>
      </c>
      <c r="F486" s="5" t="s">
        <v>1954</v>
      </c>
      <c r="G486" s="8">
        <v>9.8400000000000001E-2</v>
      </c>
      <c r="H486" s="8">
        <v>0.77929999999999999</v>
      </c>
      <c r="I486" s="8">
        <f t="shared" si="22"/>
        <v>0.12626716283844477</v>
      </c>
      <c r="J486" s="9">
        <f t="shared" si="23"/>
        <v>0.11412705092040344</v>
      </c>
      <c r="K486" s="5" t="s">
        <v>1955</v>
      </c>
      <c r="L486" s="5" t="s">
        <v>1956</v>
      </c>
    </row>
    <row r="487" spans="1:12" x14ac:dyDescent="0.25">
      <c r="A487" s="5" t="s">
        <v>2817</v>
      </c>
      <c r="B487" s="5" t="s">
        <v>2818</v>
      </c>
      <c r="C487" s="8">
        <v>8.3099999999999993E-2</v>
      </c>
      <c r="D487" s="8">
        <v>0.69259999999999999</v>
      </c>
      <c r="E487" s="8">
        <f t="shared" si="21"/>
        <v>0.11998267398209644</v>
      </c>
      <c r="F487" s="5" t="s">
        <v>2819</v>
      </c>
      <c r="G487" s="8">
        <v>7.5999999999999998E-2</v>
      </c>
      <c r="H487" s="8">
        <v>0.69889999999999997</v>
      </c>
      <c r="I487" s="8">
        <f t="shared" si="22"/>
        <v>0.10874230934325368</v>
      </c>
      <c r="J487" s="9">
        <f t="shared" si="23"/>
        <v>0.11436249166267506</v>
      </c>
      <c r="K487" s="5" t="s">
        <v>2820</v>
      </c>
      <c r="L487" s="5" t="s">
        <v>2821</v>
      </c>
    </row>
    <row r="488" spans="1:12" x14ac:dyDescent="0.25">
      <c r="A488" s="5" t="s">
        <v>4686</v>
      </c>
      <c r="B488" s="5" t="s">
        <v>4687</v>
      </c>
      <c r="C488" s="8">
        <v>5.8999999999999997E-2</v>
      </c>
      <c r="D488" s="8">
        <v>0.51780000000000004</v>
      </c>
      <c r="E488" s="8">
        <f t="shared" si="21"/>
        <v>0.11394360757049052</v>
      </c>
      <c r="F488" s="5" t="s">
        <v>4688</v>
      </c>
      <c r="G488" s="8">
        <v>6.13E-2</v>
      </c>
      <c r="H488" s="8">
        <v>0.53249999999999997</v>
      </c>
      <c r="I488" s="8">
        <f t="shared" si="22"/>
        <v>0.11511737089201879</v>
      </c>
      <c r="J488" s="9">
        <f t="shared" si="23"/>
        <v>0.11453048923125465</v>
      </c>
      <c r="K488" s="5" t="s">
        <v>4689</v>
      </c>
      <c r="L488" s="5" t="s">
        <v>4690</v>
      </c>
    </row>
    <row r="489" spans="1:12" x14ac:dyDescent="0.25">
      <c r="A489" s="5" t="s">
        <v>2567</v>
      </c>
      <c r="B489" s="5" t="s">
        <v>2568</v>
      </c>
      <c r="C489" s="8">
        <v>0.12540000000000001</v>
      </c>
      <c r="D489" s="8">
        <v>1.0525</v>
      </c>
      <c r="E489" s="8">
        <f t="shared" si="21"/>
        <v>0.11914489311163896</v>
      </c>
      <c r="F489" s="5" t="s">
        <v>2569</v>
      </c>
      <c r="G489" s="8">
        <v>0.13020000000000001</v>
      </c>
      <c r="H489" s="8">
        <v>1.1775</v>
      </c>
      <c r="I489" s="8">
        <f t="shared" si="22"/>
        <v>0.11057324840764332</v>
      </c>
      <c r="J489" s="9">
        <f t="shared" si="23"/>
        <v>0.11485907075964114</v>
      </c>
      <c r="K489" s="5" t="s">
        <v>2570</v>
      </c>
      <c r="L489" s="5" t="s">
        <v>2571</v>
      </c>
    </row>
    <row r="490" spans="1:12" x14ac:dyDescent="0.25">
      <c r="A490" s="5" t="s">
        <v>692</v>
      </c>
      <c r="B490" s="5" t="s">
        <v>693</v>
      </c>
      <c r="C490" s="8">
        <v>4.65E-2</v>
      </c>
      <c r="D490" s="8">
        <v>0.4148</v>
      </c>
      <c r="E490" s="8">
        <f t="shared" si="21"/>
        <v>0.11210221793635487</v>
      </c>
      <c r="F490" s="5" t="s">
        <v>694</v>
      </c>
      <c r="G490" s="8">
        <v>6.4799999999999996E-2</v>
      </c>
      <c r="H490" s="8">
        <v>0.54790000000000005</v>
      </c>
      <c r="I490" s="8">
        <f t="shared" si="22"/>
        <v>0.11826975725497352</v>
      </c>
      <c r="J490" s="9">
        <f t="shared" si="23"/>
        <v>0.1151859875956642</v>
      </c>
      <c r="K490" s="5" t="s">
        <v>695</v>
      </c>
      <c r="L490" s="5" t="s">
        <v>696</v>
      </c>
    </row>
    <row r="491" spans="1:12" x14ac:dyDescent="0.25">
      <c r="A491" s="5" t="s">
        <v>1592</v>
      </c>
      <c r="B491" s="5" t="s">
        <v>1593</v>
      </c>
      <c r="C491" s="8">
        <v>0.13100000000000001</v>
      </c>
      <c r="D491" s="8">
        <v>1.1628000000000001</v>
      </c>
      <c r="E491" s="8">
        <f t="shared" si="21"/>
        <v>0.11265909872721018</v>
      </c>
      <c r="F491" s="5" t="s">
        <v>1594</v>
      </c>
      <c r="G491" s="8">
        <v>0.13170000000000001</v>
      </c>
      <c r="H491" s="8">
        <v>1.1074999999999999</v>
      </c>
      <c r="I491" s="8">
        <f t="shared" si="22"/>
        <v>0.11891647855530475</v>
      </c>
      <c r="J491" s="9">
        <f t="shared" si="23"/>
        <v>0.11578778864125747</v>
      </c>
      <c r="K491" s="5" t="s">
        <v>1595</v>
      </c>
      <c r="L491" s="5" t="s">
        <v>1596</v>
      </c>
    </row>
    <row r="492" spans="1:12" x14ac:dyDescent="0.25">
      <c r="A492" s="5" t="s">
        <v>242</v>
      </c>
      <c r="B492" s="5" t="s">
        <v>243</v>
      </c>
      <c r="C492" s="8">
        <v>7.5600000000000001E-2</v>
      </c>
      <c r="D492" s="8">
        <v>0.59599999999999997</v>
      </c>
      <c r="E492" s="8">
        <f t="shared" si="21"/>
        <v>0.12684563758389261</v>
      </c>
      <c r="F492" s="5" t="s">
        <v>244</v>
      </c>
      <c r="G492" s="8">
        <v>7.1999999999999995E-2</v>
      </c>
      <c r="H492" s="8">
        <v>0.68700000000000006</v>
      </c>
      <c r="I492" s="8">
        <f t="shared" si="22"/>
        <v>0.10480349344978164</v>
      </c>
      <c r="J492" s="9">
        <f t="shared" si="23"/>
        <v>0.11582456551683712</v>
      </c>
      <c r="K492" s="5" t="s">
        <v>245</v>
      </c>
      <c r="L492" s="5" t="s">
        <v>246</v>
      </c>
    </row>
    <row r="493" spans="1:12" x14ac:dyDescent="0.25">
      <c r="A493" s="5" t="s">
        <v>3437</v>
      </c>
      <c r="B493" s="5" t="s">
        <v>3438</v>
      </c>
      <c r="C493" s="8">
        <v>8.9899999999999994E-2</v>
      </c>
      <c r="D493" s="8">
        <v>0.80630000000000002</v>
      </c>
      <c r="E493" s="8">
        <f t="shared" si="21"/>
        <v>0.1114969614287486</v>
      </c>
      <c r="F493" s="5" t="s">
        <v>3439</v>
      </c>
      <c r="G493" s="8">
        <v>0.1038</v>
      </c>
      <c r="H493" s="8">
        <v>0.86009999999999998</v>
      </c>
      <c r="I493" s="8">
        <f t="shared" si="22"/>
        <v>0.12068364143704222</v>
      </c>
      <c r="J493" s="9">
        <f t="shared" si="23"/>
        <v>0.11609030143289541</v>
      </c>
      <c r="K493" s="5" t="s">
        <v>3440</v>
      </c>
      <c r="L493" s="5" t="s">
        <v>3441</v>
      </c>
    </row>
    <row r="494" spans="1:12" x14ac:dyDescent="0.25">
      <c r="A494" s="5" t="s">
        <v>2312</v>
      </c>
      <c r="B494" s="5" t="s">
        <v>2313</v>
      </c>
      <c r="C494" s="8">
        <v>7.2999999999999995E-2</v>
      </c>
      <c r="D494" s="8">
        <v>0.63649999999999995</v>
      </c>
      <c r="E494" s="8">
        <f t="shared" si="21"/>
        <v>0.11468970934799685</v>
      </c>
      <c r="F494" s="5" t="s">
        <v>2314</v>
      </c>
      <c r="G494" s="8">
        <v>6.9400000000000003E-2</v>
      </c>
      <c r="H494" s="8">
        <v>0.58909999999999996</v>
      </c>
      <c r="I494" s="8">
        <f t="shared" si="22"/>
        <v>0.11780682396876593</v>
      </c>
      <c r="J494" s="9">
        <f t="shared" si="23"/>
        <v>0.11624826665838139</v>
      </c>
      <c r="K494" s="5" t="s">
        <v>2315</v>
      </c>
      <c r="L494" s="5" t="s">
        <v>2316</v>
      </c>
    </row>
    <row r="495" spans="1:12" x14ac:dyDescent="0.25">
      <c r="A495" s="5" t="s">
        <v>1462</v>
      </c>
      <c r="B495" s="5" t="s">
        <v>1463</v>
      </c>
      <c r="C495" s="8">
        <v>7.9000000000000001E-2</v>
      </c>
      <c r="D495" s="8">
        <v>0.68189999999999995</v>
      </c>
      <c r="E495" s="8">
        <f t="shared" si="21"/>
        <v>0.11585276433494648</v>
      </c>
      <c r="F495" s="5" t="s">
        <v>1464</v>
      </c>
      <c r="G495" s="8">
        <v>7.2900000000000006E-2</v>
      </c>
      <c r="H495" s="8">
        <v>0.62250000000000005</v>
      </c>
      <c r="I495" s="8">
        <f t="shared" si="22"/>
        <v>0.11710843373493976</v>
      </c>
      <c r="J495" s="9">
        <f t="shared" si="23"/>
        <v>0.11648059903494312</v>
      </c>
      <c r="K495" s="5" t="s">
        <v>1465</v>
      </c>
      <c r="L495" s="5" t="s">
        <v>1466</v>
      </c>
    </row>
    <row r="496" spans="1:12" x14ac:dyDescent="0.25">
      <c r="A496" s="5" t="s">
        <v>2012</v>
      </c>
      <c r="B496" s="5" t="s">
        <v>2013</v>
      </c>
      <c r="C496" s="8">
        <v>4.3099999999999999E-2</v>
      </c>
      <c r="D496" s="8">
        <v>0.39579999999999999</v>
      </c>
      <c r="E496" s="8">
        <f t="shared" si="21"/>
        <v>0.1088933804951996</v>
      </c>
      <c r="F496" s="5" t="s">
        <v>2014</v>
      </c>
      <c r="G496" s="8">
        <v>5.1799999999999999E-2</v>
      </c>
      <c r="H496" s="8">
        <v>0.41349999999999998</v>
      </c>
      <c r="I496" s="8">
        <f t="shared" si="22"/>
        <v>0.1252720677146312</v>
      </c>
      <c r="J496" s="9">
        <f t="shared" si="23"/>
        <v>0.11708272410491541</v>
      </c>
      <c r="K496" s="5" t="s">
        <v>2015</v>
      </c>
      <c r="L496" s="5" t="s">
        <v>2016</v>
      </c>
    </row>
    <row r="497" spans="1:12" x14ac:dyDescent="0.25">
      <c r="A497" s="5" t="s">
        <v>4786</v>
      </c>
      <c r="B497" s="5" t="s">
        <v>4787</v>
      </c>
      <c r="C497" s="8">
        <v>7.2099999999999997E-2</v>
      </c>
      <c r="D497" s="8">
        <v>0.59309999999999996</v>
      </c>
      <c r="E497" s="8">
        <f t="shared" si="21"/>
        <v>0.12156466025965268</v>
      </c>
      <c r="F497" s="5" t="s">
        <v>4788</v>
      </c>
      <c r="G497" s="8">
        <v>7.0400000000000004E-2</v>
      </c>
      <c r="H497" s="8">
        <v>0.625</v>
      </c>
      <c r="I497" s="8">
        <f t="shared" si="22"/>
        <v>0.11264</v>
      </c>
      <c r="J497" s="9">
        <f t="shared" si="23"/>
        <v>0.11710233012982635</v>
      </c>
      <c r="K497" s="5" t="s">
        <v>4789</v>
      </c>
      <c r="L497" s="5" t="s">
        <v>4790</v>
      </c>
    </row>
    <row r="498" spans="1:12" x14ac:dyDescent="0.25">
      <c r="A498" s="5" t="s">
        <v>327</v>
      </c>
      <c r="B498" s="5" t="s">
        <v>328</v>
      </c>
      <c r="C498" s="8">
        <v>7.9500000000000001E-2</v>
      </c>
      <c r="D498" s="8">
        <v>0.62129999999999996</v>
      </c>
      <c r="E498" s="8">
        <f t="shared" si="21"/>
        <v>0.12795750845002415</v>
      </c>
      <c r="F498" s="5" t="s">
        <v>329</v>
      </c>
      <c r="G498" s="8">
        <v>6.83E-2</v>
      </c>
      <c r="H498" s="8">
        <v>0.64080000000000004</v>
      </c>
      <c r="I498" s="8">
        <f t="shared" si="22"/>
        <v>0.10658551810237203</v>
      </c>
      <c r="J498" s="9">
        <f t="shared" si="23"/>
        <v>0.11727151327619809</v>
      </c>
      <c r="K498" s="5" t="s">
        <v>330</v>
      </c>
      <c r="L498" s="5" t="s">
        <v>331</v>
      </c>
    </row>
    <row r="499" spans="1:12" x14ac:dyDescent="0.25">
      <c r="A499" s="5" t="s">
        <v>4117</v>
      </c>
      <c r="B499" s="5" t="s">
        <v>4118</v>
      </c>
      <c r="C499" s="8">
        <v>0.10829999999999999</v>
      </c>
      <c r="D499" s="8">
        <v>0.9204</v>
      </c>
      <c r="E499" s="8">
        <f t="shared" si="21"/>
        <v>0.11766623207301173</v>
      </c>
      <c r="F499" s="5" t="s">
        <v>4119</v>
      </c>
      <c r="G499" s="8">
        <v>0.1094</v>
      </c>
      <c r="H499" s="8">
        <v>0.93089999999999995</v>
      </c>
      <c r="I499" s="8">
        <f t="shared" si="22"/>
        <v>0.11752067891288001</v>
      </c>
      <c r="J499" s="9">
        <f t="shared" si="23"/>
        <v>0.11759345549294586</v>
      </c>
      <c r="K499" s="5" t="s">
        <v>4120</v>
      </c>
      <c r="L499" s="5" t="s">
        <v>4121</v>
      </c>
    </row>
    <row r="500" spans="1:12" x14ac:dyDescent="0.25">
      <c r="A500" s="5" t="s">
        <v>2347</v>
      </c>
      <c r="B500" s="5" t="s">
        <v>2348</v>
      </c>
      <c r="C500" s="8">
        <v>0.14399999999999999</v>
      </c>
      <c r="D500" s="8">
        <v>1.2031000000000001</v>
      </c>
      <c r="E500" s="8">
        <f t="shared" si="21"/>
        <v>0.11969079876984455</v>
      </c>
      <c r="F500" s="5" t="s">
        <v>2349</v>
      </c>
      <c r="G500" s="8">
        <v>0.15190000000000001</v>
      </c>
      <c r="H500" s="8">
        <v>1.3108</v>
      </c>
      <c r="I500" s="8">
        <f t="shared" si="22"/>
        <v>0.11588342996643272</v>
      </c>
      <c r="J500" s="9">
        <f t="shared" si="23"/>
        <v>0.11778711436813863</v>
      </c>
      <c r="K500" s="5" t="s">
        <v>2350</v>
      </c>
      <c r="L500" s="5" t="s">
        <v>2351</v>
      </c>
    </row>
    <row r="501" spans="1:12" x14ac:dyDescent="0.25">
      <c r="A501" s="5" t="s">
        <v>2697</v>
      </c>
      <c r="B501" s="5" t="s">
        <v>2698</v>
      </c>
      <c r="C501" s="8">
        <v>0.12479999999999999</v>
      </c>
      <c r="D501" s="8">
        <v>0.96789999999999998</v>
      </c>
      <c r="E501" s="8">
        <f t="shared" si="21"/>
        <v>0.12893893997313771</v>
      </c>
      <c r="F501" s="5" t="s">
        <v>2699</v>
      </c>
      <c r="G501" s="8">
        <v>0.12479999999999999</v>
      </c>
      <c r="H501" s="8">
        <v>1.153</v>
      </c>
      <c r="I501" s="8">
        <f t="shared" si="22"/>
        <v>0.10823937554206417</v>
      </c>
      <c r="J501" s="9">
        <f t="shared" si="23"/>
        <v>0.11858915775760094</v>
      </c>
      <c r="K501" s="5" t="s">
        <v>2700</v>
      </c>
      <c r="L501" s="5" t="s">
        <v>2701</v>
      </c>
    </row>
    <row r="502" spans="1:12" x14ac:dyDescent="0.25">
      <c r="A502" s="5" t="s">
        <v>177</v>
      </c>
      <c r="B502" s="5" t="s">
        <v>178</v>
      </c>
      <c r="C502" s="8">
        <v>6.6400000000000001E-2</v>
      </c>
      <c r="D502" s="8">
        <v>0.3952</v>
      </c>
      <c r="E502" s="8">
        <f t="shared" si="21"/>
        <v>0.16801619433198381</v>
      </c>
      <c r="F502" s="5" t="s">
        <v>179</v>
      </c>
      <c r="G502" s="8">
        <v>3.4000000000000002E-2</v>
      </c>
      <c r="H502" s="8">
        <v>0.48599999999999999</v>
      </c>
      <c r="I502" s="8">
        <f t="shared" si="22"/>
        <v>6.9958847736625515E-2</v>
      </c>
      <c r="J502" s="9">
        <f t="shared" si="23"/>
        <v>0.11898752103430466</v>
      </c>
      <c r="K502" s="5" t="s">
        <v>180</v>
      </c>
      <c r="L502" s="5" t="s">
        <v>181</v>
      </c>
    </row>
    <row r="503" spans="1:12" x14ac:dyDescent="0.25">
      <c r="A503" s="5" t="s">
        <v>4092</v>
      </c>
      <c r="B503" s="5" t="s">
        <v>4093</v>
      </c>
      <c r="C503" s="8">
        <v>0.13270000000000001</v>
      </c>
      <c r="D503" s="8">
        <v>0.96940000000000004</v>
      </c>
      <c r="E503" s="8">
        <f t="shared" si="21"/>
        <v>0.13688879719414071</v>
      </c>
      <c r="F503" s="5" t="s">
        <v>4094</v>
      </c>
      <c r="G503" s="8">
        <v>0.1116</v>
      </c>
      <c r="H503" s="8">
        <v>1.0944</v>
      </c>
      <c r="I503" s="8">
        <f t="shared" si="22"/>
        <v>0.10197368421052631</v>
      </c>
      <c r="J503" s="9">
        <f t="shared" si="23"/>
        <v>0.11943124070233352</v>
      </c>
      <c r="K503" s="5" t="s">
        <v>4095</v>
      </c>
      <c r="L503" s="5" t="s">
        <v>4096</v>
      </c>
    </row>
    <row r="504" spans="1:12" x14ac:dyDescent="0.25">
      <c r="A504" s="5" t="s">
        <v>4706</v>
      </c>
      <c r="B504" s="5" t="s">
        <v>4707</v>
      </c>
      <c r="C504" s="8">
        <v>5.4100000000000002E-2</v>
      </c>
      <c r="D504" s="8">
        <v>0.50270000000000004</v>
      </c>
      <c r="E504" s="8">
        <f t="shared" si="21"/>
        <v>0.10761885816590411</v>
      </c>
      <c r="F504" s="5" t="s">
        <v>4708</v>
      </c>
      <c r="G504" s="8">
        <v>7.5899999999999995E-2</v>
      </c>
      <c r="H504" s="8">
        <v>0.57679999999999998</v>
      </c>
      <c r="I504" s="8">
        <f t="shared" si="22"/>
        <v>0.1315880721220527</v>
      </c>
      <c r="J504" s="9">
        <f t="shared" si="23"/>
        <v>0.1196034651439784</v>
      </c>
      <c r="K504" s="5" t="s">
        <v>4709</v>
      </c>
      <c r="L504" s="5" t="s">
        <v>4710</v>
      </c>
    </row>
    <row r="505" spans="1:12" x14ac:dyDescent="0.25">
      <c r="A505" s="5" t="s">
        <v>4102</v>
      </c>
      <c r="B505" s="5" t="s">
        <v>4103</v>
      </c>
      <c r="C505" s="8">
        <v>9.4399999999999998E-2</v>
      </c>
      <c r="D505" s="8">
        <v>0.79749999999999999</v>
      </c>
      <c r="E505" s="8">
        <f t="shared" si="21"/>
        <v>0.11836990595611285</v>
      </c>
      <c r="F505" s="5" t="s">
        <v>4104</v>
      </c>
      <c r="G505" s="8">
        <v>9.1700000000000004E-2</v>
      </c>
      <c r="H505" s="8">
        <v>0.75680000000000003</v>
      </c>
      <c r="I505" s="8">
        <f t="shared" si="22"/>
        <v>0.12116807610993657</v>
      </c>
      <c r="J505" s="9">
        <f t="shared" si="23"/>
        <v>0.11976899103302471</v>
      </c>
      <c r="K505" s="5" t="s">
        <v>4105</v>
      </c>
      <c r="L505" s="5" t="s">
        <v>4106</v>
      </c>
    </row>
    <row r="506" spans="1:12" x14ac:dyDescent="0.25">
      <c r="A506" s="5" t="s">
        <v>2102</v>
      </c>
      <c r="B506" s="5" t="s">
        <v>2103</v>
      </c>
      <c r="C506" s="8">
        <v>7.0300000000000001E-2</v>
      </c>
      <c r="D506" s="8">
        <v>0.59589999999999999</v>
      </c>
      <c r="E506" s="8">
        <f t="shared" si="21"/>
        <v>0.11797281423057561</v>
      </c>
      <c r="F506" s="5" t="s">
        <v>2104</v>
      </c>
      <c r="G506" s="8">
        <v>7.2800000000000004E-2</v>
      </c>
      <c r="H506" s="8">
        <v>0.59750000000000003</v>
      </c>
      <c r="I506" s="8">
        <f t="shared" si="22"/>
        <v>0.12184100418410042</v>
      </c>
      <c r="J506" s="9">
        <f t="shared" si="23"/>
        <v>0.11990690920733801</v>
      </c>
      <c r="K506" s="5" t="s">
        <v>2105</v>
      </c>
      <c r="L506" s="5" t="s">
        <v>2106</v>
      </c>
    </row>
    <row r="507" spans="1:12" x14ac:dyDescent="0.25">
      <c r="A507" s="5" t="s">
        <v>3487</v>
      </c>
      <c r="B507" s="5" t="s">
        <v>3488</v>
      </c>
      <c r="C507" s="8">
        <v>8.9899999999999994E-2</v>
      </c>
      <c r="D507" s="8">
        <v>0.72560000000000002</v>
      </c>
      <c r="E507" s="8">
        <f t="shared" si="21"/>
        <v>0.12389746416758543</v>
      </c>
      <c r="F507" s="5" t="s">
        <v>3489</v>
      </c>
      <c r="G507" s="8">
        <v>0.09</v>
      </c>
      <c r="H507" s="8">
        <v>0.77470000000000006</v>
      </c>
      <c r="I507" s="8">
        <f t="shared" si="22"/>
        <v>0.11617400283980894</v>
      </c>
      <c r="J507" s="9">
        <f t="shared" si="23"/>
        <v>0.12003573350369719</v>
      </c>
      <c r="K507" s="5" t="s">
        <v>3490</v>
      </c>
      <c r="L507" s="5" t="s">
        <v>3491</v>
      </c>
    </row>
    <row r="508" spans="1:12" x14ac:dyDescent="0.25">
      <c r="A508" s="5" t="s">
        <v>607</v>
      </c>
      <c r="B508" s="5" t="s">
        <v>608</v>
      </c>
      <c r="C508" s="8">
        <v>6.3399999999999998E-2</v>
      </c>
      <c r="D508" s="8">
        <v>0.56040000000000001</v>
      </c>
      <c r="E508" s="8">
        <f t="shared" si="21"/>
        <v>0.1131334760885082</v>
      </c>
      <c r="F508" s="5" t="s">
        <v>609</v>
      </c>
      <c r="G508" s="8">
        <v>8.6900000000000005E-2</v>
      </c>
      <c r="H508" s="8">
        <v>0.67800000000000005</v>
      </c>
      <c r="I508" s="8">
        <f t="shared" si="22"/>
        <v>0.12817109144542774</v>
      </c>
      <c r="J508" s="9">
        <f t="shared" si="23"/>
        <v>0.12065228376696796</v>
      </c>
      <c r="K508" s="5" t="s">
        <v>610</v>
      </c>
      <c r="L508" s="5" t="s">
        <v>611</v>
      </c>
    </row>
    <row r="509" spans="1:12" x14ac:dyDescent="0.25">
      <c r="A509" s="5" t="s">
        <v>1307</v>
      </c>
      <c r="B509" s="5" t="s">
        <v>1308</v>
      </c>
      <c r="C509" s="8">
        <v>6.13E-2</v>
      </c>
      <c r="D509" s="8">
        <v>0.50070000000000003</v>
      </c>
      <c r="E509" s="8">
        <f t="shared" si="21"/>
        <v>0.12242859996005591</v>
      </c>
      <c r="F509" s="5" t="s">
        <v>1309</v>
      </c>
      <c r="G509" s="8">
        <v>5.7599999999999998E-2</v>
      </c>
      <c r="H509" s="8">
        <v>0.48430000000000001</v>
      </c>
      <c r="I509" s="8">
        <f t="shared" si="22"/>
        <v>0.11893454470369605</v>
      </c>
      <c r="J509" s="9">
        <f t="shared" si="23"/>
        <v>0.12068157233187599</v>
      </c>
      <c r="K509" s="5" t="s">
        <v>1310</v>
      </c>
      <c r="L509" s="5" t="s">
        <v>1311</v>
      </c>
    </row>
    <row r="510" spans="1:12" x14ac:dyDescent="0.25">
      <c r="A510" s="5" t="s">
        <v>1252</v>
      </c>
      <c r="B510" s="5" t="s">
        <v>1253</v>
      </c>
      <c r="C510" s="8">
        <v>6.6699999999999995E-2</v>
      </c>
      <c r="D510" s="8">
        <v>0.5837</v>
      </c>
      <c r="E510" s="8">
        <f t="shared" si="21"/>
        <v>0.11427102963851293</v>
      </c>
      <c r="F510" s="5" t="s">
        <v>1254</v>
      </c>
      <c r="G510" s="8">
        <v>7.6999999999999999E-2</v>
      </c>
      <c r="H510" s="8">
        <v>0.60360000000000003</v>
      </c>
      <c r="I510" s="8">
        <f t="shared" si="22"/>
        <v>0.12756792577866136</v>
      </c>
      <c r="J510" s="9">
        <f t="shared" si="23"/>
        <v>0.12091947770858714</v>
      </c>
      <c r="K510" s="5" t="s">
        <v>1255</v>
      </c>
      <c r="L510" s="5" t="s">
        <v>1256</v>
      </c>
    </row>
    <row r="511" spans="1:12" x14ac:dyDescent="0.25">
      <c r="A511" s="5" t="s">
        <v>2687</v>
      </c>
      <c r="B511" s="5" t="s">
        <v>2688</v>
      </c>
      <c r="C511" s="8">
        <v>5.6300000000000003E-2</v>
      </c>
      <c r="D511" s="8">
        <v>0.45729999999999998</v>
      </c>
      <c r="E511" s="8">
        <f t="shared" si="21"/>
        <v>0.12311392958670458</v>
      </c>
      <c r="F511" s="5" t="s">
        <v>2689</v>
      </c>
      <c r="G511" s="8">
        <v>7.2400000000000006E-2</v>
      </c>
      <c r="H511" s="8">
        <v>0.60840000000000005</v>
      </c>
      <c r="I511" s="8">
        <f t="shared" si="22"/>
        <v>0.11900065746219593</v>
      </c>
      <c r="J511" s="9">
        <f t="shared" si="23"/>
        <v>0.12105729352445026</v>
      </c>
      <c r="K511" s="5" t="s">
        <v>2690</v>
      </c>
      <c r="L511" s="5" t="s">
        <v>2691</v>
      </c>
    </row>
    <row r="512" spans="1:12" x14ac:dyDescent="0.25">
      <c r="A512" s="5" t="s">
        <v>3472</v>
      </c>
      <c r="B512" s="5" t="s">
        <v>3473</v>
      </c>
      <c r="C512" s="8">
        <v>7.0499999999999993E-2</v>
      </c>
      <c r="D512" s="8">
        <v>0.54900000000000004</v>
      </c>
      <c r="E512" s="8">
        <f t="shared" si="21"/>
        <v>0.12841530054644806</v>
      </c>
      <c r="F512" s="5" t="s">
        <v>3474</v>
      </c>
      <c r="G512" s="8">
        <v>6.0699999999999997E-2</v>
      </c>
      <c r="H512" s="8">
        <v>0.53280000000000005</v>
      </c>
      <c r="I512" s="8">
        <f t="shared" si="22"/>
        <v>0.11392642642642641</v>
      </c>
      <c r="J512" s="9">
        <f t="shared" si="23"/>
        <v>0.12117086348643724</v>
      </c>
      <c r="K512" s="5" t="s">
        <v>3475</v>
      </c>
      <c r="L512" s="5" t="s">
        <v>3476</v>
      </c>
    </row>
    <row r="513" spans="1:12" x14ac:dyDescent="0.25">
      <c r="A513" s="5" t="s">
        <v>2412</v>
      </c>
      <c r="B513" s="5" t="s">
        <v>2413</v>
      </c>
      <c r="C513" s="8">
        <v>4.6600000000000003E-2</v>
      </c>
      <c r="D513" s="8">
        <v>0.51670000000000005</v>
      </c>
      <c r="E513" s="8">
        <f t="shared" si="21"/>
        <v>9.0187729823882332E-2</v>
      </c>
      <c r="F513" s="5" t="s">
        <v>2414</v>
      </c>
      <c r="G513" s="8">
        <v>0.1086</v>
      </c>
      <c r="H513" s="8">
        <v>0.71330000000000005</v>
      </c>
      <c r="I513" s="8">
        <f t="shared" si="22"/>
        <v>0.15225010514510023</v>
      </c>
      <c r="J513" s="9">
        <f t="shared" si="23"/>
        <v>0.12121891748449129</v>
      </c>
      <c r="K513" s="5" t="s">
        <v>2415</v>
      </c>
      <c r="L513" s="5" t="s">
        <v>2416</v>
      </c>
    </row>
    <row r="514" spans="1:12" x14ac:dyDescent="0.25">
      <c r="A514" s="5" t="s">
        <v>712</v>
      </c>
      <c r="B514" s="5" t="s">
        <v>713</v>
      </c>
      <c r="C514" s="8">
        <v>3.6600000000000001E-2</v>
      </c>
      <c r="D514" s="8">
        <v>0.29649999999999999</v>
      </c>
      <c r="E514" s="8">
        <f t="shared" ref="E514:E577" si="24">C514/D514</f>
        <v>0.12344013490725127</v>
      </c>
      <c r="F514" s="5" t="s">
        <v>714</v>
      </c>
      <c r="G514" s="8">
        <v>4.0099999999999997E-2</v>
      </c>
      <c r="H514" s="8">
        <v>0.33610000000000001</v>
      </c>
      <c r="I514" s="8">
        <f t="shared" ref="I514:I577" si="25">G514/H514</f>
        <v>0.11930972924724784</v>
      </c>
      <c r="J514" s="9">
        <f t="shared" ref="J514:J577" si="26">AVERAGE(E514,I514)</f>
        <v>0.12137493207724956</v>
      </c>
      <c r="K514" s="5" t="s">
        <v>715</v>
      </c>
      <c r="L514" s="5" t="s">
        <v>716</v>
      </c>
    </row>
    <row r="515" spans="1:12" x14ac:dyDescent="0.25">
      <c r="A515" s="5" t="s">
        <v>1672</v>
      </c>
      <c r="B515" s="5" t="s">
        <v>1673</v>
      </c>
      <c r="C515" s="8">
        <v>7.1999999999999995E-2</v>
      </c>
      <c r="D515" s="8">
        <v>0.63039999999999996</v>
      </c>
      <c r="E515" s="8">
        <f t="shared" si="24"/>
        <v>0.11421319796954314</v>
      </c>
      <c r="F515" s="5" t="s">
        <v>1674</v>
      </c>
      <c r="G515" s="8">
        <v>8.5199999999999998E-2</v>
      </c>
      <c r="H515" s="8">
        <v>0.66100000000000003</v>
      </c>
      <c r="I515" s="8">
        <f t="shared" si="25"/>
        <v>0.12889561270801814</v>
      </c>
      <c r="J515" s="9">
        <f t="shared" si="26"/>
        <v>0.12155440533878065</v>
      </c>
      <c r="K515" s="5" t="s">
        <v>1675</v>
      </c>
      <c r="L515" s="5" t="s">
        <v>1676</v>
      </c>
    </row>
    <row r="516" spans="1:12" x14ac:dyDescent="0.25">
      <c r="A516" s="5" t="s">
        <v>1792</v>
      </c>
      <c r="B516" s="5" t="s">
        <v>1793</v>
      </c>
      <c r="C516" s="8">
        <v>3.9399999999999998E-2</v>
      </c>
      <c r="D516" s="8">
        <v>0.31059999999999999</v>
      </c>
      <c r="E516" s="8">
        <f t="shared" si="24"/>
        <v>0.12685125563425628</v>
      </c>
      <c r="F516" s="5" t="s">
        <v>1794</v>
      </c>
      <c r="G516" s="8">
        <v>4.3299999999999998E-2</v>
      </c>
      <c r="H516" s="8">
        <v>0.37159999999999999</v>
      </c>
      <c r="I516" s="8">
        <f t="shared" si="25"/>
        <v>0.11652314316469321</v>
      </c>
      <c r="J516" s="9">
        <f t="shared" si="26"/>
        <v>0.12168719939947475</v>
      </c>
      <c r="K516" s="5" t="s">
        <v>1795</v>
      </c>
      <c r="L516" s="5" t="s">
        <v>1796</v>
      </c>
    </row>
    <row r="517" spans="1:12" x14ac:dyDescent="0.25">
      <c r="A517" s="5" t="s">
        <v>4072</v>
      </c>
      <c r="B517" s="5" t="s">
        <v>4073</v>
      </c>
      <c r="C517" s="8">
        <v>3.5700000000000003E-2</v>
      </c>
      <c r="D517" s="8">
        <v>0.28239999999999998</v>
      </c>
      <c r="E517" s="8">
        <f t="shared" si="24"/>
        <v>0.12641643059490087</v>
      </c>
      <c r="F517" s="5" t="s">
        <v>4074</v>
      </c>
      <c r="G517" s="8">
        <v>3.5999999999999997E-2</v>
      </c>
      <c r="H517" s="8">
        <v>0.307</v>
      </c>
      <c r="I517" s="8">
        <f t="shared" si="25"/>
        <v>0.11726384364820847</v>
      </c>
      <c r="J517" s="9">
        <f t="shared" si="26"/>
        <v>0.12184013712155467</v>
      </c>
      <c r="K517" s="5" t="s">
        <v>4075</v>
      </c>
      <c r="L517" s="5" t="s">
        <v>4076</v>
      </c>
    </row>
    <row r="518" spans="1:12" x14ac:dyDescent="0.25">
      <c r="A518" s="5" t="s">
        <v>4811</v>
      </c>
      <c r="B518" s="5" t="s">
        <v>4812</v>
      </c>
      <c r="C518" s="8">
        <v>0.15909999999999999</v>
      </c>
      <c r="D518" s="8">
        <v>1.3609</v>
      </c>
      <c r="E518" s="8">
        <f t="shared" si="24"/>
        <v>0.11690792857667719</v>
      </c>
      <c r="F518" s="5" t="s">
        <v>4813</v>
      </c>
      <c r="G518" s="8">
        <v>0.1681</v>
      </c>
      <c r="H518" s="8">
        <v>1.3219000000000001</v>
      </c>
      <c r="I518" s="8">
        <f t="shared" si="25"/>
        <v>0.12716544367955215</v>
      </c>
      <c r="J518" s="9">
        <f t="shared" si="26"/>
        <v>0.12203668612811466</v>
      </c>
      <c r="K518" s="5" t="s">
        <v>4814</v>
      </c>
      <c r="L518" s="5" t="s">
        <v>4815</v>
      </c>
    </row>
    <row r="519" spans="1:12" x14ac:dyDescent="0.25">
      <c r="A519" s="5" t="s">
        <v>232</v>
      </c>
      <c r="B519" s="5" t="s">
        <v>233</v>
      </c>
      <c r="C519" s="8">
        <v>6.83E-2</v>
      </c>
      <c r="D519" s="8">
        <v>0.56369999999999998</v>
      </c>
      <c r="E519" s="8">
        <f t="shared" si="24"/>
        <v>0.12116373957778961</v>
      </c>
      <c r="F519" s="5" t="s">
        <v>234</v>
      </c>
      <c r="G519" s="8">
        <v>6.3500000000000001E-2</v>
      </c>
      <c r="H519" s="8">
        <v>0.51439999999999997</v>
      </c>
      <c r="I519" s="8">
        <f t="shared" si="25"/>
        <v>0.1234447900466563</v>
      </c>
      <c r="J519" s="9">
        <f t="shared" si="26"/>
        <v>0.12230426481222295</v>
      </c>
      <c r="K519" s="5" t="s">
        <v>235</v>
      </c>
      <c r="L519" s="5" t="s">
        <v>236</v>
      </c>
    </row>
    <row r="520" spans="1:12" x14ac:dyDescent="0.25">
      <c r="A520" s="5" t="s">
        <v>4377</v>
      </c>
      <c r="B520" s="5" t="s">
        <v>4378</v>
      </c>
      <c r="C520" s="8">
        <v>0.18160000000000001</v>
      </c>
      <c r="D520" s="8">
        <v>1.5305</v>
      </c>
      <c r="E520" s="8">
        <f t="shared" si="24"/>
        <v>0.11865403462920615</v>
      </c>
      <c r="F520" s="5" t="s">
        <v>4379</v>
      </c>
      <c r="G520" s="8">
        <v>0.17510000000000001</v>
      </c>
      <c r="H520" s="8">
        <v>1.3712</v>
      </c>
      <c r="I520" s="8">
        <f t="shared" si="25"/>
        <v>0.12769836639439908</v>
      </c>
      <c r="J520" s="9">
        <f t="shared" si="26"/>
        <v>0.12317620051180261</v>
      </c>
      <c r="K520" s="5" t="s">
        <v>4380</v>
      </c>
      <c r="L520" s="5" t="s">
        <v>4381</v>
      </c>
    </row>
    <row r="521" spans="1:12" x14ac:dyDescent="0.25">
      <c r="A521" s="5" t="s">
        <v>3217</v>
      </c>
      <c r="B521" s="5" t="s">
        <v>3218</v>
      </c>
      <c r="C521" s="8">
        <v>9.1399999999999995E-2</v>
      </c>
      <c r="D521" s="8">
        <v>0.76529999999999998</v>
      </c>
      <c r="E521" s="8">
        <f t="shared" si="24"/>
        <v>0.11943028877564353</v>
      </c>
      <c r="F521" s="5" t="s">
        <v>3219</v>
      </c>
      <c r="G521" s="8">
        <v>9.7199999999999995E-2</v>
      </c>
      <c r="H521" s="8">
        <v>0.75670000000000004</v>
      </c>
      <c r="I521" s="8">
        <f t="shared" si="25"/>
        <v>0.12845249107968812</v>
      </c>
      <c r="J521" s="9">
        <f t="shared" si="26"/>
        <v>0.12394138992766582</v>
      </c>
      <c r="K521" s="5" t="s">
        <v>3220</v>
      </c>
      <c r="L521" s="5" t="s">
        <v>3221</v>
      </c>
    </row>
    <row r="522" spans="1:12" x14ac:dyDescent="0.25">
      <c r="A522" s="5" t="s">
        <v>947</v>
      </c>
      <c r="B522" s="5" t="s">
        <v>948</v>
      </c>
      <c r="C522" s="8">
        <v>9.7299999999999998E-2</v>
      </c>
      <c r="D522" s="8">
        <v>0.77880000000000005</v>
      </c>
      <c r="E522" s="8">
        <f t="shared" si="24"/>
        <v>0.12493579866461221</v>
      </c>
      <c r="F522" s="5" t="s">
        <v>949</v>
      </c>
      <c r="G522" s="8">
        <v>9.74E-2</v>
      </c>
      <c r="H522" s="8">
        <v>0.78769999999999996</v>
      </c>
      <c r="I522" s="8">
        <f t="shared" si="25"/>
        <v>0.12365113621937286</v>
      </c>
      <c r="J522" s="9">
        <f t="shared" si="26"/>
        <v>0.12429346744199254</v>
      </c>
      <c r="K522" s="5" t="s">
        <v>950</v>
      </c>
      <c r="L522" s="5" t="s">
        <v>951</v>
      </c>
    </row>
    <row r="523" spans="1:12" x14ac:dyDescent="0.25">
      <c r="A523" s="5" t="s">
        <v>597</v>
      </c>
      <c r="B523" s="5" t="s">
        <v>598</v>
      </c>
      <c r="C523" s="8">
        <v>0.1016</v>
      </c>
      <c r="D523" s="8">
        <v>0.77359999999999995</v>
      </c>
      <c r="E523" s="8">
        <f t="shared" si="24"/>
        <v>0.1313340227507756</v>
      </c>
      <c r="F523" s="5" t="s">
        <v>599</v>
      </c>
      <c r="G523" s="8">
        <v>9.4E-2</v>
      </c>
      <c r="H523" s="8">
        <v>0.79730000000000001</v>
      </c>
      <c r="I523" s="8">
        <f t="shared" si="25"/>
        <v>0.11789790543082905</v>
      </c>
      <c r="J523" s="9">
        <f t="shared" si="26"/>
        <v>0.12461596409080233</v>
      </c>
      <c r="K523" s="5" t="s">
        <v>600</v>
      </c>
      <c r="L523" s="5" t="s">
        <v>601</v>
      </c>
    </row>
    <row r="524" spans="1:12" x14ac:dyDescent="0.25">
      <c r="A524" s="5" t="s">
        <v>192</v>
      </c>
      <c r="B524" s="5" t="s">
        <v>193</v>
      </c>
      <c r="C524" s="8">
        <v>6.7500000000000004E-2</v>
      </c>
      <c r="D524" s="8">
        <v>0.56620000000000004</v>
      </c>
      <c r="E524" s="8">
        <f t="shared" si="24"/>
        <v>0.11921582479689156</v>
      </c>
      <c r="F524" s="5" t="s">
        <v>194</v>
      </c>
      <c r="G524" s="8">
        <v>8.2000000000000003E-2</v>
      </c>
      <c r="H524" s="8">
        <v>0.62580000000000002</v>
      </c>
      <c r="I524" s="8">
        <f t="shared" si="25"/>
        <v>0.1310322786832854</v>
      </c>
      <c r="J524" s="9">
        <f t="shared" si="26"/>
        <v>0.12512405174008848</v>
      </c>
      <c r="K524" s="5" t="s">
        <v>195</v>
      </c>
      <c r="L524" s="5" t="s">
        <v>196</v>
      </c>
    </row>
    <row r="525" spans="1:12" x14ac:dyDescent="0.25">
      <c r="A525" s="5" t="s">
        <v>1537</v>
      </c>
      <c r="B525" s="5" t="s">
        <v>1538</v>
      </c>
      <c r="C525" s="8">
        <v>8.7099999999999997E-2</v>
      </c>
      <c r="D525" s="8">
        <v>0.68379999999999996</v>
      </c>
      <c r="E525" s="8">
        <f t="shared" si="24"/>
        <v>0.12737642585551331</v>
      </c>
      <c r="F525" s="5" t="s">
        <v>1539</v>
      </c>
      <c r="G525" s="8">
        <v>8.9200000000000002E-2</v>
      </c>
      <c r="H525" s="8">
        <v>0.71030000000000004</v>
      </c>
      <c r="I525" s="8">
        <f t="shared" si="25"/>
        <v>0.1255807405321695</v>
      </c>
      <c r="J525" s="9">
        <f t="shared" si="26"/>
        <v>0.12647858319384142</v>
      </c>
      <c r="K525" s="5" t="s">
        <v>1540</v>
      </c>
      <c r="L525" s="5" t="s">
        <v>1541</v>
      </c>
    </row>
    <row r="526" spans="1:12" x14ac:dyDescent="0.25">
      <c r="A526" s="5" t="s">
        <v>2877</v>
      </c>
      <c r="B526" s="5" t="s">
        <v>2878</v>
      </c>
      <c r="C526" s="8">
        <v>3.8100000000000002E-2</v>
      </c>
      <c r="D526" s="8">
        <v>0.39739999999999998</v>
      </c>
      <c r="E526" s="8">
        <f t="shared" si="24"/>
        <v>9.5873175641670874E-2</v>
      </c>
      <c r="F526" s="5" t="s">
        <v>2879</v>
      </c>
      <c r="G526" s="8">
        <v>7.2599999999999998E-2</v>
      </c>
      <c r="H526" s="8">
        <v>0.4607</v>
      </c>
      <c r="I526" s="8">
        <f t="shared" si="25"/>
        <v>0.15758628174517039</v>
      </c>
      <c r="J526" s="9">
        <f t="shared" si="26"/>
        <v>0.12672972869342064</v>
      </c>
      <c r="K526" s="5" t="s">
        <v>2880</v>
      </c>
      <c r="L526" s="5" t="s">
        <v>2881</v>
      </c>
    </row>
    <row r="527" spans="1:12" x14ac:dyDescent="0.25">
      <c r="A527" s="5" t="s">
        <v>297</v>
      </c>
      <c r="B527" s="5" t="s">
        <v>298</v>
      </c>
      <c r="C527" s="8">
        <v>9.5899999999999999E-2</v>
      </c>
      <c r="D527" s="8">
        <v>0.79579999999999995</v>
      </c>
      <c r="E527" s="8">
        <f t="shared" si="24"/>
        <v>0.12050766524252325</v>
      </c>
      <c r="F527" s="5" t="s">
        <v>299</v>
      </c>
      <c r="G527" s="8">
        <v>0.13739999999999999</v>
      </c>
      <c r="H527" s="8">
        <v>1.0327999999999999</v>
      </c>
      <c r="I527" s="8">
        <f t="shared" si="25"/>
        <v>0.13303640588690938</v>
      </c>
      <c r="J527" s="9">
        <f t="shared" si="26"/>
        <v>0.12677203556471631</v>
      </c>
      <c r="K527" s="5" t="s">
        <v>300</v>
      </c>
      <c r="L527" s="5" t="s">
        <v>301</v>
      </c>
    </row>
    <row r="528" spans="1:12" x14ac:dyDescent="0.25">
      <c r="A528" s="5" t="s">
        <v>172</v>
      </c>
      <c r="B528" s="5" t="s">
        <v>173</v>
      </c>
      <c r="C528" s="8">
        <v>4.4499999999999998E-2</v>
      </c>
      <c r="D528" s="8">
        <v>0.41570000000000001</v>
      </c>
      <c r="E528" s="8">
        <f t="shared" si="24"/>
        <v>0.10704835217705075</v>
      </c>
      <c r="F528" s="5" t="s">
        <v>174</v>
      </c>
      <c r="G528" s="8">
        <v>5.8700000000000002E-2</v>
      </c>
      <c r="H528" s="8">
        <v>0.39589999999999997</v>
      </c>
      <c r="I528" s="8">
        <f t="shared" si="25"/>
        <v>0.14826976509219503</v>
      </c>
      <c r="J528" s="9">
        <f t="shared" si="26"/>
        <v>0.1276590586346229</v>
      </c>
      <c r="K528" s="5" t="s">
        <v>175</v>
      </c>
      <c r="L528" s="5" t="s">
        <v>176</v>
      </c>
    </row>
    <row r="529" spans="1:12" x14ac:dyDescent="0.25">
      <c r="A529" s="5" t="s">
        <v>167</v>
      </c>
      <c r="B529" s="5" t="s">
        <v>168</v>
      </c>
      <c r="C529" s="8">
        <v>5.1499999999999997E-2</v>
      </c>
      <c r="D529" s="8">
        <v>0.4098</v>
      </c>
      <c r="E529" s="8">
        <f t="shared" si="24"/>
        <v>0.12567105905319667</v>
      </c>
      <c r="F529" s="5" t="s">
        <v>169</v>
      </c>
      <c r="G529" s="8">
        <v>5.62E-2</v>
      </c>
      <c r="H529" s="8">
        <v>0.43340000000000001</v>
      </c>
      <c r="I529" s="8">
        <f t="shared" si="25"/>
        <v>0.12967235809875405</v>
      </c>
      <c r="J529" s="9">
        <f t="shared" si="26"/>
        <v>0.12767170857597537</v>
      </c>
      <c r="K529" s="5" t="s">
        <v>170</v>
      </c>
      <c r="L529" s="5" t="s">
        <v>171</v>
      </c>
    </row>
    <row r="530" spans="1:12" x14ac:dyDescent="0.25">
      <c r="A530" s="5" t="s">
        <v>2502</v>
      </c>
      <c r="B530" s="5" t="s">
        <v>2503</v>
      </c>
      <c r="C530" s="8">
        <v>8.1500000000000003E-2</v>
      </c>
      <c r="D530" s="8">
        <v>0.60709999999999997</v>
      </c>
      <c r="E530" s="8">
        <f t="shared" si="24"/>
        <v>0.1342447702190743</v>
      </c>
      <c r="F530" s="5" t="s">
        <v>2504</v>
      </c>
      <c r="G530" s="8">
        <v>7.9799999999999996E-2</v>
      </c>
      <c r="H530" s="8">
        <v>0.65890000000000004</v>
      </c>
      <c r="I530" s="8">
        <f t="shared" si="25"/>
        <v>0.12111094247989071</v>
      </c>
      <c r="J530" s="9">
        <f t="shared" si="26"/>
        <v>0.1276778563494825</v>
      </c>
      <c r="K530" s="5" t="s">
        <v>2505</v>
      </c>
      <c r="L530" s="5" t="s">
        <v>2506</v>
      </c>
    </row>
    <row r="531" spans="1:12" x14ac:dyDescent="0.25">
      <c r="A531" s="5" t="s">
        <v>2342</v>
      </c>
      <c r="B531" s="5" t="s">
        <v>2343</v>
      </c>
      <c r="C531" s="8">
        <v>0.318</v>
      </c>
      <c r="D531" s="8">
        <v>2.4851000000000001</v>
      </c>
      <c r="E531" s="8">
        <f t="shared" si="24"/>
        <v>0.12796265743833246</v>
      </c>
      <c r="F531" s="5" t="s">
        <v>2344</v>
      </c>
      <c r="G531" s="8">
        <v>0.35189999999999999</v>
      </c>
      <c r="H531" s="8">
        <v>2.7366999999999999</v>
      </c>
      <c r="I531" s="8">
        <f t="shared" si="25"/>
        <v>0.12858552270983301</v>
      </c>
      <c r="J531" s="9">
        <f t="shared" si="26"/>
        <v>0.12827409007408275</v>
      </c>
      <c r="K531" s="5" t="s">
        <v>2345</v>
      </c>
      <c r="L531" s="5" t="s">
        <v>2346</v>
      </c>
    </row>
    <row r="532" spans="1:12" x14ac:dyDescent="0.25">
      <c r="A532" s="5" t="s">
        <v>2952</v>
      </c>
      <c r="B532" s="5" t="s">
        <v>2953</v>
      </c>
      <c r="C532" s="8">
        <v>0.13339999999999999</v>
      </c>
      <c r="D532" s="8">
        <v>0.92800000000000005</v>
      </c>
      <c r="E532" s="8">
        <f t="shared" si="24"/>
        <v>0.14374999999999999</v>
      </c>
      <c r="F532" s="5" t="s">
        <v>2954</v>
      </c>
      <c r="G532" s="8">
        <v>0.13489999999999999</v>
      </c>
      <c r="H532" s="8">
        <v>1.1942999999999999</v>
      </c>
      <c r="I532" s="8">
        <f t="shared" si="25"/>
        <v>0.11295319433978063</v>
      </c>
      <c r="J532" s="9">
        <f t="shared" si="26"/>
        <v>0.12835159716989031</v>
      </c>
      <c r="K532" s="5" t="s">
        <v>2955</v>
      </c>
      <c r="L532" s="5" t="s">
        <v>2956</v>
      </c>
    </row>
    <row r="533" spans="1:12" x14ac:dyDescent="0.25">
      <c r="A533" s="5" t="s">
        <v>3307</v>
      </c>
      <c r="B533" s="5" t="s">
        <v>3308</v>
      </c>
      <c r="C533" s="8">
        <v>8.0199999999999994E-2</v>
      </c>
      <c r="D533" s="8">
        <v>0.61839999999999995</v>
      </c>
      <c r="E533" s="8">
        <f t="shared" si="24"/>
        <v>0.12968952134540751</v>
      </c>
      <c r="F533" s="5" t="s">
        <v>3309</v>
      </c>
      <c r="G533" s="8">
        <v>8.0799999999999997E-2</v>
      </c>
      <c r="H533" s="8">
        <v>0.63339999999999996</v>
      </c>
      <c r="I533" s="8">
        <f t="shared" si="25"/>
        <v>0.12756551941900854</v>
      </c>
      <c r="J533" s="9">
        <f t="shared" si="26"/>
        <v>0.12862752038220804</v>
      </c>
      <c r="K533" s="5" t="s">
        <v>3310</v>
      </c>
      <c r="L533" s="5" t="s">
        <v>3311</v>
      </c>
    </row>
    <row r="534" spans="1:12" x14ac:dyDescent="0.25">
      <c r="A534" s="5" t="s">
        <v>3402</v>
      </c>
      <c r="B534" s="5" t="s">
        <v>3403</v>
      </c>
      <c r="C534" s="8">
        <v>7.4499999999999997E-2</v>
      </c>
      <c r="D534" s="8">
        <v>0.46500000000000002</v>
      </c>
      <c r="E534" s="8">
        <f t="shared" si="24"/>
        <v>0.16021505376344083</v>
      </c>
      <c r="F534" s="5" t="s">
        <v>3404</v>
      </c>
      <c r="G534" s="8">
        <v>5.3800000000000001E-2</v>
      </c>
      <c r="H534" s="8">
        <v>0.54869999999999997</v>
      </c>
      <c r="I534" s="8">
        <f t="shared" si="25"/>
        <v>9.8049936212866784E-2</v>
      </c>
      <c r="J534" s="9">
        <f t="shared" si="26"/>
        <v>0.12913249498815382</v>
      </c>
      <c r="K534" s="5" t="s">
        <v>3405</v>
      </c>
      <c r="L534" s="5" t="s">
        <v>3406</v>
      </c>
    </row>
    <row r="535" spans="1:12" x14ac:dyDescent="0.25">
      <c r="A535" s="5" t="s">
        <v>1432</v>
      </c>
      <c r="B535" s="5" t="s">
        <v>1433</v>
      </c>
      <c r="C535" s="8">
        <v>5.8500000000000003E-2</v>
      </c>
      <c r="D535" s="8">
        <v>0.47860000000000003</v>
      </c>
      <c r="E535" s="8">
        <f t="shared" si="24"/>
        <v>0.12223150856665274</v>
      </c>
      <c r="F535" s="5" t="s">
        <v>1434</v>
      </c>
      <c r="G535" s="8">
        <v>6.6699999999999995E-2</v>
      </c>
      <c r="H535" s="8">
        <v>0.48599999999999999</v>
      </c>
      <c r="I535" s="8">
        <f t="shared" si="25"/>
        <v>0.13724279835390946</v>
      </c>
      <c r="J535" s="9">
        <f t="shared" si="26"/>
        <v>0.12973715346028108</v>
      </c>
      <c r="K535" s="5" t="s">
        <v>1435</v>
      </c>
      <c r="L535" s="5" t="s">
        <v>1436</v>
      </c>
    </row>
    <row r="536" spans="1:12" x14ac:dyDescent="0.25">
      <c r="A536" s="5" t="s">
        <v>3787</v>
      </c>
      <c r="B536" s="5" t="s">
        <v>3788</v>
      </c>
      <c r="C536" s="8">
        <v>8.8200000000000001E-2</v>
      </c>
      <c r="D536" s="8">
        <v>0.68540000000000001</v>
      </c>
      <c r="E536" s="8">
        <f t="shared" si="24"/>
        <v>0.12868398015757221</v>
      </c>
      <c r="F536" s="5" t="s">
        <v>3789</v>
      </c>
      <c r="G536" s="8">
        <v>8.2600000000000007E-2</v>
      </c>
      <c r="H536" s="8">
        <v>0.62780000000000002</v>
      </c>
      <c r="I536" s="8">
        <f t="shared" si="25"/>
        <v>0.13157056387384519</v>
      </c>
      <c r="J536" s="9">
        <f t="shared" si="26"/>
        <v>0.1301272720157087</v>
      </c>
      <c r="K536" s="5" t="s">
        <v>3790</v>
      </c>
      <c r="L536" s="5" t="s">
        <v>3791</v>
      </c>
    </row>
    <row r="537" spans="1:12" x14ac:dyDescent="0.25">
      <c r="A537" s="5" t="s">
        <v>3732</v>
      </c>
      <c r="B537" s="5" t="s">
        <v>3733</v>
      </c>
      <c r="C537" s="8">
        <v>0.129</v>
      </c>
      <c r="D537" s="8">
        <v>0.92620000000000002</v>
      </c>
      <c r="E537" s="8">
        <f t="shared" si="24"/>
        <v>0.13927877348304901</v>
      </c>
      <c r="F537" s="5" t="s">
        <v>3734</v>
      </c>
      <c r="G537" s="8">
        <v>0.1263</v>
      </c>
      <c r="H537" s="8">
        <v>1.0406</v>
      </c>
      <c r="I537" s="8">
        <f t="shared" si="25"/>
        <v>0.12137228522006535</v>
      </c>
      <c r="J537" s="9">
        <f t="shared" si="26"/>
        <v>0.13032552935155717</v>
      </c>
      <c r="K537" s="5" t="s">
        <v>3735</v>
      </c>
      <c r="L537" s="5" t="s">
        <v>3736</v>
      </c>
    </row>
    <row r="538" spans="1:12" x14ac:dyDescent="0.25">
      <c r="A538" s="5" t="s">
        <v>3737</v>
      </c>
      <c r="B538" s="5" t="s">
        <v>3738</v>
      </c>
      <c r="C538" s="8">
        <v>0.10589999999999999</v>
      </c>
      <c r="D538" s="8">
        <v>0.7571</v>
      </c>
      <c r="E538" s="8">
        <f t="shared" si="24"/>
        <v>0.13987584202879408</v>
      </c>
      <c r="F538" s="5" t="s">
        <v>3739</v>
      </c>
      <c r="G538" s="8">
        <v>0.1065</v>
      </c>
      <c r="H538" s="8">
        <v>0.88109999999999999</v>
      </c>
      <c r="I538" s="8">
        <f t="shared" si="25"/>
        <v>0.1208716377255703</v>
      </c>
      <c r="J538" s="9">
        <f t="shared" si="26"/>
        <v>0.1303737398771822</v>
      </c>
      <c r="K538" s="5" t="s">
        <v>3740</v>
      </c>
      <c r="L538" s="5" t="s">
        <v>3741</v>
      </c>
    </row>
    <row r="539" spans="1:12" x14ac:dyDescent="0.25">
      <c r="A539" s="5" t="s">
        <v>2307</v>
      </c>
      <c r="B539" s="5" t="s">
        <v>2308</v>
      </c>
      <c r="C539" s="8">
        <v>0.1041</v>
      </c>
      <c r="D539" s="8">
        <v>0.83550000000000002</v>
      </c>
      <c r="E539" s="8">
        <f t="shared" si="24"/>
        <v>0.12459605026929982</v>
      </c>
      <c r="F539" s="5" t="s">
        <v>2309</v>
      </c>
      <c r="G539" s="8">
        <v>0.1042</v>
      </c>
      <c r="H539" s="8">
        <v>0.76439999999999997</v>
      </c>
      <c r="I539" s="8">
        <f t="shared" si="25"/>
        <v>0.13631606488749345</v>
      </c>
      <c r="J539" s="9">
        <f t="shared" si="26"/>
        <v>0.13045605757839662</v>
      </c>
      <c r="K539" s="5" t="s">
        <v>2310</v>
      </c>
      <c r="L539" s="5" t="s">
        <v>2311</v>
      </c>
    </row>
    <row r="540" spans="1:12" x14ac:dyDescent="0.25">
      <c r="A540" s="5" t="s">
        <v>2077</v>
      </c>
      <c r="B540" s="5" t="s">
        <v>2078</v>
      </c>
      <c r="C540" s="8">
        <v>5.91E-2</v>
      </c>
      <c r="D540" s="8">
        <v>0.47370000000000001</v>
      </c>
      <c r="E540" s="8">
        <f t="shared" si="24"/>
        <v>0.12476250791640278</v>
      </c>
      <c r="F540" s="5" t="s">
        <v>2079</v>
      </c>
      <c r="G540" s="8">
        <v>6.7299999999999999E-2</v>
      </c>
      <c r="H540" s="8">
        <v>0.49180000000000001</v>
      </c>
      <c r="I540" s="8">
        <f t="shared" si="25"/>
        <v>0.13684424562830419</v>
      </c>
      <c r="J540" s="9">
        <f t="shared" si="26"/>
        <v>0.13080337677235349</v>
      </c>
      <c r="K540" s="5" t="s">
        <v>2080</v>
      </c>
      <c r="L540" s="5" t="s">
        <v>2081</v>
      </c>
    </row>
    <row r="541" spans="1:12" x14ac:dyDescent="0.25">
      <c r="A541" s="5" t="s">
        <v>4382</v>
      </c>
      <c r="B541" s="5" t="s">
        <v>4383</v>
      </c>
      <c r="C541" s="8">
        <v>8.4400000000000003E-2</v>
      </c>
      <c r="D541" s="8">
        <v>0.5706</v>
      </c>
      <c r="E541" s="8">
        <f t="shared" si="24"/>
        <v>0.14791447599018578</v>
      </c>
      <c r="F541" s="5" t="s">
        <v>4384</v>
      </c>
      <c r="G541" s="8">
        <v>7.3899999999999993E-2</v>
      </c>
      <c r="H541" s="8">
        <v>0.64670000000000005</v>
      </c>
      <c r="I541" s="8">
        <f t="shared" si="25"/>
        <v>0.1142724601824648</v>
      </c>
      <c r="J541" s="9">
        <f t="shared" si="26"/>
        <v>0.1310934680863253</v>
      </c>
      <c r="K541" s="5" t="s">
        <v>4385</v>
      </c>
      <c r="L541" s="5" t="s">
        <v>4386</v>
      </c>
    </row>
    <row r="542" spans="1:12" x14ac:dyDescent="0.25">
      <c r="A542" s="5" t="s">
        <v>2782</v>
      </c>
      <c r="B542" s="5" t="s">
        <v>2783</v>
      </c>
      <c r="C542" s="8">
        <v>6.9699999999999998E-2</v>
      </c>
      <c r="D542" s="8">
        <v>0.84850000000000003</v>
      </c>
      <c r="E542" s="8">
        <f t="shared" si="24"/>
        <v>8.2144961697112551E-2</v>
      </c>
      <c r="F542" s="5" t="s">
        <v>2784</v>
      </c>
      <c r="G542" s="8">
        <v>0.2167</v>
      </c>
      <c r="H542" s="8">
        <v>1.2016</v>
      </c>
      <c r="I542" s="8">
        <f t="shared" si="25"/>
        <v>0.18034287616511319</v>
      </c>
      <c r="J542" s="9">
        <f t="shared" si="26"/>
        <v>0.13124391893111287</v>
      </c>
      <c r="K542" s="5" t="s">
        <v>2785</v>
      </c>
      <c r="L542" s="5" t="s">
        <v>2786</v>
      </c>
    </row>
    <row r="543" spans="1:12" x14ac:dyDescent="0.25">
      <c r="A543" s="5" t="s">
        <v>617</v>
      </c>
      <c r="B543" s="5" t="s">
        <v>618</v>
      </c>
      <c r="C543" s="8">
        <v>2.0400000000000001E-2</v>
      </c>
      <c r="D543" s="8">
        <v>0.15759999999999999</v>
      </c>
      <c r="E543" s="8">
        <f t="shared" si="24"/>
        <v>0.12944162436548226</v>
      </c>
      <c r="F543" s="5" t="s">
        <v>619</v>
      </c>
      <c r="G543" s="8">
        <v>2.2499999999999999E-2</v>
      </c>
      <c r="H543" s="8">
        <v>0.16819999999999999</v>
      </c>
      <c r="I543" s="8">
        <f t="shared" si="25"/>
        <v>0.133769322235434</v>
      </c>
      <c r="J543" s="9">
        <f t="shared" si="26"/>
        <v>0.13160547330045813</v>
      </c>
      <c r="K543" s="5" t="s">
        <v>620</v>
      </c>
      <c r="L543" s="5" t="s">
        <v>621</v>
      </c>
    </row>
    <row r="544" spans="1:12" x14ac:dyDescent="0.25">
      <c r="A544" s="5" t="s">
        <v>3582</v>
      </c>
      <c r="B544" s="5" t="s">
        <v>3583</v>
      </c>
      <c r="C544" s="8">
        <v>6.5199999999999994E-2</v>
      </c>
      <c r="D544" s="8">
        <v>0.54169999999999996</v>
      </c>
      <c r="E544" s="8">
        <f t="shared" si="24"/>
        <v>0.12036182388776075</v>
      </c>
      <c r="F544" s="5" t="s">
        <v>3584</v>
      </c>
      <c r="G544" s="8">
        <v>7.4399999999999994E-2</v>
      </c>
      <c r="H544" s="8">
        <v>0.51939999999999997</v>
      </c>
      <c r="I544" s="8">
        <f t="shared" si="25"/>
        <v>0.14324220254139391</v>
      </c>
      <c r="J544" s="9">
        <f t="shared" si="26"/>
        <v>0.13180201321457732</v>
      </c>
      <c r="K544" s="5" t="s">
        <v>3585</v>
      </c>
      <c r="L544" s="5" t="s">
        <v>3586</v>
      </c>
    </row>
    <row r="545" spans="1:12" x14ac:dyDescent="0.25">
      <c r="A545" s="5" t="s">
        <v>4831</v>
      </c>
      <c r="B545" s="5" t="s">
        <v>4832</v>
      </c>
      <c r="C545" s="8">
        <v>0.5625</v>
      </c>
      <c r="D545" s="8">
        <v>2.2021999999999999</v>
      </c>
      <c r="E545" s="8">
        <f t="shared" si="24"/>
        <v>0.25542639179002818</v>
      </c>
      <c r="F545" s="5" t="s">
        <v>4833</v>
      </c>
      <c r="G545" s="8">
        <v>0.54200000000000004</v>
      </c>
      <c r="H545" s="8">
        <v>60.200400000000002</v>
      </c>
      <c r="I545" s="8">
        <f t="shared" si="25"/>
        <v>9.0032624367944406E-3</v>
      </c>
      <c r="J545" s="9">
        <f t="shared" si="26"/>
        <v>0.13221482711341132</v>
      </c>
      <c r="K545" s="5" t="s">
        <v>4834</v>
      </c>
      <c r="L545" s="5" t="s">
        <v>4835</v>
      </c>
    </row>
    <row r="546" spans="1:12" x14ac:dyDescent="0.25">
      <c r="A546" s="5" t="s">
        <v>2472</v>
      </c>
      <c r="B546" s="5" t="s">
        <v>2473</v>
      </c>
      <c r="C546" s="8">
        <v>6.5100000000000005E-2</v>
      </c>
      <c r="D546" s="8">
        <v>0.54159999999999997</v>
      </c>
      <c r="E546" s="8">
        <f t="shared" si="24"/>
        <v>0.12019940915805023</v>
      </c>
      <c r="F546" s="5" t="s">
        <v>2474</v>
      </c>
      <c r="G546" s="8">
        <v>8.7300000000000003E-2</v>
      </c>
      <c r="H546" s="8">
        <v>0.60370000000000001</v>
      </c>
      <c r="I546" s="8">
        <f t="shared" si="25"/>
        <v>0.14460824913036277</v>
      </c>
      <c r="J546" s="9">
        <f t="shared" si="26"/>
        <v>0.13240382914420651</v>
      </c>
      <c r="K546" s="5" t="s">
        <v>2475</v>
      </c>
      <c r="L546" s="5" t="s">
        <v>2476</v>
      </c>
    </row>
    <row r="547" spans="1:12" x14ac:dyDescent="0.25">
      <c r="A547" s="5" t="s">
        <v>4122</v>
      </c>
      <c r="B547" s="5" t="s">
        <v>4123</v>
      </c>
      <c r="C547" s="8">
        <v>9.9299999999999999E-2</v>
      </c>
      <c r="D547" s="8">
        <v>0.72040000000000004</v>
      </c>
      <c r="E547" s="8">
        <f t="shared" si="24"/>
        <v>0.13784008883953358</v>
      </c>
      <c r="F547" s="5" t="s">
        <v>4124</v>
      </c>
      <c r="G547" s="8">
        <v>9.6500000000000002E-2</v>
      </c>
      <c r="H547" s="8">
        <v>0.75980000000000003</v>
      </c>
      <c r="I547" s="8">
        <f t="shared" si="25"/>
        <v>0.12700710713345617</v>
      </c>
      <c r="J547" s="9">
        <f t="shared" si="26"/>
        <v>0.13242359798649489</v>
      </c>
      <c r="K547" s="5" t="s">
        <v>4125</v>
      </c>
      <c r="L547" s="5" t="s">
        <v>4126</v>
      </c>
    </row>
    <row r="548" spans="1:12" x14ac:dyDescent="0.25">
      <c r="A548" s="5" t="s">
        <v>1297</v>
      </c>
      <c r="B548" s="5" t="s">
        <v>1298</v>
      </c>
      <c r="C548" s="8">
        <v>6.5500000000000003E-2</v>
      </c>
      <c r="D548" s="8">
        <v>0.52049999999999996</v>
      </c>
      <c r="E548" s="8">
        <f t="shared" si="24"/>
        <v>0.12584053794428435</v>
      </c>
      <c r="F548" s="5" t="s">
        <v>1299</v>
      </c>
      <c r="G548" s="8">
        <v>6.8900000000000003E-2</v>
      </c>
      <c r="H548" s="8">
        <v>0.49530000000000002</v>
      </c>
      <c r="I548" s="8">
        <f t="shared" si="25"/>
        <v>0.13910761154855644</v>
      </c>
      <c r="J548" s="9">
        <f t="shared" si="26"/>
        <v>0.13247407474642039</v>
      </c>
      <c r="K548" s="5" t="s">
        <v>1300</v>
      </c>
      <c r="L548" s="5" t="s">
        <v>1301</v>
      </c>
    </row>
    <row r="549" spans="1:12" x14ac:dyDescent="0.25">
      <c r="A549" s="5" t="s">
        <v>3037</v>
      </c>
      <c r="B549" s="5" t="s">
        <v>3038</v>
      </c>
      <c r="C549" s="8">
        <v>0.114</v>
      </c>
      <c r="D549" s="8">
        <v>0.89739999999999998</v>
      </c>
      <c r="E549" s="8">
        <f t="shared" si="24"/>
        <v>0.12703365277468243</v>
      </c>
      <c r="F549" s="5" t="s">
        <v>3039</v>
      </c>
      <c r="G549" s="8">
        <v>0.1145</v>
      </c>
      <c r="H549" s="8">
        <v>0.82920000000000005</v>
      </c>
      <c r="I549" s="8">
        <f t="shared" si="25"/>
        <v>0.13808490110950314</v>
      </c>
      <c r="J549" s="9">
        <f t="shared" si="26"/>
        <v>0.1325592769420928</v>
      </c>
      <c r="K549" s="5" t="s">
        <v>3040</v>
      </c>
      <c r="L549" s="5" t="s">
        <v>3041</v>
      </c>
    </row>
    <row r="550" spans="1:12" x14ac:dyDescent="0.25">
      <c r="A550" s="5" t="s">
        <v>152</v>
      </c>
      <c r="B550" s="5" t="s">
        <v>153</v>
      </c>
      <c r="C550" s="8">
        <v>5.5199999999999999E-2</v>
      </c>
      <c r="D550" s="8">
        <v>0.45179999999999998</v>
      </c>
      <c r="E550" s="8">
        <f t="shared" si="24"/>
        <v>0.12217795484727756</v>
      </c>
      <c r="F550" s="5" t="s">
        <v>154</v>
      </c>
      <c r="G550" s="8">
        <v>5.8299999999999998E-2</v>
      </c>
      <c r="H550" s="8">
        <v>0.40620000000000001</v>
      </c>
      <c r="I550" s="8">
        <f t="shared" si="25"/>
        <v>0.14352535696701132</v>
      </c>
      <c r="J550" s="9">
        <f t="shared" si="26"/>
        <v>0.13285165590714443</v>
      </c>
      <c r="K550" s="5" t="s">
        <v>155</v>
      </c>
      <c r="L550" s="5" t="s">
        <v>156</v>
      </c>
    </row>
    <row r="551" spans="1:12" x14ac:dyDescent="0.25">
      <c r="A551" s="5" t="s">
        <v>2617</v>
      </c>
      <c r="B551" s="5" t="s">
        <v>2618</v>
      </c>
      <c r="C551" s="8">
        <v>0.1429</v>
      </c>
      <c r="D551" s="8">
        <v>0.95150000000000001</v>
      </c>
      <c r="E551" s="8">
        <f t="shared" si="24"/>
        <v>0.15018392012611664</v>
      </c>
      <c r="F551" s="5" t="s">
        <v>2619</v>
      </c>
      <c r="G551" s="8">
        <v>0.13589999999999999</v>
      </c>
      <c r="H551" s="8">
        <v>1.1733</v>
      </c>
      <c r="I551" s="8">
        <f t="shared" si="25"/>
        <v>0.11582715418051648</v>
      </c>
      <c r="J551" s="9">
        <f t="shared" si="26"/>
        <v>0.13300553715331656</v>
      </c>
      <c r="K551" s="5" t="s">
        <v>2620</v>
      </c>
      <c r="L551" s="5" t="s">
        <v>2621</v>
      </c>
    </row>
    <row r="552" spans="1:12" x14ac:dyDescent="0.25">
      <c r="A552" s="5" t="s">
        <v>3877</v>
      </c>
      <c r="B552" s="5" t="s">
        <v>3878</v>
      </c>
      <c r="C552" s="8">
        <v>8.3099999999999993E-2</v>
      </c>
      <c r="D552" s="8">
        <v>0.80620000000000003</v>
      </c>
      <c r="E552" s="8">
        <f t="shared" si="24"/>
        <v>0.10307615976184568</v>
      </c>
      <c r="F552" s="5" t="s">
        <v>3879</v>
      </c>
      <c r="G552" s="8">
        <v>0.15260000000000001</v>
      </c>
      <c r="H552" s="8">
        <v>0.93600000000000005</v>
      </c>
      <c r="I552" s="8">
        <f t="shared" si="25"/>
        <v>0.16303418803418804</v>
      </c>
      <c r="J552" s="9">
        <f t="shared" si="26"/>
        <v>0.13305517389801685</v>
      </c>
      <c r="K552" s="5" t="s">
        <v>3880</v>
      </c>
      <c r="L552" s="5" t="s">
        <v>3881</v>
      </c>
    </row>
    <row r="553" spans="1:12" x14ac:dyDescent="0.25">
      <c r="A553" s="5" t="s">
        <v>402</v>
      </c>
      <c r="B553" s="5" t="s">
        <v>403</v>
      </c>
      <c r="C553" s="8">
        <v>8.5099999999999995E-2</v>
      </c>
      <c r="D553" s="8">
        <v>0.76190000000000002</v>
      </c>
      <c r="E553" s="8">
        <f t="shared" si="24"/>
        <v>0.11169444809030056</v>
      </c>
      <c r="F553" s="5" t="s">
        <v>404</v>
      </c>
      <c r="G553" s="8">
        <v>0.1009</v>
      </c>
      <c r="H553" s="8">
        <v>0.65310000000000001</v>
      </c>
      <c r="I553" s="8">
        <f t="shared" si="25"/>
        <v>0.15449395192160464</v>
      </c>
      <c r="J553" s="9">
        <f t="shared" si="26"/>
        <v>0.1330942000059526</v>
      </c>
      <c r="K553" s="5" t="s">
        <v>405</v>
      </c>
      <c r="L553" s="5" t="s">
        <v>406</v>
      </c>
    </row>
    <row r="554" spans="1:12" x14ac:dyDescent="0.25">
      <c r="A554" s="5" t="s">
        <v>2882</v>
      </c>
      <c r="B554" s="5" t="s">
        <v>2883</v>
      </c>
      <c r="C554" s="8">
        <v>0.11260000000000001</v>
      </c>
      <c r="D554" s="8">
        <v>0.86839999999999995</v>
      </c>
      <c r="E554" s="8">
        <f t="shared" si="24"/>
        <v>0.12966374942422848</v>
      </c>
      <c r="F554" s="5" t="s">
        <v>2884</v>
      </c>
      <c r="G554" s="8">
        <v>0.1103</v>
      </c>
      <c r="H554" s="8">
        <v>0.80279999999999996</v>
      </c>
      <c r="I554" s="8">
        <f t="shared" si="25"/>
        <v>0.13739412057797709</v>
      </c>
      <c r="J554" s="9">
        <f t="shared" si="26"/>
        <v>0.1335289350011028</v>
      </c>
      <c r="K554" s="5" t="s">
        <v>2885</v>
      </c>
      <c r="L554" s="5" t="s">
        <v>2886</v>
      </c>
    </row>
    <row r="555" spans="1:12" x14ac:dyDescent="0.25">
      <c r="A555" s="5" t="s">
        <v>762</v>
      </c>
      <c r="B555" s="5" t="s">
        <v>763</v>
      </c>
      <c r="C555" s="8">
        <v>3.85E-2</v>
      </c>
      <c r="D555" s="8">
        <v>0.29239999999999999</v>
      </c>
      <c r="E555" s="8">
        <f t="shared" si="24"/>
        <v>0.13166894664842682</v>
      </c>
      <c r="F555" s="5" t="s">
        <v>764</v>
      </c>
      <c r="G555" s="8">
        <v>4.2999999999999997E-2</v>
      </c>
      <c r="H555" s="8">
        <v>0.31559999999999999</v>
      </c>
      <c r="I555" s="8">
        <f t="shared" si="25"/>
        <v>0.1362484157160963</v>
      </c>
      <c r="J555" s="9">
        <f t="shared" si="26"/>
        <v>0.13395868118226156</v>
      </c>
      <c r="K555" s="5" t="s">
        <v>765</v>
      </c>
      <c r="L555" s="5" t="s">
        <v>766</v>
      </c>
    </row>
    <row r="556" spans="1:12" x14ac:dyDescent="0.25">
      <c r="A556" s="5" t="s">
        <v>4097</v>
      </c>
      <c r="B556" s="5" t="s">
        <v>4098</v>
      </c>
      <c r="C556" s="8">
        <v>4.65E-2</v>
      </c>
      <c r="D556" s="8">
        <v>0.31340000000000001</v>
      </c>
      <c r="E556" s="8">
        <f t="shared" si="24"/>
        <v>0.14837268666241224</v>
      </c>
      <c r="F556" s="5" t="s">
        <v>4099</v>
      </c>
      <c r="G556" s="8">
        <v>4.07E-2</v>
      </c>
      <c r="H556" s="8">
        <v>0.34029999999999999</v>
      </c>
      <c r="I556" s="8">
        <f t="shared" si="25"/>
        <v>0.11960035263003232</v>
      </c>
      <c r="J556" s="9">
        <f t="shared" si="26"/>
        <v>0.13398651964622227</v>
      </c>
      <c r="K556" s="5" t="s">
        <v>4100</v>
      </c>
      <c r="L556" s="5" t="s">
        <v>4101</v>
      </c>
    </row>
    <row r="557" spans="1:12" x14ac:dyDescent="0.25">
      <c r="A557" s="5" t="s">
        <v>2507</v>
      </c>
      <c r="B557" s="5" t="s">
        <v>2508</v>
      </c>
      <c r="C557" s="8">
        <v>6.4299999999999996E-2</v>
      </c>
      <c r="D557" s="8">
        <v>0.53690000000000004</v>
      </c>
      <c r="E557" s="8">
        <f t="shared" si="24"/>
        <v>0.11976159433786551</v>
      </c>
      <c r="F557" s="5" t="s">
        <v>2509</v>
      </c>
      <c r="G557" s="8">
        <v>8.2600000000000007E-2</v>
      </c>
      <c r="H557" s="8">
        <v>0.55559999999999998</v>
      </c>
      <c r="I557" s="8">
        <f t="shared" si="25"/>
        <v>0.14866810655147589</v>
      </c>
      <c r="J557" s="9">
        <f t="shared" si="26"/>
        <v>0.13421485044467069</v>
      </c>
      <c r="K557" s="5" t="s">
        <v>2510</v>
      </c>
      <c r="L557" s="5" t="s">
        <v>2511</v>
      </c>
    </row>
    <row r="558" spans="1:12" x14ac:dyDescent="0.25">
      <c r="A558" s="5" t="s">
        <v>4771</v>
      </c>
      <c r="B558" s="5" t="s">
        <v>4772</v>
      </c>
      <c r="C558" s="8">
        <v>0.1356</v>
      </c>
      <c r="D558" s="8">
        <v>1.0322</v>
      </c>
      <c r="E558" s="8">
        <f t="shared" si="24"/>
        <v>0.13136988955628753</v>
      </c>
      <c r="F558" s="5" t="s">
        <v>4773</v>
      </c>
      <c r="G558" s="8">
        <v>0.1211</v>
      </c>
      <c r="H558" s="8">
        <v>0.88139999999999996</v>
      </c>
      <c r="I558" s="8">
        <f t="shared" si="25"/>
        <v>0.13739505332425686</v>
      </c>
      <c r="J558" s="9">
        <f t="shared" si="26"/>
        <v>0.13438247144027221</v>
      </c>
      <c r="K558" s="5" t="s">
        <v>4774</v>
      </c>
      <c r="L558" s="5" t="s">
        <v>4775</v>
      </c>
    </row>
    <row r="559" spans="1:12" x14ac:dyDescent="0.25">
      <c r="A559" s="5" t="s">
        <v>972</v>
      </c>
      <c r="B559" s="5" t="s">
        <v>973</v>
      </c>
      <c r="C559" s="8">
        <v>7.7499999999999999E-2</v>
      </c>
      <c r="D559" s="8">
        <v>0.56330000000000002</v>
      </c>
      <c r="E559" s="8">
        <f t="shared" si="24"/>
        <v>0.13758210545002661</v>
      </c>
      <c r="F559" s="5" t="s">
        <v>974</v>
      </c>
      <c r="G559" s="8">
        <v>7.6899999999999996E-2</v>
      </c>
      <c r="H559" s="8">
        <v>0.58560000000000001</v>
      </c>
      <c r="I559" s="8">
        <f t="shared" si="25"/>
        <v>0.13131830601092895</v>
      </c>
      <c r="J559" s="9">
        <f t="shared" si="26"/>
        <v>0.13445020573047778</v>
      </c>
      <c r="K559" s="5" t="s">
        <v>975</v>
      </c>
      <c r="L559" s="5" t="s">
        <v>976</v>
      </c>
    </row>
    <row r="560" spans="1:12" x14ac:dyDescent="0.25">
      <c r="A560" s="5" t="s">
        <v>1507</v>
      </c>
      <c r="B560" s="5" t="s">
        <v>1508</v>
      </c>
      <c r="C560" s="8">
        <v>0.1111</v>
      </c>
      <c r="D560" s="8">
        <v>0.83260000000000001</v>
      </c>
      <c r="E560" s="8">
        <f t="shared" si="24"/>
        <v>0.13343742493394187</v>
      </c>
      <c r="F560" s="5" t="s">
        <v>1509</v>
      </c>
      <c r="G560" s="8">
        <v>0.1163</v>
      </c>
      <c r="H560" s="8">
        <v>0.8538</v>
      </c>
      <c r="I560" s="8">
        <f t="shared" si="25"/>
        <v>0.13621457015694541</v>
      </c>
      <c r="J560" s="9">
        <f t="shared" si="26"/>
        <v>0.13482599754544364</v>
      </c>
      <c r="K560" s="5" t="s">
        <v>1510</v>
      </c>
      <c r="L560" s="5" t="s">
        <v>1511</v>
      </c>
    </row>
    <row r="561" spans="1:12" x14ac:dyDescent="0.25">
      <c r="A561" s="5" t="s">
        <v>287</v>
      </c>
      <c r="B561" s="5" t="s">
        <v>288</v>
      </c>
      <c r="C561" s="8">
        <v>0.18720000000000001</v>
      </c>
      <c r="D561" s="8">
        <v>1.4432</v>
      </c>
      <c r="E561" s="8">
        <f t="shared" si="24"/>
        <v>0.12971175166297116</v>
      </c>
      <c r="F561" s="5" t="s">
        <v>289</v>
      </c>
      <c r="G561" s="8">
        <v>0.19769999999999999</v>
      </c>
      <c r="H561" s="8">
        <v>1.4108000000000001</v>
      </c>
      <c r="I561" s="8">
        <f t="shared" si="25"/>
        <v>0.14013325772611282</v>
      </c>
      <c r="J561" s="9">
        <f t="shared" si="26"/>
        <v>0.13492250469454198</v>
      </c>
      <c r="K561" s="5" t="s">
        <v>290</v>
      </c>
      <c r="L561" s="5" t="s">
        <v>291</v>
      </c>
    </row>
    <row r="562" spans="1:12" x14ac:dyDescent="0.25">
      <c r="A562" s="5" t="s">
        <v>1797</v>
      </c>
      <c r="B562" s="5" t="s">
        <v>1798</v>
      </c>
      <c r="C562" s="8">
        <v>0.1003</v>
      </c>
      <c r="D562" s="8">
        <v>0.73839999999999995</v>
      </c>
      <c r="E562" s="8">
        <f t="shared" si="24"/>
        <v>0.13583423618634888</v>
      </c>
      <c r="F562" s="5" t="s">
        <v>1799</v>
      </c>
      <c r="G562" s="8">
        <v>9.3399999999999997E-2</v>
      </c>
      <c r="H562" s="8">
        <v>0.69599999999999995</v>
      </c>
      <c r="I562" s="8">
        <f t="shared" si="25"/>
        <v>0.13419540229885057</v>
      </c>
      <c r="J562" s="9">
        <f t="shared" si="26"/>
        <v>0.13501481924259973</v>
      </c>
      <c r="K562" s="5" t="s">
        <v>1800</v>
      </c>
      <c r="L562" s="5" t="s">
        <v>1801</v>
      </c>
    </row>
    <row r="563" spans="1:12" x14ac:dyDescent="0.25">
      <c r="A563" s="5" t="s">
        <v>2847</v>
      </c>
      <c r="B563" s="5" t="s">
        <v>2848</v>
      </c>
      <c r="C563" s="8">
        <v>0.112</v>
      </c>
      <c r="D563" s="8">
        <v>0.80269999999999997</v>
      </c>
      <c r="E563" s="8">
        <f t="shared" si="24"/>
        <v>0.13952908932353308</v>
      </c>
      <c r="F563" s="5" t="s">
        <v>2849</v>
      </c>
      <c r="G563" s="8">
        <v>0.1106</v>
      </c>
      <c r="H563" s="8">
        <v>0.84660000000000002</v>
      </c>
      <c r="I563" s="8">
        <f t="shared" si="25"/>
        <v>0.13064020789038508</v>
      </c>
      <c r="J563" s="9">
        <f t="shared" si="26"/>
        <v>0.13508464860695907</v>
      </c>
      <c r="K563" s="5" t="s">
        <v>2850</v>
      </c>
      <c r="L563" s="5" t="s">
        <v>2851</v>
      </c>
    </row>
    <row r="564" spans="1:12" x14ac:dyDescent="0.25">
      <c r="A564" s="5" t="s">
        <v>4731</v>
      </c>
      <c r="B564" s="5" t="s">
        <v>4732</v>
      </c>
      <c r="C564" s="8">
        <v>7.9100000000000004E-2</v>
      </c>
      <c r="D564" s="8">
        <v>0.59709999999999996</v>
      </c>
      <c r="E564" s="8">
        <f t="shared" si="24"/>
        <v>0.13247362250879252</v>
      </c>
      <c r="F564" s="5" t="s">
        <v>4733</v>
      </c>
      <c r="G564" s="8">
        <v>9.1200000000000003E-2</v>
      </c>
      <c r="H564" s="8">
        <v>0.66059999999999997</v>
      </c>
      <c r="I564" s="8">
        <f t="shared" si="25"/>
        <v>0.13805631244323344</v>
      </c>
      <c r="J564" s="9">
        <f t="shared" si="26"/>
        <v>0.13526496747601296</v>
      </c>
      <c r="K564" s="5" t="s">
        <v>4734</v>
      </c>
      <c r="L564" s="5" t="s">
        <v>4735</v>
      </c>
    </row>
    <row r="565" spans="1:12" x14ac:dyDescent="0.25">
      <c r="A565" s="5" t="s">
        <v>1002</v>
      </c>
      <c r="B565" s="5" t="s">
        <v>1003</v>
      </c>
      <c r="C565" s="8">
        <v>8.2799999999999999E-2</v>
      </c>
      <c r="D565" s="8">
        <v>0.57669999999999999</v>
      </c>
      <c r="E565" s="8">
        <f t="shared" si="24"/>
        <v>0.1435755158661349</v>
      </c>
      <c r="F565" s="5" t="s">
        <v>1004</v>
      </c>
      <c r="G565" s="8">
        <v>8.9800000000000005E-2</v>
      </c>
      <c r="H565" s="8">
        <v>0.69389999999999996</v>
      </c>
      <c r="I565" s="8">
        <f t="shared" si="25"/>
        <v>0.12941346015275978</v>
      </c>
      <c r="J565" s="9">
        <f t="shared" si="26"/>
        <v>0.13649448800944736</v>
      </c>
      <c r="K565" s="5" t="s">
        <v>1005</v>
      </c>
      <c r="L565" s="5" t="s">
        <v>1006</v>
      </c>
    </row>
    <row r="566" spans="1:12" x14ac:dyDescent="0.25">
      <c r="A566" s="5" t="s">
        <v>2222</v>
      </c>
      <c r="B566" s="5" t="s">
        <v>2223</v>
      </c>
      <c r="C566" s="8">
        <v>0.12039999999999999</v>
      </c>
      <c r="D566" s="8">
        <v>0.9002</v>
      </c>
      <c r="E566" s="8">
        <f t="shared" si="24"/>
        <v>0.13374805598755832</v>
      </c>
      <c r="F566" s="5" t="s">
        <v>2224</v>
      </c>
      <c r="G566" s="8">
        <v>0.1195</v>
      </c>
      <c r="H566" s="8">
        <v>0.85570000000000002</v>
      </c>
      <c r="I566" s="8">
        <f t="shared" si="25"/>
        <v>0.13965174710763117</v>
      </c>
      <c r="J566" s="9">
        <f t="shared" si="26"/>
        <v>0.13669990154759476</v>
      </c>
      <c r="K566" s="5" t="s">
        <v>2225</v>
      </c>
      <c r="L566" s="5" t="s">
        <v>2226</v>
      </c>
    </row>
    <row r="567" spans="1:12" x14ac:dyDescent="0.25">
      <c r="A567" s="5" t="s">
        <v>1457</v>
      </c>
      <c r="B567" s="5" t="s">
        <v>1458</v>
      </c>
      <c r="C567" s="8">
        <v>6.8599999999999994E-2</v>
      </c>
      <c r="D567" s="8">
        <v>0.54879999999999995</v>
      </c>
      <c r="E567" s="8">
        <f t="shared" si="24"/>
        <v>0.125</v>
      </c>
      <c r="F567" s="5" t="s">
        <v>1459</v>
      </c>
      <c r="G567" s="8">
        <v>7.4999999999999997E-2</v>
      </c>
      <c r="H567" s="8">
        <v>0.50380000000000003</v>
      </c>
      <c r="I567" s="8">
        <f t="shared" si="25"/>
        <v>0.14886859865025803</v>
      </c>
      <c r="J567" s="9">
        <f t="shared" si="26"/>
        <v>0.13693429932512902</v>
      </c>
      <c r="K567" s="5" t="s">
        <v>1460</v>
      </c>
      <c r="L567" s="5" t="s">
        <v>1461</v>
      </c>
    </row>
    <row r="568" spans="1:12" x14ac:dyDescent="0.25">
      <c r="A568" s="5" t="s">
        <v>3392</v>
      </c>
      <c r="B568" s="5" t="s">
        <v>3393</v>
      </c>
      <c r="C568" s="8">
        <v>0.1583</v>
      </c>
      <c r="D568" s="8">
        <v>1.1057999999999999</v>
      </c>
      <c r="E568" s="8">
        <f t="shared" si="24"/>
        <v>0.1431542774461928</v>
      </c>
      <c r="F568" s="5" t="s">
        <v>3394</v>
      </c>
      <c r="G568" s="8">
        <v>0.13469999999999999</v>
      </c>
      <c r="H568" s="8">
        <v>1.0299</v>
      </c>
      <c r="I568" s="8">
        <f t="shared" si="25"/>
        <v>0.13078939702883774</v>
      </c>
      <c r="J568" s="9">
        <f t="shared" si="26"/>
        <v>0.13697183723751527</v>
      </c>
      <c r="K568" s="5" t="s">
        <v>3395</v>
      </c>
      <c r="L568" s="5" t="s">
        <v>3396</v>
      </c>
    </row>
    <row r="569" spans="1:12" x14ac:dyDescent="0.25">
      <c r="A569" s="5" t="s">
        <v>3567</v>
      </c>
      <c r="B569" s="5" t="s">
        <v>3568</v>
      </c>
      <c r="C569" s="8">
        <v>6.1800000000000001E-2</v>
      </c>
      <c r="D569" s="8">
        <v>0.44829999999999998</v>
      </c>
      <c r="E569" s="8">
        <f t="shared" si="24"/>
        <v>0.13785411554762436</v>
      </c>
      <c r="F569" s="5" t="s">
        <v>3569</v>
      </c>
      <c r="G569" s="8">
        <v>6.2100000000000002E-2</v>
      </c>
      <c r="H569" s="8">
        <v>0.45250000000000001</v>
      </c>
      <c r="I569" s="8">
        <f t="shared" si="25"/>
        <v>0.13723756906077347</v>
      </c>
      <c r="J569" s="9">
        <f t="shared" si="26"/>
        <v>0.13754584230419892</v>
      </c>
      <c r="K569" s="5" t="s">
        <v>3570</v>
      </c>
      <c r="L569" s="5" t="s">
        <v>3571</v>
      </c>
    </row>
    <row r="570" spans="1:12" x14ac:dyDescent="0.25">
      <c r="A570" s="5" t="s">
        <v>4621</v>
      </c>
      <c r="B570" s="5" t="s">
        <v>4622</v>
      </c>
      <c r="C570" s="8">
        <v>2.3099999999999999E-2</v>
      </c>
      <c r="D570" s="8">
        <v>0.18740000000000001</v>
      </c>
      <c r="E570" s="8">
        <f t="shared" si="24"/>
        <v>0.12326574172892207</v>
      </c>
      <c r="F570" s="5" t="s">
        <v>4623</v>
      </c>
      <c r="G570" s="8">
        <v>3.1099999999999999E-2</v>
      </c>
      <c r="H570" s="8">
        <v>0.2036</v>
      </c>
      <c r="I570" s="8">
        <f t="shared" si="25"/>
        <v>0.15275049115913555</v>
      </c>
      <c r="J570" s="9">
        <f t="shared" si="26"/>
        <v>0.13800811644402883</v>
      </c>
      <c r="K570" s="5" t="s">
        <v>4624</v>
      </c>
      <c r="L570" s="5" t="s">
        <v>4625</v>
      </c>
    </row>
    <row r="571" spans="1:12" x14ac:dyDescent="0.25">
      <c r="A571" s="5" t="s">
        <v>2217</v>
      </c>
      <c r="B571" s="5" t="s">
        <v>2218</v>
      </c>
      <c r="C571" s="8">
        <v>3.8899999999999997E-2</v>
      </c>
      <c r="D571" s="8">
        <v>0.31390000000000001</v>
      </c>
      <c r="E571" s="8">
        <f t="shared" si="24"/>
        <v>0.1239248168206435</v>
      </c>
      <c r="F571" s="5" t="s">
        <v>2219</v>
      </c>
      <c r="G571" s="8">
        <v>4.5900000000000003E-2</v>
      </c>
      <c r="H571" s="8">
        <v>0.29709999999999998</v>
      </c>
      <c r="I571" s="8">
        <f t="shared" si="25"/>
        <v>0.15449343655334907</v>
      </c>
      <c r="J571" s="9">
        <f t="shared" si="26"/>
        <v>0.13920912668699628</v>
      </c>
      <c r="K571" s="5" t="s">
        <v>2220</v>
      </c>
      <c r="L571" s="5" t="s">
        <v>2221</v>
      </c>
    </row>
    <row r="572" spans="1:12" x14ac:dyDescent="0.25">
      <c r="A572" s="5" t="s">
        <v>1152</v>
      </c>
      <c r="B572" s="5" t="s">
        <v>1153</v>
      </c>
      <c r="C572" s="8">
        <v>6.0699999999999997E-2</v>
      </c>
      <c r="D572" s="8">
        <v>0.42620000000000002</v>
      </c>
      <c r="E572" s="8">
        <f t="shared" si="24"/>
        <v>0.14242139840450491</v>
      </c>
      <c r="F572" s="5" t="s">
        <v>1154</v>
      </c>
      <c r="G572" s="8">
        <v>5.8400000000000001E-2</v>
      </c>
      <c r="H572" s="8">
        <v>0.42930000000000001</v>
      </c>
      <c r="I572" s="8">
        <f t="shared" si="25"/>
        <v>0.13603540647565804</v>
      </c>
      <c r="J572" s="9">
        <f t="shared" si="26"/>
        <v>0.13922840244008147</v>
      </c>
      <c r="K572" s="5" t="s">
        <v>1155</v>
      </c>
      <c r="L572" s="5" t="s">
        <v>1156</v>
      </c>
    </row>
    <row r="573" spans="1:12" x14ac:dyDescent="0.25">
      <c r="A573" s="5" t="s">
        <v>1977</v>
      </c>
      <c r="B573" s="5" t="s">
        <v>1978</v>
      </c>
      <c r="C573" s="8">
        <v>6.8199999999999997E-2</v>
      </c>
      <c r="D573" s="8">
        <v>0.50890000000000002</v>
      </c>
      <c r="E573" s="8">
        <f t="shared" si="24"/>
        <v>0.13401454116722342</v>
      </c>
      <c r="F573" s="5" t="s">
        <v>1979</v>
      </c>
      <c r="G573" s="8">
        <v>6.9699999999999998E-2</v>
      </c>
      <c r="H573" s="8">
        <v>0.48149999999999998</v>
      </c>
      <c r="I573" s="8">
        <f t="shared" si="25"/>
        <v>0.14475597092419523</v>
      </c>
      <c r="J573" s="9">
        <f t="shared" si="26"/>
        <v>0.13938525604570934</v>
      </c>
      <c r="K573" s="5" t="s">
        <v>1980</v>
      </c>
      <c r="L573" s="5" t="s">
        <v>1981</v>
      </c>
    </row>
    <row r="574" spans="1:12" x14ac:dyDescent="0.25">
      <c r="A574" s="5" t="s">
        <v>2752</v>
      </c>
      <c r="B574" s="5" t="s">
        <v>2753</v>
      </c>
      <c r="C574" s="8">
        <v>6.8599999999999994E-2</v>
      </c>
      <c r="D574" s="8">
        <v>0.53369999999999995</v>
      </c>
      <c r="E574" s="8">
        <f t="shared" si="24"/>
        <v>0.12853663106614202</v>
      </c>
      <c r="F574" s="5" t="s">
        <v>2754</v>
      </c>
      <c r="G574" s="8">
        <v>9.1800000000000007E-2</v>
      </c>
      <c r="H574" s="8">
        <v>0.61050000000000004</v>
      </c>
      <c r="I574" s="8">
        <f t="shared" si="25"/>
        <v>0.15036855036855037</v>
      </c>
      <c r="J574" s="9">
        <f t="shared" si="26"/>
        <v>0.1394525907173462</v>
      </c>
      <c r="K574" s="5" t="s">
        <v>2755</v>
      </c>
      <c r="L574" s="5" t="s">
        <v>2756</v>
      </c>
    </row>
    <row r="575" spans="1:12" x14ac:dyDescent="0.25">
      <c r="A575" s="5" t="s">
        <v>1762</v>
      </c>
      <c r="B575" s="5" t="s">
        <v>1763</v>
      </c>
      <c r="C575" s="8">
        <v>6.54E-2</v>
      </c>
      <c r="D575" s="8">
        <v>0.47310000000000002</v>
      </c>
      <c r="E575" s="8">
        <f t="shared" si="24"/>
        <v>0.13823715916296767</v>
      </c>
      <c r="F575" s="5" t="s">
        <v>1764</v>
      </c>
      <c r="G575" s="8">
        <v>6.4299999999999996E-2</v>
      </c>
      <c r="H575" s="8">
        <v>0.45689999999999997</v>
      </c>
      <c r="I575" s="8">
        <f t="shared" si="25"/>
        <v>0.14073101335084265</v>
      </c>
      <c r="J575" s="9">
        <f t="shared" si="26"/>
        <v>0.13948408625690517</v>
      </c>
      <c r="K575" s="5" t="s">
        <v>1765</v>
      </c>
      <c r="L575" s="5" t="s">
        <v>1766</v>
      </c>
    </row>
    <row r="576" spans="1:12" x14ac:dyDescent="0.25">
      <c r="A576" s="5" t="s">
        <v>4522</v>
      </c>
      <c r="B576" s="5" t="s">
        <v>4523</v>
      </c>
      <c r="C576" s="8">
        <v>0.20369999999999999</v>
      </c>
      <c r="D576" s="8">
        <v>1.4056999999999999</v>
      </c>
      <c r="E576" s="8">
        <f t="shared" si="24"/>
        <v>0.14491000924806147</v>
      </c>
      <c r="F576" s="5" t="s">
        <v>4524</v>
      </c>
      <c r="G576" s="8">
        <v>0.20330000000000001</v>
      </c>
      <c r="H576" s="8">
        <v>1.4991000000000001</v>
      </c>
      <c r="I576" s="8">
        <f t="shared" si="25"/>
        <v>0.13561470215462609</v>
      </c>
      <c r="J576" s="9">
        <f t="shared" si="26"/>
        <v>0.14026235570134377</v>
      </c>
      <c r="K576" s="5" t="s">
        <v>4525</v>
      </c>
      <c r="L576" s="5" t="s">
        <v>4526</v>
      </c>
    </row>
    <row r="577" spans="1:12" x14ac:dyDescent="0.25">
      <c r="A577" s="5" t="s">
        <v>1382</v>
      </c>
      <c r="B577" s="5" t="s">
        <v>1383</v>
      </c>
      <c r="C577" s="8">
        <v>8.6400000000000005E-2</v>
      </c>
      <c r="D577" s="8">
        <v>0.61399999999999999</v>
      </c>
      <c r="E577" s="8">
        <f t="shared" si="24"/>
        <v>0.14071661237785016</v>
      </c>
      <c r="F577" s="5" t="s">
        <v>1384</v>
      </c>
      <c r="G577" s="8">
        <v>8.2400000000000001E-2</v>
      </c>
      <c r="H577" s="8">
        <v>0.58819999999999995</v>
      </c>
      <c r="I577" s="8">
        <f t="shared" si="25"/>
        <v>0.14008840530431826</v>
      </c>
      <c r="J577" s="9">
        <f t="shared" si="26"/>
        <v>0.14040250884108421</v>
      </c>
      <c r="K577" s="5" t="s">
        <v>1385</v>
      </c>
      <c r="L577" s="5" t="s">
        <v>1386</v>
      </c>
    </row>
    <row r="578" spans="1:12" x14ac:dyDescent="0.25">
      <c r="A578" s="5" t="s">
        <v>357</v>
      </c>
      <c r="B578" s="5" t="s">
        <v>358</v>
      </c>
      <c r="C578" s="8">
        <v>9.4899999999999998E-2</v>
      </c>
      <c r="D578" s="8">
        <v>0.73240000000000005</v>
      </c>
      <c r="E578" s="8">
        <f t="shared" ref="E578:E641" si="27">C578/D578</f>
        <v>0.12957400327689786</v>
      </c>
      <c r="F578" s="5" t="s">
        <v>359</v>
      </c>
      <c r="G578" s="8">
        <v>0.1033</v>
      </c>
      <c r="H578" s="8">
        <v>0.68189999999999995</v>
      </c>
      <c r="I578" s="8">
        <f t="shared" ref="I578:I641" si="28">G578/H578</f>
        <v>0.15148848804810092</v>
      </c>
      <c r="J578" s="9">
        <f t="shared" ref="J578:J641" si="29">AVERAGE(E578,I578)</f>
        <v>0.14053124566249939</v>
      </c>
      <c r="K578" s="5" t="s">
        <v>360</v>
      </c>
      <c r="L578" s="5" t="s">
        <v>361</v>
      </c>
    </row>
    <row r="579" spans="1:12" x14ac:dyDescent="0.25">
      <c r="A579" s="5" t="s">
        <v>4427</v>
      </c>
      <c r="B579" s="5" t="s">
        <v>4428</v>
      </c>
      <c r="C579" s="8">
        <v>8.3199999999999996E-2</v>
      </c>
      <c r="D579" s="8">
        <v>0.59709999999999996</v>
      </c>
      <c r="E579" s="8">
        <f t="shared" si="27"/>
        <v>0.13934014402947581</v>
      </c>
      <c r="F579" s="5" t="s">
        <v>4429</v>
      </c>
      <c r="G579" s="8">
        <v>7.8700000000000006E-2</v>
      </c>
      <c r="H579" s="8">
        <v>0.55279999999999996</v>
      </c>
      <c r="I579" s="8">
        <f t="shared" si="28"/>
        <v>0.1423661360347323</v>
      </c>
      <c r="J579" s="9">
        <f t="shared" si="29"/>
        <v>0.14085314003210406</v>
      </c>
      <c r="K579" s="5" t="s">
        <v>4430</v>
      </c>
      <c r="L579" s="5" t="s">
        <v>4431</v>
      </c>
    </row>
    <row r="580" spans="1:12" x14ac:dyDescent="0.25">
      <c r="A580" s="5" t="s">
        <v>1707</v>
      </c>
      <c r="B580" s="5" t="s">
        <v>1708</v>
      </c>
      <c r="C580" s="8">
        <v>0.1406</v>
      </c>
      <c r="D580" s="8">
        <v>1.0016</v>
      </c>
      <c r="E580" s="8">
        <f t="shared" si="27"/>
        <v>0.14037539936102236</v>
      </c>
      <c r="F580" s="5" t="s">
        <v>1709</v>
      </c>
      <c r="G580" s="8">
        <v>0.14269999999999999</v>
      </c>
      <c r="H580" s="8">
        <v>1.0037</v>
      </c>
      <c r="I580" s="8">
        <f t="shared" si="28"/>
        <v>0.14217395636146257</v>
      </c>
      <c r="J580" s="9">
        <f t="shared" si="29"/>
        <v>0.14127467786124248</v>
      </c>
      <c r="K580" s="5" t="s">
        <v>1710</v>
      </c>
      <c r="L580" s="5" t="s">
        <v>1711</v>
      </c>
    </row>
    <row r="581" spans="1:12" x14ac:dyDescent="0.25">
      <c r="A581" s="5" t="s">
        <v>3892</v>
      </c>
      <c r="B581" s="5" t="s">
        <v>3893</v>
      </c>
      <c r="C581" s="8">
        <v>0.1598</v>
      </c>
      <c r="D581" s="8">
        <v>1.1572</v>
      </c>
      <c r="E581" s="8">
        <f t="shared" si="27"/>
        <v>0.13809194607673694</v>
      </c>
      <c r="F581" s="5" t="s">
        <v>3894</v>
      </c>
      <c r="G581" s="8">
        <v>0.21390000000000001</v>
      </c>
      <c r="H581" s="8">
        <v>1.4730000000000001</v>
      </c>
      <c r="I581" s="8">
        <f t="shared" si="28"/>
        <v>0.14521384928716904</v>
      </c>
      <c r="J581" s="9">
        <f t="shared" si="29"/>
        <v>0.14165289768195299</v>
      </c>
      <c r="K581" s="5" t="s">
        <v>3895</v>
      </c>
      <c r="L581" s="5" t="s">
        <v>3896</v>
      </c>
    </row>
    <row r="582" spans="1:12" x14ac:dyDescent="0.25">
      <c r="A582" s="5" t="s">
        <v>1362</v>
      </c>
      <c r="B582" s="5" t="s">
        <v>1363</v>
      </c>
      <c r="C582" s="8">
        <v>0.10150000000000001</v>
      </c>
      <c r="D582" s="8">
        <v>0.71440000000000003</v>
      </c>
      <c r="E582" s="8">
        <f t="shared" si="27"/>
        <v>0.14207726763717807</v>
      </c>
      <c r="F582" s="5" t="s">
        <v>1364</v>
      </c>
      <c r="G582" s="8">
        <v>0.10290000000000001</v>
      </c>
      <c r="H582" s="8">
        <v>0.72719999999999996</v>
      </c>
      <c r="I582" s="8">
        <f t="shared" si="28"/>
        <v>0.14150165016501651</v>
      </c>
      <c r="J582" s="9">
        <f t="shared" si="29"/>
        <v>0.14178945890109729</v>
      </c>
      <c r="K582" s="5" t="s">
        <v>1365</v>
      </c>
      <c r="L582" s="5" t="s">
        <v>1366</v>
      </c>
    </row>
    <row r="583" spans="1:12" x14ac:dyDescent="0.25">
      <c r="A583" s="5" t="s">
        <v>897</v>
      </c>
      <c r="B583" s="5" t="s">
        <v>898</v>
      </c>
      <c r="C583" s="8">
        <v>8.1699999999999995E-2</v>
      </c>
      <c r="D583" s="8">
        <v>0.62790000000000001</v>
      </c>
      <c r="E583" s="8">
        <f t="shared" si="27"/>
        <v>0.13011626055104314</v>
      </c>
      <c r="F583" s="5" t="s">
        <v>899</v>
      </c>
      <c r="G583" s="8">
        <v>9.0399999999999994E-2</v>
      </c>
      <c r="H583" s="8">
        <v>0.58860000000000001</v>
      </c>
      <c r="I583" s="8">
        <f t="shared" si="28"/>
        <v>0.15358477743798843</v>
      </c>
      <c r="J583" s="9">
        <f t="shared" si="29"/>
        <v>0.14185051899451578</v>
      </c>
      <c r="K583" s="5" t="s">
        <v>900</v>
      </c>
      <c r="L583" s="5" t="s">
        <v>901</v>
      </c>
    </row>
    <row r="584" spans="1:12" x14ac:dyDescent="0.25">
      <c r="A584" s="5" t="s">
        <v>3047</v>
      </c>
      <c r="B584" s="5" t="s">
        <v>3048</v>
      </c>
      <c r="C584" s="8">
        <v>5.9299999999999999E-2</v>
      </c>
      <c r="D584" s="8">
        <v>0.4269</v>
      </c>
      <c r="E584" s="8">
        <f t="shared" si="27"/>
        <v>0.13890840946357461</v>
      </c>
      <c r="F584" s="5" t="s">
        <v>3049</v>
      </c>
      <c r="G584" s="8">
        <v>7.1099999999999997E-2</v>
      </c>
      <c r="H584" s="8">
        <v>0.4909</v>
      </c>
      <c r="I584" s="8">
        <f t="shared" si="28"/>
        <v>0.14483601548176817</v>
      </c>
      <c r="J584" s="9">
        <f t="shared" si="29"/>
        <v>0.1418722124726714</v>
      </c>
      <c r="K584" s="5" t="s">
        <v>3050</v>
      </c>
      <c r="L584" s="5" t="s">
        <v>3051</v>
      </c>
    </row>
    <row r="585" spans="1:12" x14ac:dyDescent="0.25">
      <c r="A585" s="5" t="s">
        <v>2692</v>
      </c>
      <c r="B585" s="5" t="s">
        <v>2693</v>
      </c>
      <c r="C585" s="8">
        <v>0.14660000000000001</v>
      </c>
      <c r="D585" s="8">
        <v>0.81820000000000004</v>
      </c>
      <c r="E585" s="8">
        <f t="shared" si="27"/>
        <v>0.17917379613786361</v>
      </c>
      <c r="F585" s="5" t="s">
        <v>2694</v>
      </c>
      <c r="G585" s="8">
        <v>8.0199999999999994E-2</v>
      </c>
      <c r="H585" s="8">
        <v>0.76149999999999995</v>
      </c>
      <c r="I585" s="8">
        <f t="shared" si="28"/>
        <v>0.10531845042678922</v>
      </c>
      <c r="J585" s="9">
        <f t="shared" si="29"/>
        <v>0.14224612328232641</v>
      </c>
      <c r="K585" s="5" t="s">
        <v>2695</v>
      </c>
      <c r="L585" s="5" t="s">
        <v>2696</v>
      </c>
    </row>
    <row r="586" spans="1:12" x14ac:dyDescent="0.25">
      <c r="A586" s="5" t="s">
        <v>1467</v>
      </c>
      <c r="B586" s="5" t="s">
        <v>1468</v>
      </c>
      <c r="C586" s="8">
        <v>0.161</v>
      </c>
      <c r="D586" s="8">
        <v>0.87670000000000003</v>
      </c>
      <c r="E586" s="8">
        <f t="shared" si="27"/>
        <v>0.18364320748260521</v>
      </c>
      <c r="F586" s="5" t="s">
        <v>1469</v>
      </c>
      <c r="G586" s="8">
        <v>0.13689999999999999</v>
      </c>
      <c r="H586" s="8">
        <v>1.3528</v>
      </c>
      <c r="I586" s="8">
        <f t="shared" si="28"/>
        <v>0.10119751626256653</v>
      </c>
      <c r="J586" s="9">
        <f t="shared" si="29"/>
        <v>0.14242036187258586</v>
      </c>
      <c r="K586" s="5" t="s">
        <v>1470</v>
      </c>
      <c r="L586" s="5" t="s">
        <v>1471</v>
      </c>
    </row>
    <row r="587" spans="1:12" x14ac:dyDescent="0.25">
      <c r="A587" s="5" t="s">
        <v>2232</v>
      </c>
      <c r="B587" s="5" t="s">
        <v>2233</v>
      </c>
      <c r="C587" s="8">
        <v>8.4599999999999995E-2</v>
      </c>
      <c r="D587" s="8">
        <v>0.61729999999999996</v>
      </c>
      <c r="E587" s="8">
        <f t="shared" si="27"/>
        <v>0.13704843674064474</v>
      </c>
      <c r="F587" s="5" t="s">
        <v>2234</v>
      </c>
      <c r="G587" s="8">
        <v>9.4899999999999998E-2</v>
      </c>
      <c r="H587" s="8">
        <v>0.64159999999999995</v>
      </c>
      <c r="I587" s="8">
        <f t="shared" si="28"/>
        <v>0.14791147132169577</v>
      </c>
      <c r="J587" s="9">
        <f t="shared" si="29"/>
        <v>0.14247995403117025</v>
      </c>
      <c r="K587" s="5" t="s">
        <v>2235</v>
      </c>
      <c r="L587" s="5" t="s">
        <v>2236</v>
      </c>
    </row>
    <row r="588" spans="1:12" x14ac:dyDescent="0.25">
      <c r="A588" s="5" t="s">
        <v>767</v>
      </c>
      <c r="B588" s="5" t="s">
        <v>768</v>
      </c>
      <c r="C588" s="8">
        <v>9.2100000000000001E-2</v>
      </c>
      <c r="D588" s="8">
        <v>0.65790000000000004</v>
      </c>
      <c r="E588" s="8">
        <f t="shared" si="27"/>
        <v>0.1399908800729594</v>
      </c>
      <c r="F588" s="5" t="s">
        <v>769</v>
      </c>
      <c r="G588" s="8">
        <v>9.3200000000000005E-2</v>
      </c>
      <c r="H588" s="8">
        <v>0.64270000000000005</v>
      </c>
      <c r="I588" s="8">
        <f t="shared" si="28"/>
        <v>0.14501322545511125</v>
      </c>
      <c r="J588" s="9">
        <f t="shared" si="29"/>
        <v>0.14250205276403533</v>
      </c>
      <c r="K588" s="5" t="s">
        <v>770</v>
      </c>
      <c r="L588" s="5" t="s">
        <v>771</v>
      </c>
    </row>
    <row r="589" spans="1:12" x14ac:dyDescent="0.25">
      <c r="A589" s="5" t="s">
        <v>622</v>
      </c>
      <c r="B589" s="5" t="s">
        <v>623</v>
      </c>
      <c r="C589" s="8">
        <v>9.9299999999999999E-2</v>
      </c>
      <c r="D589" s="8">
        <v>0.75190000000000001</v>
      </c>
      <c r="E589" s="8">
        <f t="shared" si="27"/>
        <v>0.13206543423327569</v>
      </c>
      <c r="F589" s="5" t="s">
        <v>624</v>
      </c>
      <c r="G589" s="8">
        <v>0.1012</v>
      </c>
      <c r="H589" s="8">
        <v>0.65959999999999996</v>
      </c>
      <c r="I589" s="8">
        <f t="shared" si="28"/>
        <v>0.15342631898120074</v>
      </c>
      <c r="J589" s="9">
        <f t="shared" si="29"/>
        <v>0.1427458766072382</v>
      </c>
      <c r="K589" s="5" t="s">
        <v>625</v>
      </c>
      <c r="L589" s="5" t="s">
        <v>626</v>
      </c>
    </row>
    <row r="590" spans="1:12" x14ac:dyDescent="0.25">
      <c r="A590" s="5" t="s">
        <v>877</v>
      </c>
      <c r="B590" s="5" t="s">
        <v>878</v>
      </c>
      <c r="C590" s="8">
        <v>8.5999999999999993E-2</v>
      </c>
      <c r="D590" s="8">
        <v>0.5615</v>
      </c>
      <c r="E590" s="8">
        <f t="shared" si="27"/>
        <v>0.15316117542297417</v>
      </c>
      <c r="F590" s="5" t="s">
        <v>879</v>
      </c>
      <c r="G590" s="8">
        <v>7.6999999999999999E-2</v>
      </c>
      <c r="H590" s="8">
        <v>0.57469999999999999</v>
      </c>
      <c r="I590" s="8">
        <f t="shared" si="28"/>
        <v>0.13398294762484775</v>
      </c>
      <c r="J590" s="9">
        <f t="shared" si="29"/>
        <v>0.14357206152391094</v>
      </c>
      <c r="K590" s="5" t="s">
        <v>880</v>
      </c>
      <c r="L590" s="5" t="s">
        <v>881</v>
      </c>
    </row>
    <row r="591" spans="1:12" x14ac:dyDescent="0.25">
      <c r="A591" s="5" t="s">
        <v>1817</v>
      </c>
      <c r="B591" s="5" t="s">
        <v>1818</v>
      </c>
      <c r="C591" s="8">
        <v>6.0100000000000001E-2</v>
      </c>
      <c r="D591" s="8">
        <v>0.3901</v>
      </c>
      <c r="E591" s="8">
        <f t="shared" si="27"/>
        <v>0.15406306075365292</v>
      </c>
      <c r="F591" s="5" t="s">
        <v>1819</v>
      </c>
      <c r="G591" s="8">
        <v>6.6900000000000001E-2</v>
      </c>
      <c r="H591" s="8">
        <v>0.50270000000000004</v>
      </c>
      <c r="I591" s="8">
        <f t="shared" si="28"/>
        <v>0.13308136065247661</v>
      </c>
      <c r="J591" s="9">
        <f t="shared" si="29"/>
        <v>0.14357221070306475</v>
      </c>
      <c r="K591" s="5" t="s">
        <v>1820</v>
      </c>
      <c r="L591" s="5" t="s">
        <v>1821</v>
      </c>
    </row>
    <row r="592" spans="1:12" x14ac:dyDescent="0.25">
      <c r="A592" s="5" t="s">
        <v>317</v>
      </c>
      <c r="B592" s="5" t="s">
        <v>318</v>
      </c>
      <c r="C592" s="8">
        <v>3.0099999999999998E-2</v>
      </c>
      <c r="D592" s="8">
        <v>0.3755</v>
      </c>
      <c r="E592" s="8">
        <f t="shared" si="27"/>
        <v>8.0159786950732351E-2</v>
      </c>
      <c r="F592" s="5" t="s">
        <v>319</v>
      </c>
      <c r="G592" s="8">
        <v>0.1159</v>
      </c>
      <c r="H592" s="8">
        <v>0.55530000000000002</v>
      </c>
      <c r="I592" s="8">
        <f t="shared" si="28"/>
        <v>0.20871600936430759</v>
      </c>
      <c r="J592" s="9">
        <f t="shared" si="29"/>
        <v>0.14443789815751998</v>
      </c>
      <c r="K592" s="5" t="s">
        <v>320</v>
      </c>
      <c r="L592" s="5" t="s">
        <v>321</v>
      </c>
    </row>
    <row r="593" spans="1:12" x14ac:dyDescent="0.25">
      <c r="A593" s="5" t="s">
        <v>1942</v>
      </c>
      <c r="B593" s="5" t="s">
        <v>1943</v>
      </c>
      <c r="C593" s="8">
        <v>4.6600000000000003E-2</v>
      </c>
      <c r="D593" s="8">
        <v>0.63160000000000005</v>
      </c>
      <c r="E593" s="8">
        <f t="shared" si="27"/>
        <v>7.3780873970867633E-2</v>
      </c>
      <c r="F593" s="5" t="s">
        <v>1944</v>
      </c>
      <c r="G593" s="8">
        <v>0.21229999999999999</v>
      </c>
      <c r="H593" s="8">
        <v>0.98570000000000002</v>
      </c>
      <c r="I593" s="8">
        <f t="shared" si="28"/>
        <v>0.21537993304250785</v>
      </c>
      <c r="J593" s="9">
        <f t="shared" si="29"/>
        <v>0.14458040350668774</v>
      </c>
      <c r="K593" s="5" t="s">
        <v>1945</v>
      </c>
      <c r="L593" s="5" t="s">
        <v>1946</v>
      </c>
    </row>
    <row r="594" spans="1:12" x14ac:dyDescent="0.25">
      <c r="A594" s="5" t="s">
        <v>22</v>
      </c>
      <c r="B594" s="5" t="s">
        <v>23</v>
      </c>
      <c r="C594" s="8">
        <v>0.13489999999999999</v>
      </c>
      <c r="D594" s="8">
        <v>0.83720000000000006</v>
      </c>
      <c r="E594" s="8">
        <f t="shared" si="27"/>
        <v>0.16113234591495459</v>
      </c>
      <c r="F594" s="5" t="s">
        <v>24</v>
      </c>
      <c r="G594" s="8">
        <v>0.1163</v>
      </c>
      <c r="H594" s="8">
        <v>0.89580000000000004</v>
      </c>
      <c r="I594" s="8">
        <f t="shared" si="28"/>
        <v>0.12982808662647913</v>
      </c>
      <c r="J594" s="9">
        <f t="shared" si="29"/>
        <v>0.14548021627071686</v>
      </c>
      <c r="K594" s="5" t="s">
        <v>25</v>
      </c>
      <c r="L594" s="5" t="s">
        <v>26</v>
      </c>
    </row>
    <row r="595" spans="1:12" x14ac:dyDescent="0.25">
      <c r="A595" s="5" t="s">
        <v>4751</v>
      </c>
      <c r="B595" s="5" t="s">
        <v>4752</v>
      </c>
      <c r="C595" s="8">
        <v>0.15010000000000001</v>
      </c>
      <c r="D595" s="8">
        <v>1.1104000000000001</v>
      </c>
      <c r="E595" s="8">
        <f t="shared" si="27"/>
        <v>0.13517651296829972</v>
      </c>
      <c r="F595" s="5" t="s">
        <v>4753</v>
      </c>
      <c r="G595" s="8">
        <v>0.13850000000000001</v>
      </c>
      <c r="H595" s="8">
        <v>0.88529999999999998</v>
      </c>
      <c r="I595" s="8">
        <f t="shared" si="28"/>
        <v>0.1564441432282842</v>
      </c>
      <c r="J595" s="9">
        <f t="shared" si="29"/>
        <v>0.14581032809829197</v>
      </c>
      <c r="K595" s="5" t="s">
        <v>4754</v>
      </c>
      <c r="L595" s="5" t="s">
        <v>4755</v>
      </c>
    </row>
    <row r="596" spans="1:12" x14ac:dyDescent="0.25">
      <c r="A596" s="5" t="s">
        <v>4442</v>
      </c>
      <c r="B596" s="5" t="s">
        <v>4443</v>
      </c>
      <c r="C596" s="8">
        <v>9.7000000000000003E-2</v>
      </c>
      <c r="D596" s="8">
        <v>0.60270000000000001</v>
      </c>
      <c r="E596" s="8">
        <f t="shared" si="27"/>
        <v>0.16094242575078813</v>
      </c>
      <c r="F596" s="5" t="s">
        <v>4444</v>
      </c>
      <c r="G596" s="8">
        <v>9.6799999999999997E-2</v>
      </c>
      <c r="H596" s="8">
        <v>0.73980000000000001</v>
      </c>
      <c r="I596" s="8">
        <f t="shared" si="28"/>
        <v>0.13084617464179507</v>
      </c>
      <c r="J596" s="9">
        <f t="shared" si="29"/>
        <v>0.1458943001962916</v>
      </c>
      <c r="K596" s="5" t="s">
        <v>4445</v>
      </c>
      <c r="L596" s="5" t="s">
        <v>4446</v>
      </c>
    </row>
    <row r="597" spans="1:12" x14ac:dyDescent="0.25">
      <c r="A597" s="5" t="s">
        <v>1882</v>
      </c>
      <c r="B597" s="5" t="s">
        <v>1883</v>
      </c>
      <c r="C597" s="8">
        <v>6.2700000000000006E-2</v>
      </c>
      <c r="D597" s="8">
        <v>0.42430000000000001</v>
      </c>
      <c r="E597" s="8">
        <f t="shared" si="27"/>
        <v>0.1477728022625501</v>
      </c>
      <c r="F597" s="5" t="s">
        <v>1884</v>
      </c>
      <c r="G597" s="8">
        <v>5.7000000000000002E-2</v>
      </c>
      <c r="H597" s="8">
        <v>0.39250000000000002</v>
      </c>
      <c r="I597" s="8">
        <f t="shared" si="28"/>
        <v>0.14522292993630573</v>
      </c>
      <c r="J597" s="9">
        <f t="shared" si="29"/>
        <v>0.14649786609942791</v>
      </c>
      <c r="K597" s="5" t="s">
        <v>1885</v>
      </c>
      <c r="L597" s="5" t="s">
        <v>1886</v>
      </c>
    </row>
    <row r="598" spans="1:12" x14ac:dyDescent="0.25">
      <c r="A598" s="5" t="s">
        <v>2452</v>
      </c>
      <c r="B598" s="5" t="s">
        <v>2453</v>
      </c>
      <c r="C598" s="8">
        <v>7.8600000000000003E-2</v>
      </c>
      <c r="D598" s="8">
        <v>0.56559999999999999</v>
      </c>
      <c r="E598" s="8">
        <f t="shared" si="27"/>
        <v>0.13896746817538896</v>
      </c>
      <c r="F598" s="5" t="s">
        <v>2454</v>
      </c>
      <c r="G598" s="8">
        <v>7.6200000000000004E-2</v>
      </c>
      <c r="H598" s="8">
        <v>0.49459999999999998</v>
      </c>
      <c r="I598" s="8">
        <f t="shared" si="28"/>
        <v>0.15406389001213103</v>
      </c>
      <c r="J598" s="9">
        <f t="shared" si="29"/>
        <v>0.14651567909376001</v>
      </c>
      <c r="K598" s="5" t="s">
        <v>2455</v>
      </c>
      <c r="L598" s="5" t="s">
        <v>2456</v>
      </c>
    </row>
    <row r="599" spans="1:12" x14ac:dyDescent="0.25">
      <c r="A599" s="5" t="s">
        <v>1072</v>
      </c>
      <c r="B599" s="5" t="s">
        <v>1073</v>
      </c>
      <c r="C599" s="8">
        <v>7.8600000000000003E-2</v>
      </c>
      <c r="D599" s="8">
        <v>0.52600000000000002</v>
      </c>
      <c r="E599" s="8">
        <f t="shared" si="27"/>
        <v>0.14942965779467682</v>
      </c>
      <c r="F599" s="5" t="s">
        <v>1074</v>
      </c>
      <c r="G599" s="8">
        <v>7.5800000000000006E-2</v>
      </c>
      <c r="H599" s="8">
        <v>0.52280000000000004</v>
      </c>
      <c r="I599" s="8">
        <f t="shared" si="28"/>
        <v>0.14498852333588369</v>
      </c>
      <c r="J599" s="9">
        <f t="shared" si="29"/>
        <v>0.14720909056528025</v>
      </c>
      <c r="K599" s="5" t="s">
        <v>1075</v>
      </c>
      <c r="L599" s="5" t="s">
        <v>1076</v>
      </c>
    </row>
    <row r="600" spans="1:12" x14ac:dyDescent="0.25">
      <c r="A600" s="5" t="s">
        <v>1912</v>
      </c>
      <c r="B600" s="5" t="s">
        <v>1913</v>
      </c>
      <c r="C600" s="8">
        <v>7.6799999999999993E-2</v>
      </c>
      <c r="D600" s="8">
        <v>0.53029999999999999</v>
      </c>
      <c r="E600" s="8">
        <f t="shared" si="27"/>
        <v>0.14482368470676973</v>
      </c>
      <c r="F600" s="5" t="s">
        <v>1914</v>
      </c>
      <c r="G600" s="8">
        <v>8.0199999999999994E-2</v>
      </c>
      <c r="H600" s="8">
        <v>0.53200000000000003</v>
      </c>
      <c r="I600" s="8">
        <f t="shared" si="28"/>
        <v>0.15075187969924811</v>
      </c>
      <c r="J600" s="9">
        <f t="shared" si="29"/>
        <v>0.14778778220300892</v>
      </c>
      <c r="K600" s="5" t="s">
        <v>1915</v>
      </c>
      <c r="L600" s="5" t="s">
        <v>1916</v>
      </c>
    </row>
    <row r="601" spans="1:12" x14ac:dyDescent="0.25">
      <c r="A601" s="5" t="s">
        <v>2262</v>
      </c>
      <c r="B601" s="5" t="s">
        <v>2263</v>
      </c>
      <c r="C601" s="8">
        <v>6.4600000000000005E-2</v>
      </c>
      <c r="D601" s="8">
        <v>0.4158</v>
      </c>
      <c r="E601" s="8">
        <f t="shared" si="27"/>
        <v>0.15536315536315537</v>
      </c>
      <c r="F601" s="5" t="s">
        <v>2264</v>
      </c>
      <c r="G601" s="8">
        <v>6.3600000000000004E-2</v>
      </c>
      <c r="H601" s="8">
        <v>0.45179999999999998</v>
      </c>
      <c r="I601" s="8">
        <f t="shared" si="28"/>
        <v>0.1407702523240372</v>
      </c>
      <c r="J601" s="9">
        <f t="shared" si="29"/>
        <v>0.14806670384359627</v>
      </c>
      <c r="K601" s="5" t="s">
        <v>2265</v>
      </c>
      <c r="L601" s="5" t="s">
        <v>2266</v>
      </c>
    </row>
    <row r="602" spans="1:12" x14ac:dyDescent="0.25">
      <c r="A602" s="5" t="s">
        <v>4531</v>
      </c>
      <c r="B602" s="5" t="s">
        <v>4532</v>
      </c>
      <c r="C602" s="8">
        <v>0.23810000000000001</v>
      </c>
      <c r="D602" s="8">
        <v>1.4756</v>
      </c>
      <c r="E602" s="8">
        <f t="shared" si="27"/>
        <v>0.16135809162374629</v>
      </c>
      <c r="F602" s="5" t="s">
        <v>4533</v>
      </c>
      <c r="G602" s="8">
        <v>0.20649999999999999</v>
      </c>
      <c r="H602" s="8">
        <v>1.5248999999999999</v>
      </c>
      <c r="I602" s="8">
        <f t="shared" si="28"/>
        <v>0.13541871598137584</v>
      </c>
      <c r="J602" s="9">
        <f t="shared" si="29"/>
        <v>0.14838840380256108</v>
      </c>
      <c r="K602" s="5" t="s">
        <v>4534</v>
      </c>
      <c r="L602" s="5" t="s">
        <v>4535</v>
      </c>
    </row>
    <row r="603" spans="1:12" x14ac:dyDescent="0.25">
      <c r="A603" s="5" t="s">
        <v>4387</v>
      </c>
      <c r="B603" s="5" t="s">
        <v>4388</v>
      </c>
      <c r="C603" s="8">
        <v>0.12559999999999999</v>
      </c>
      <c r="D603" s="8">
        <v>0.82699999999999996</v>
      </c>
      <c r="E603" s="8">
        <f t="shared" si="27"/>
        <v>0.15187424425634824</v>
      </c>
      <c r="F603" s="5" t="s">
        <v>4389</v>
      </c>
      <c r="G603" s="8">
        <v>0.1217</v>
      </c>
      <c r="H603" s="8">
        <v>0.83909999999999996</v>
      </c>
      <c r="I603" s="8">
        <f t="shared" si="28"/>
        <v>0.14503634846859731</v>
      </c>
      <c r="J603" s="9">
        <f t="shared" si="29"/>
        <v>0.14845529636247279</v>
      </c>
      <c r="K603" s="5" t="s">
        <v>4390</v>
      </c>
      <c r="L603" s="5" t="s">
        <v>4391</v>
      </c>
    </row>
    <row r="604" spans="1:12" x14ac:dyDescent="0.25">
      <c r="A604" s="5" t="s">
        <v>1667</v>
      </c>
      <c r="B604" s="5" t="s">
        <v>1668</v>
      </c>
      <c r="C604" s="8">
        <v>7.3599999999999999E-2</v>
      </c>
      <c r="D604" s="8">
        <v>0.46060000000000001</v>
      </c>
      <c r="E604" s="8">
        <f t="shared" si="27"/>
        <v>0.15979157620495005</v>
      </c>
      <c r="F604" s="5" t="s">
        <v>1669</v>
      </c>
      <c r="G604" s="8">
        <v>6.8400000000000002E-2</v>
      </c>
      <c r="H604" s="8">
        <v>0.49809999999999999</v>
      </c>
      <c r="I604" s="8">
        <f t="shared" si="28"/>
        <v>0.13732182292712308</v>
      </c>
      <c r="J604" s="9">
        <f t="shared" si="29"/>
        <v>0.14855669956603657</v>
      </c>
      <c r="K604" s="5" t="s">
        <v>1670</v>
      </c>
      <c r="L604" s="5" t="s">
        <v>1671</v>
      </c>
    </row>
    <row r="605" spans="1:12" x14ac:dyDescent="0.25">
      <c r="A605" s="5" t="s">
        <v>932</v>
      </c>
      <c r="B605" s="5" t="s">
        <v>933</v>
      </c>
      <c r="C605" s="8">
        <v>5.6599999999999998E-2</v>
      </c>
      <c r="D605" s="8">
        <v>0.42699999999999999</v>
      </c>
      <c r="E605" s="8">
        <f t="shared" si="27"/>
        <v>0.13255269320843091</v>
      </c>
      <c r="F605" s="5" t="s">
        <v>934</v>
      </c>
      <c r="G605" s="8">
        <v>6.2199999999999998E-2</v>
      </c>
      <c r="H605" s="8">
        <v>0.37230000000000002</v>
      </c>
      <c r="I605" s="8">
        <f t="shared" si="28"/>
        <v>0.16706956755304861</v>
      </c>
      <c r="J605" s="9">
        <f t="shared" si="29"/>
        <v>0.14981113038073976</v>
      </c>
      <c r="K605" s="5" t="s">
        <v>935</v>
      </c>
      <c r="L605" s="5" t="s">
        <v>936</v>
      </c>
    </row>
    <row r="606" spans="1:12" x14ac:dyDescent="0.25">
      <c r="A606" s="5" t="s">
        <v>732</v>
      </c>
      <c r="B606" s="5" t="s">
        <v>733</v>
      </c>
      <c r="C606" s="8">
        <v>6.5299999999999997E-2</v>
      </c>
      <c r="D606" s="8">
        <v>0.45750000000000002</v>
      </c>
      <c r="E606" s="8">
        <f t="shared" si="27"/>
        <v>0.14273224043715846</v>
      </c>
      <c r="F606" s="5" t="s">
        <v>734</v>
      </c>
      <c r="G606" s="8">
        <v>7.4800000000000005E-2</v>
      </c>
      <c r="H606" s="8">
        <v>0.4758</v>
      </c>
      <c r="I606" s="8">
        <f t="shared" si="28"/>
        <v>0.15720891130727196</v>
      </c>
      <c r="J606" s="9">
        <f t="shared" si="29"/>
        <v>0.14997057587221521</v>
      </c>
      <c r="K606" s="5" t="s">
        <v>735</v>
      </c>
      <c r="L606" s="5" t="s">
        <v>736</v>
      </c>
    </row>
    <row r="607" spans="1:12" x14ac:dyDescent="0.25">
      <c r="A607" s="5" t="s">
        <v>3232</v>
      </c>
      <c r="B607" s="5" t="s">
        <v>3233</v>
      </c>
      <c r="C607" s="8">
        <v>0.14949999999999999</v>
      </c>
      <c r="D607" s="8">
        <v>0.87339999999999995</v>
      </c>
      <c r="E607" s="8">
        <f t="shared" si="27"/>
        <v>0.17117013968399358</v>
      </c>
      <c r="F607" s="5" t="s">
        <v>3234</v>
      </c>
      <c r="G607" s="8">
        <v>0.13039999999999999</v>
      </c>
      <c r="H607" s="8">
        <v>1.0083</v>
      </c>
      <c r="I607" s="8">
        <f t="shared" si="28"/>
        <v>0.12932658930873747</v>
      </c>
      <c r="J607" s="9">
        <f t="shared" si="29"/>
        <v>0.15024836449636553</v>
      </c>
      <c r="K607" s="5" t="s">
        <v>3235</v>
      </c>
      <c r="L607" s="5" t="s">
        <v>3236</v>
      </c>
    </row>
    <row r="608" spans="1:12" x14ac:dyDescent="0.25">
      <c r="A608" s="5" t="s">
        <v>4302</v>
      </c>
      <c r="B608" s="5" t="s">
        <v>4303</v>
      </c>
      <c r="C608" s="8">
        <v>9.4500000000000001E-2</v>
      </c>
      <c r="D608" s="8">
        <v>0.59819999999999995</v>
      </c>
      <c r="E608" s="8">
        <f t="shared" si="27"/>
        <v>0.1579739217652959</v>
      </c>
      <c r="F608" s="5" t="s">
        <v>4304</v>
      </c>
      <c r="G608" s="8">
        <v>8.5599999999999996E-2</v>
      </c>
      <c r="H608" s="8">
        <v>0.60009999999999997</v>
      </c>
      <c r="I608" s="8">
        <f t="shared" si="28"/>
        <v>0.14264289285119147</v>
      </c>
      <c r="J608" s="9">
        <f t="shared" si="29"/>
        <v>0.15030840730824369</v>
      </c>
      <c r="K608" s="5" t="s">
        <v>4305</v>
      </c>
      <c r="L608" s="5" t="s">
        <v>4306</v>
      </c>
    </row>
    <row r="609" spans="1:12" x14ac:dyDescent="0.25">
      <c r="A609" s="5" t="s">
        <v>4512</v>
      </c>
      <c r="B609" s="5" t="s">
        <v>4513</v>
      </c>
      <c r="C609" s="8">
        <v>8.1100000000000005E-2</v>
      </c>
      <c r="D609" s="8">
        <v>0.64639999999999997</v>
      </c>
      <c r="E609" s="8">
        <f t="shared" si="27"/>
        <v>0.1254641089108911</v>
      </c>
      <c r="F609" s="5" t="s">
        <v>4514</v>
      </c>
      <c r="G609" s="8">
        <v>0.186</v>
      </c>
      <c r="H609" s="8">
        <v>1.0597000000000001</v>
      </c>
      <c r="I609" s="8">
        <f t="shared" si="28"/>
        <v>0.17552137397376613</v>
      </c>
      <c r="J609" s="9">
        <f t="shared" si="29"/>
        <v>0.1504927414423286</v>
      </c>
      <c r="K609" s="5" t="s">
        <v>4515</v>
      </c>
      <c r="L609" s="5" t="s">
        <v>4516</v>
      </c>
    </row>
    <row r="610" spans="1:12" x14ac:dyDescent="0.25">
      <c r="A610" s="5" t="s">
        <v>2427</v>
      </c>
      <c r="B610" s="5" t="s">
        <v>2428</v>
      </c>
      <c r="C610" s="8">
        <v>0.14169999999999999</v>
      </c>
      <c r="D610" s="8">
        <v>0.87590000000000001</v>
      </c>
      <c r="E610" s="8">
        <f t="shared" si="27"/>
        <v>0.16177645849982875</v>
      </c>
      <c r="F610" s="5" t="s">
        <v>2429</v>
      </c>
      <c r="G610" s="8">
        <v>0.1232</v>
      </c>
      <c r="H610" s="8">
        <v>0.88280000000000003</v>
      </c>
      <c r="I610" s="8">
        <f t="shared" si="28"/>
        <v>0.139555958314454</v>
      </c>
      <c r="J610" s="9">
        <f t="shared" si="29"/>
        <v>0.15066620840714137</v>
      </c>
      <c r="K610" s="5" t="s">
        <v>2430</v>
      </c>
      <c r="L610" s="5" t="s">
        <v>2431</v>
      </c>
    </row>
    <row r="611" spans="1:12" x14ac:dyDescent="0.25">
      <c r="A611" s="5" t="s">
        <v>772</v>
      </c>
      <c r="B611" s="5" t="s">
        <v>773</v>
      </c>
      <c r="C611" s="8">
        <v>8.1100000000000005E-2</v>
      </c>
      <c r="D611" s="8">
        <v>0.53549999999999998</v>
      </c>
      <c r="E611" s="8">
        <f t="shared" si="27"/>
        <v>0.15144724556489264</v>
      </c>
      <c r="F611" s="5" t="s">
        <v>774</v>
      </c>
      <c r="G611" s="8">
        <v>7.3599999999999999E-2</v>
      </c>
      <c r="H611" s="8">
        <v>0.48870000000000002</v>
      </c>
      <c r="I611" s="8">
        <f t="shared" si="28"/>
        <v>0.15060364231634948</v>
      </c>
      <c r="J611" s="9">
        <f t="shared" si="29"/>
        <v>0.15102544394062106</v>
      </c>
      <c r="K611" s="5" t="s">
        <v>775</v>
      </c>
      <c r="L611" s="5" t="s">
        <v>776</v>
      </c>
    </row>
    <row r="612" spans="1:12" x14ac:dyDescent="0.25">
      <c r="A612" s="5" t="s">
        <v>1397</v>
      </c>
      <c r="B612" s="5" t="s">
        <v>1398</v>
      </c>
      <c r="C612" s="8">
        <v>8.43E-2</v>
      </c>
      <c r="D612" s="8">
        <v>0.75480000000000003</v>
      </c>
      <c r="E612" s="8">
        <f t="shared" si="27"/>
        <v>0.1116852146263911</v>
      </c>
      <c r="F612" s="5" t="s">
        <v>1399</v>
      </c>
      <c r="G612" s="8">
        <v>0.21390000000000001</v>
      </c>
      <c r="H612" s="8">
        <v>1.1224000000000001</v>
      </c>
      <c r="I612" s="8">
        <f t="shared" si="28"/>
        <v>0.19057377049180327</v>
      </c>
      <c r="J612" s="9">
        <f t="shared" si="29"/>
        <v>0.15112949255909719</v>
      </c>
      <c r="K612" s="5" t="s">
        <v>1400</v>
      </c>
      <c r="L612" s="5" t="s">
        <v>1401</v>
      </c>
    </row>
    <row r="613" spans="1:12" x14ac:dyDescent="0.25">
      <c r="A613" s="5" t="s">
        <v>2797</v>
      </c>
      <c r="B613" s="5" t="s">
        <v>2798</v>
      </c>
      <c r="C613" s="8">
        <v>7.7200000000000005E-2</v>
      </c>
      <c r="D613" s="8">
        <v>0.51700000000000002</v>
      </c>
      <c r="E613" s="8">
        <f t="shared" si="27"/>
        <v>0.14932301740812379</v>
      </c>
      <c r="F613" s="5" t="s">
        <v>2799</v>
      </c>
      <c r="G613" s="8">
        <v>7.2499999999999995E-2</v>
      </c>
      <c r="H613" s="8">
        <v>0.47339999999999999</v>
      </c>
      <c r="I613" s="8">
        <f t="shared" si="28"/>
        <v>0.15314744402196873</v>
      </c>
      <c r="J613" s="9">
        <f t="shared" si="29"/>
        <v>0.15123523071504624</v>
      </c>
      <c r="K613" s="5" t="s">
        <v>2800</v>
      </c>
      <c r="L613" s="5" t="s">
        <v>2801</v>
      </c>
    </row>
    <row r="614" spans="1:12" x14ac:dyDescent="0.25">
      <c r="A614" s="5" t="s">
        <v>1302</v>
      </c>
      <c r="B614" s="5" t="s">
        <v>1303</v>
      </c>
      <c r="C614" s="8">
        <v>4.7800000000000002E-2</v>
      </c>
      <c r="D614" s="8">
        <v>0.3256</v>
      </c>
      <c r="E614" s="8">
        <f t="shared" si="27"/>
        <v>0.14680589680589681</v>
      </c>
      <c r="F614" s="5" t="s">
        <v>1304</v>
      </c>
      <c r="G614" s="8">
        <v>5.3900000000000003E-2</v>
      </c>
      <c r="H614" s="8">
        <v>0.34610000000000002</v>
      </c>
      <c r="I614" s="8">
        <f t="shared" si="28"/>
        <v>0.1557353366079168</v>
      </c>
      <c r="J614" s="9">
        <f t="shared" si="29"/>
        <v>0.15127061670690681</v>
      </c>
      <c r="K614" s="5" t="s">
        <v>1305</v>
      </c>
      <c r="L614" s="5" t="s">
        <v>1306</v>
      </c>
    </row>
    <row r="615" spans="1:12" x14ac:dyDescent="0.25">
      <c r="A615" s="5" t="s">
        <v>2532</v>
      </c>
      <c r="B615" s="5" t="s">
        <v>2533</v>
      </c>
      <c r="C615" s="8">
        <v>0.19689999999999999</v>
      </c>
      <c r="D615" s="8">
        <v>1.2948</v>
      </c>
      <c r="E615" s="8">
        <f t="shared" si="27"/>
        <v>0.15206981773246833</v>
      </c>
      <c r="F615" s="5" t="s">
        <v>2534</v>
      </c>
      <c r="G615" s="8">
        <v>0.19389999999999999</v>
      </c>
      <c r="H615" s="8">
        <v>1.2791999999999999</v>
      </c>
      <c r="I615" s="8">
        <f t="shared" si="28"/>
        <v>0.15157911194496559</v>
      </c>
      <c r="J615" s="9">
        <f t="shared" si="29"/>
        <v>0.15182446483871698</v>
      </c>
      <c r="K615" s="5" t="s">
        <v>2535</v>
      </c>
      <c r="L615" s="5" t="s">
        <v>2536</v>
      </c>
    </row>
    <row r="616" spans="1:12" x14ac:dyDescent="0.25">
      <c r="A616" s="5" t="s">
        <v>1992</v>
      </c>
      <c r="B616" s="5" t="s">
        <v>1993</v>
      </c>
      <c r="C616" s="8">
        <v>0.13120000000000001</v>
      </c>
      <c r="D616" s="8">
        <v>0.84509999999999996</v>
      </c>
      <c r="E616" s="8">
        <f t="shared" si="27"/>
        <v>0.15524789965684535</v>
      </c>
      <c r="F616" s="5" t="s">
        <v>1994</v>
      </c>
      <c r="G616" s="8">
        <v>0.13439999999999999</v>
      </c>
      <c r="H616" s="8">
        <v>0.90229999999999999</v>
      </c>
      <c r="I616" s="8">
        <f t="shared" si="28"/>
        <v>0.14895267649340574</v>
      </c>
      <c r="J616" s="9">
        <f t="shared" si="29"/>
        <v>0.15210028807512554</v>
      </c>
      <c r="K616" s="5" t="s">
        <v>1995</v>
      </c>
      <c r="L616" s="5" t="s">
        <v>1996</v>
      </c>
    </row>
    <row r="617" spans="1:12" x14ac:dyDescent="0.25">
      <c r="A617" s="5" t="s">
        <v>1317</v>
      </c>
      <c r="B617" s="5" t="s">
        <v>1318</v>
      </c>
      <c r="C617" s="8">
        <v>5.5199999999999999E-2</v>
      </c>
      <c r="D617" s="8">
        <v>0.317</v>
      </c>
      <c r="E617" s="8">
        <f t="shared" si="27"/>
        <v>0.17413249211356466</v>
      </c>
      <c r="F617" s="5" t="s">
        <v>1319</v>
      </c>
      <c r="G617" s="8">
        <v>4.8300000000000003E-2</v>
      </c>
      <c r="H617" s="8">
        <v>0.37119999999999997</v>
      </c>
      <c r="I617" s="8">
        <f t="shared" si="28"/>
        <v>0.13011853448275865</v>
      </c>
      <c r="J617" s="9">
        <f t="shared" si="29"/>
        <v>0.15212551329816165</v>
      </c>
      <c r="K617" s="5" t="s">
        <v>1320</v>
      </c>
      <c r="L617" s="5" t="s">
        <v>1321</v>
      </c>
    </row>
    <row r="618" spans="1:12" x14ac:dyDescent="0.25">
      <c r="A618" s="5" t="s">
        <v>3682</v>
      </c>
      <c r="B618" s="5" t="s">
        <v>3683</v>
      </c>
      <c r="C618" s="8">
        <v>0.15890000000000001</v>
      </c>
      <c r="D618" s="8">
        <v>0.90180000000000005</v>
      </c>
      <c r="E618" s="8">
        <f t="shared" si="27"/>
        <v>0.17620314925704147</v>
      </c>
      <c r="F618" s="5" t="s">
        <v>3684</v>
      </c>
      <c r="G618" s="8">
        <v>0.1232</v>
      </c>
      <c r="H618" s="8">
        <v>0.96199999999999997</v>
      </c>
      <c r="I618" s="8">
        <f t="shared" si="28"/>
        <v>0.12806652806652807</v>
      </c>
      <c r="J618" s="9">
        <f t="shared" si="29"/>
        <v>0.15213483866178479</v>
      </c>
      <c r="K618" s="5" t="s">
        <v>3685</v>
      </c>
      <c r="L618" s="5" t="s">
        <v>3686</v>
      </c>
    </row>
    <row r="619" spans="1:12" x14ac:dyDescent="0.25">
      <c r="A619" s="5" t="s">
        <v>4392</v>
      </c>
      <c r="B619" s="5" t="s">
        <v>4393</v>
      </c>
      <c r="C619" s="8">
        <v>5.5E-2</v>
      </c>
      <c r="D619" s="8">
        <v>0.37290000000000001</v>
      </c>
      <c r="E619" s="8">
        <f t="shared" si="27"/>
        <v>0.14749262536873156</v>
      </c>
      <c r="F619" s="5" t="s">
        <v>4394</v>
      </c>
      <c r="G619" s="8">
        <v>6.3899999999999998E-2</v>
      </c>
      <c r="H619" s="8">
        <v>0.40699999999999997</v>
      </c>
      <c r="I619" s="8">
        <f t="shared" si="28"/>
        <v>0.15700245700245702</v>
      </c>
      <c r="J619" s="9">
        <f t="shared" si="29"/>
        <v>0.1522475411855943</v>
      </c>
      <c r="K619" s="5" t="s">
        <v>4395</v>
      </c>
      <c r="L619" s="5" t="s">
        <v>4396</v>
      </c>
    </row>
    <row r="620" spans="1:12" x14ac:dyDescent="0.25">
      <c r="A620" s="5" t="s">
        <v>407</v>
      </c>
      <c r="B620" s="5" t="s">
        <v>408</v>
      </c>
      <c r="C620" s="8">
        <v>0.1024</v>
      </c>
      <c r="D620" s="8">
        <v>0.62660000000000005</v>
      </c>
      <c r="E620" s="8">
        <f t="shared" si="27"/>
        <v>0.16342164060006384</v>
      </c>
      <c r="F620" s="5" t="s">
        <v>409</v>
      </c>
      <c r="G620" s="8">
        <v>8.6999999999999994E-2</v>
      </c>
      <c r="H620" s="8">
        <v>0.61650000000000005</v>
      </c>
      <c r="I620" s="8">
        <f t="shared" si="28"/>
        <v>0.14111922141119218</v>
      </c>
      <c r="J620" s="9">
        <f t="shared" si="29"/>
        <v>0.15227043100562801</v>
      </c>
      <c r="K620" s="5" t="s">
        <v>410</v>
      </c>
      <c r="L620" s="5" t="s">
        <v>411</v>
      </c>
    </row>
    <row r="621" spans="1:12" x14ac:dyDescent="0.25">
      <c r="A621" s="5" t="s">
        <v>3187</v>
      </c>
      <c r="B621" s="5" t="s">
        <v>3188</v>
      </c>
      <c r="C621" s="8">
        <v>6.1199999999999997E-2</v>
      </c>
      <c r="D621" s="8">
        <v>0.42859999999999998</v>
      </c>
      <c r="E621" s="8">
        <f t="shared" si="27"/>
        <v>0.14279048063462435</v>
      </c>
      <c r="F621" s="5" t="s">
        <v>3189</v>
      </c>
      <c r="G621" s="8">
        <v>6.9900000000000004E-2</v>
      </c>
      <c r="H621" s="8">
        <v>0.42920000000000003</v>
      </c>
      <c r="I621" s="8">
        <f t="shared" si="28"/>
        <v>0.16286113699906804</v>
      </c>
      <c r="J621" s="9">
        <f t="shared" si="29"/>
        <v>0.15282580881684621</v>
      </c>
      <c r="K621" s="5" t="s">
        <v>3190</v>
      </c>
      <c r="L621" s="5" t="s">
        <v>3191</v>
      </c>
    </row>
    <row r="622" spans="1:12" x14ac:dyDescent="0.25">
      <c r="A622" s="5" t="s">
        <v>682</v>
      </c>
      <c r="B622" s="5" t="s">
        <v>683</v>
      </c>
      <c r="C622" s="8">
        <v>0.10979999999999999</v>
      </c>
      <c r="D622" s="8">
        <v>0.71179999999999999</v>
      </c>
      <c r="E622" s="8">
        <f t="shared" si="27"/>
        <v>0.15425681371171676</v>
      </c>
      <c r="F622" s="5" t="s">
        <v>684</v>
      </c>
      <c r="G622" s="8">
        <v>0.1154</v>
      </c>
      <c r="H622" s="8">
        <v>0.76219999999999999</v>
      </c>
      <c r="I622" s="8">
        <f t="shared" si="28"/>
        <v>0.15140383101548149</v>
      </c>
      <c r="J622" s="9">
        <f t="shared" si="29"/>
        <v>0.15283032236359911</v>
      </c>
      <c r="K622" s="5" t="s">
        <v>685</v>
      </c>
      <c r="L622" s="5" t="s">
        <v>686</v>
      </c>
    </row>
    <row r="623" spans="1:12" x14ac:dyDescent="0.25">
      <c r="A623" s="5" t="s">
        <v>1337</v>
      </c>
      <c r="B623" s="5" t="s">
        <v>1338</v>
      </c>
      <c r="C623" s="8">
        <v>4.9700000000000001E-2</v>
      </c>
      <c r="D623" s="8">
        <v>0.3382</v>
      </c>
      <c r="E623" s="8">
        <f t="shared" si="27"/>
        <v>0.14695446481371968</v>
      </c>
      <c r="F623" s="5" t="s">
        <v>1339</v>
      </c>
      <c r="G623" s="8">
        <v>5.2999999999999999E-2</v>
      </c>
      <c r="H623" s="8">
        <v>0.33289999999999997</v>
      </c>
      <c r="I623" s="8">
        <f t="shared" si="28"/>
        <v>0.15920696905977771</v>
      </c>
      <c r="J623" s="9">
        <f t="shared" si="29"/>
        <v>0.15308071693674868</v>
      </c>
      <c r="K623" s="5" t="s">
        <v>1340</v>
      </c>
      <c r="L623" s="5" t="s">
        <v>1341</v>
      </c>
    </row>
    <row r="624" spans="1:12" x14ac:dyDescent="0.25">
      <c r="A624" s="5" t="s">
        <v>4821</v>
      </c>
      <c r="B624" s="5" t="s">
        <v>4822</v>
      </c>
      <c r="C624" s="8">
        <v>0.123</v>
      </c>
      <c r="D624" s="8">
        <v>0.85160000000000002</v>
      </c>
      <c r="E624" s="8">
        <f t="shared" si="27"/>
        <v>0.1444340065758572</v>
      </c>
      <c r="F624" s="5" t="s">
        <v>4823</v>
      </c>
      <c r="G624" s="8">
        <v>0.153</v>
      </c>
      <c r="H624" s="8">
        <v>0.94540000000000002</v>
      </c>
      <c r="I624" s="8">
        <f t="shared" si="28"/>
        <v>0.16183625978421831</v>
      </c>
      <c r="J624" s="9">
        <f t="shared" si="29"/>
        <v>0.15313513318003774</v>
      </c>
      <c r="K624" s="5" t="s">
        <v>4824</v>
      </c>
      <c r="L624" s="5" t="s">
        <v>4825</v>
      </c>
    </row>
    <row r="625" spans="1:12" x14ac:dyDescent="0.25">
      <c r="A625" s="5" t="s">
        <v>2712</v>
      </c>
      <c r="B625" s="5" t="s">
        <v>2713</v>
      </c>
      <c r="C625" s="8">
        <v>0.105</v>
      </c>
      <c r="D625" s="8">
        <v>0.81769999999999998</v>
      </c>
      <c r="E625" s="8">
        <f t="shared" si="27"/>
        <v>0.12840895193836371</v>
      </c>
      <c r="F625" s="5" t="s">
        <v>2714</v>
      </c>
      <c r="G625" s="8">
        <v>0.1099</v>
      </c>
      <c r="H625" s="8">
        <v>0.61319999999999997</v>
      </c>
      <c r="I625" s="8">
        <f t="shared" si="28"/>
        <v>0.17922374429223745</v>
      </c>
      <c r="J625" s="9">
        <f t="shared" si="29"/>
        <v>0.15381634811530059</v>
      </c>
      <c r="K625" s="5" t="s">
        <v>2715</v>
      </c>
      <c r="L625" s="5" t="s">
        <v>2716</v>
      </c>
    </row>
    <row r="626" spans="1:12" x14ac:dyDescent="0.25">
      <c r="A626" s="5" t="s">
        <v>1857</v>
      </c>
      <c r="B626" s="5" t="s">
        <v>1858</v>
      </c>
      <c r="C626" s="8">
        <v>0.1168</v>
      </c>
      <c r="D626" s="8">
        <v>0.64639999999999997</v>
      </c>
      <c r="E626" s="8">
        <f t="shared" si="27"/>
        <v>0.18069306930693071</v>
      </c>
      <c r="F626" s="5" t="s">
        <v>1859</v>
      </c>
      <c r="G626" s="8">
        <v>7.7799999999999994E-2</v>
      </c>
      <c r="H626" s="8">
        <v>0.60709999999999997</v>
      </c>
      <c r="I626" s="8">
        <f t="shared" si="28"/>
        <v>0.1281502223686378</v>
      </c>
      <c r="J626" s="9">
        <f t="shared" si="29"/>
        <v>0.15442164583778425</v>
      </c>
      <c r="K626" s="5" t="s">
        <v>1860</v>
      </c>
      <c r="L626" s="5" t="s">
        <v>1861</v>
      </c>
    </row>
    <row r="627" spans="1:12" x14ac:dyDescent="0.25">
      <c r="A627" s="5" t="s">
        <v>837</v>
      </c>
      <c r="B627" s="5" t="s">
        <v>838</v>
      </c>
      <c r="C627" s="8">
        <v>0.2462</v>
      </c>
      <c r="D627" s="8">
        <v>1.4927999999999999</v>
      </c>
      <c r="E627" s="8">
        <f t="shared" si="27"/>
        <v>0.16492497320471597</v>
      </c>
      <c r="F627" s="5" t="s">
        <v>839</v>
      </c>
      <c r="G627" s="8">
        <v>0.24379999999999999</v>
      </c>
      <c r="H627" s="8">
        <v>1.6921999999999999</v>
      </c>
      <c r="I627" s="8">
        <f t="shared" si="28"/>
        <v>0.14407280463302211</v>
      </c>
      <c r="J627" s="9">
        <f t="shared" si="29"/>
        <v>0.15449888891886904</v>
      </c>
      <c r="K627" s="5" t="s">
        <v>840</v>
      </c>
      <c r="L627" s="5" t="s">
        <v>841</v>
      </c>
    </row>
    <row r="628" spans="1:12" x14ac:dyDescent="0.25">
      <c r="A628" s="5" t="s">
        <v>3057</v>
      </c>
      <c r="B628" s="5" t="s">
        <v>3058</v>
      </c>
      <c r="C628" s="8">
        <v>9.2200000000000004E-2</v>
      </c>
      <c r="D628" s="8">
        <v>0.57199999999999995</v>
      </c>
      <c r="E628" s="8">
        <f t="shared" si="27"/>
        <v>0.1611888111888112</v>
      </c>
      <c r="F628" s="5" t="s">
        <v>3059</v>
      </c>
      <c r="G628" s="8">
        <v>9.2200000000000004E-2</v>
      </c>
      <c r="H628" s="8">
        <v>0.61839999999999995</v>
      </c>
      <c r="I628" s="8">
        <f t="shared" si="28"/>
        <v>0.14909443725743857</v>
      </c>
      <c r="J628" s="9">
        <f t="shared" si="29"/>
        <v>0.15514162422312489</v>
      </c>
      <c r="K628" s="5" t="s">
        <v>3060</v>
      </c>
      <c r="L628" s="5" t="s">
        <v>3061</v>
      </c>
    </row>
    <row r="629" spans="1:12" x14ac:dyDescent="0.25">
      <c r="A629" s="5" t="s">
        <v>2032</v>
      </c>
      <c r="B629" s="5" t="s">
        <v>2033</v>
      </c>
      <c r="C629" s="8">
        <v>0.1012</v>
      </c>
      <c r="D629" s="8">
        <v>0.67</v>
      </c>
      <c r="E629" s="8">
        <f t="shared" si="27"/>
        <v>0.15104477611940298</v>
      </c>
      <c r="F629" s="5" t="s">
        <v>2034</v>
      </c>
      <c r="G629" s="8">
        <v>9.7000000000000003E-2</v>
      </c>
      <c r="H629" s="8">
        <v>0.6069</v>
      </c>
      <c r="I629" s="8">
        <f t="shared" si="28"/>
        <v>0.15982863733728786</v>
      </c>
      <c r="J629" s="9">
        <f t="shared" si="29"/>
        <v>0.15543670672834542</v>
      </c>
      <c r="K629" s="5" t="s">
        <v>2035</v>
      </c>
      <c r="L629" s="5" t="s">
        <v>2036</v>
      </c>
    </row>
    <row r="630" spans="1:12" x14ac:dyDescent="0.25">
      <c r="A630" s="5" t="s">
        <v>612</v>
      </c>
      <c r="B630" s="5" t="s">
        <v>613</v>
      </c>
      <c r="C630" s="8">
        <v>6.7500000000000004E-2</v>
      </c>
      <c r="D630" s="8">
        <v>0.48349999999999999</v>
      </c>
      <c r="E630" s="8">
        <f t="shared" si="27"/>
        <v>0.13960703205791108</v>
      </c>
      <c r="F630" s="5" t="s">
        <v>614</v>
      </c>
      <c r="G630" s="8">
        <v>8.5400000000000004E-2</v>
      </c>
      <c r="H630" s="8">
        <v>0.49790000000000001</v>
      </c>
      <c r="I630" s="8">
        <f t="shared" si="28"/>
        <v>0.17152038561960234</v>
      </c>
      <c r="J630" s="9">
        <f t="shared" si="29"/>
        <v>0.1555637088387567</v>
      </c>
      <c r="K630" s="5" t="s">
        <v>615</v>
      </c>
      <c r="L630" s="5" t="s">
        <v>616</v>
      </c>
    </row>
    <row r="631" spans="1:12" x14ac:dyDescent="0.25">
      <c r="A631" s="5" t="s">
        <v>2907</v>
      </c>
      <c r="B631" s="5" t="s">
        <v>2908</v>
      </c>
      <c r="C631" s="8">
        <v>0.1537</v>
      </c>
      <c r="D631" s="8">
        <v>0.95660000000000001</v>
      </c>
      <c r="E631" s="8">
        <f t="shared" si="27"/>
        <v>0.16067321764582898</v>
      </c>
      <c r="F631" s="5" t="s">
        <v>2909</v>
      </c>
      <c r="G631" s="8">
        <v>0.15240000000000001</v>
      </c>
      <c r="H631" s="8">
        <v>1.0079</v>
      </c>
      <c r="I631" s="8">
        <f t="shared" si="28"/>
        <v>0.15120547673380297</v>
      </c>
      <c r="J631" s="9">
        <f t="shared" si="29"/>
        <v>0.15593934718981597</v>
      </c>
      <c r="K631" s="5" t="s">
        <v>2910</v>
      </c>
      <c r="L631" s="5" t="s">
        <v>2911</v>
      </c>
    </row>
    <row r="632" spans="1:12" x14ac:dyDescent="0.25">
      <c r="A632" s="5" t="s">
        <v>117</v>
      </c>
      <c r="B632" s="5" t="s">
        <v>118</v>
      </c>
      <c r="C632" s="8">
        <v>0.17499999999999999</v>
      </c>
      <c r="D632" s="8">
        <v>1.0809</v>
      </c>
      <c r="E632" s="8">
        <f t="shared" si="27"/>
        <v>0.16190211860486631</v>
      </c>
      <c r="F632" s="5" t="s">
        <v>119</v>
      </c>
      <c r="G632" s="8">
        <v>0.16070000000000001</v>
      </c>
      <c r="H632" s="8">
        <v>1.0690999999999999</v>
      </c>
      <c r="I632" s="8">
        <f t="shared" si="28"/>
        <v>0.15031334767561502</v>
      </c>
      <c r="J632" s="9">
        <f t="shared" si="29"/>
        <v>0.15610773314024068</v>
      </c>
      <c r="K632" s="5" t="s">
        <v>120</v>
      </c>
      <c r="L632" s="5" t="s">
        <v>121</v>
      </c>
    </row>
    <row r="633" spans="1:12" x14ac:dyDescent="0.25">
      <c r="A633" s="5" t="s">
        <v>792</v>
      </c>
      <c r="B633" s="5" t="s">
        <v>793</v>
      </c>
      <c r="C633" s="8">
        <v>0.13519999999999999</v>
      </c>
      <c r="D633" s="8">
        <v>0.89580000000000004</v>
      </c>
      <c r="E633" s="8">
        <f t="shared" si="27"/>
        <v>0.15092654610404105</v>
      </c>
      <c r="F633" s="5" t="s">
        <v>794</v>
      </c>
      <c r="G633" s="8">
        <v>0.13919999999999999</v>
      </c>
      <c r="H633" s="8">
        <v>0.85870000000000002</v>
      </c>
      <c r="I633" s="8">
        <f t="shared" si="28"/>
        <v>0.16210550832654011</v>
      </c>
      <c r="J633" s="9">
        <f t="shared" si="29"/>
        <v>0.15651602721529057</v>
      </c>
      <c r="K633" s="5" t="s">
        <v>795</v>
      </c>
      <c r="L633" s="5" t="s">
        <v>796</v>
      </c>
    </row>
    <row r="634" spans="1:12" x14ac:dyDescent="0.25">
      <c r="A634" s="5" t="s">
        <v>4791</v>
      </c>
      <c r="B634" s="5" t="s">
        <v>4792</v>
      </c>
      <c r="C634" s="8">
        <v>0.1258</v>
      </c>
      <c r="D634" s="8">
        <v>0.81</v>
      </c>
      <c r="E634" s="8">
        <f t="shared" si="27"/>
        <v>0.15530864197530864</v>
      </c>
      <c r="F634" s="5" t="s">
        <v>4793</v>
      </c>
      <c r="G634" s="8">
        <v>0.1173</v>
      </c>
      <c r="H634" s="8">
        <v>0.74370000000000003</v>
      </c>
      <c r="I634" s="8">
        <f t="shared" si="28"/>
        <v>0.15772488906817264</v>
      </c>
      <c r="J634" s="9">
        <f t="shared" si="29"/>
        <v>0.15651676552174065</v>
      </c>
      <c r="K634" s="5" t="s">
        <v>4794</v>
      </c>
      <c r="L634" s="5" t="s">
        <v>4795</v>
      </c>
    </row>
    <row r="635" spans="1:12" x14ac:dyDescent="0.25">
      <c r="A635" s="5" t="s">
        <v>2967</v>
      </c>
      <c r="B635" s="5" t="s">
        <v>2968</v>
      </c>
      <c r="C635" s="8">
        <v>0.14069999999999999</v>
      </c>
      <c r="D635" s="8">
        <v>0.878</v>
      </c>
      <c r="E635" s="8">
        <f t="shared" si="27"/>
        <v>0.16025056947608199</v>
      </c>
      <c r="F635" s="5" t="s">
        <v>2969</v>
      </c>
      <c r="G635" s="8">
        <v>0.21290000000000001</v>
      </c>
      <c r="H635" s="8">
        <v>1.3872</v>
      </c>
      <c r="I635" s="8">
        <f t="shared" si="28"/>
        <v>0.15347462514417531</v>
      </c>
      <c r="J635" s="9">
        <f t="shared" si="29"/>
        <v>0.15686259731012864</v>
      </c>
      <c r="K635" s="5" t="s">
        <v>2970</v>
      </c>
      <c r="L635" s="5" t="s">
        <v>2971</v>
      </c>
    </row>
    <row r="636" spans="1:12" x14ac:dyDescent="0.25">
      <c r="A636" s="5" t="s">
        <v>3882</v>
      </c>
      <c r="B636" s="5" t="s">
        <v>3883</v>
      </c>
      <c r="C636" s="8">
        <v>0.1135</v>
      </c>
      <c r="D636" s="8">
        <v>0.79579999999999995</v>
      </c>
      <c r="E636" s="8">
        <f t="shared" si="27"/>
        <v>0.14262377481779343</v>
      </c>
      <c r="F636" s="5" t="s">
        <v>3884</v>
      </c>
      <c r="G636" s="8">
        <v>0.17399999999999999</v>
      </c>
      <c r="H636" s="8">
        <v>1.0119</v>
      </c>
      <c r="I636" s="8">
        <f t="shared" si="28"/>
        <v>0.17195375037058996</v>
      </c>
      <c r="J636" s="9">
        <f t="shared" si="29"/>
        <v>0.15728876259419169</v>
      </c>
      <c r="K636" s="5" t="s">
        <v>3885</v>
      </c>
      <c r="L636" s="5" t="s">
        <v>3886</v>
      </c>
    </row>
    <row r="637" spans="1:12" x14ac:dyDescent="0.25">
      <c r="A637" s="5" t="s">
        <v>3742</v>
      </c>
      <c r="B637" s="5" t="s">
        <v>3743</v>
      </c>
      <c r="C637" s="8">
        <v>0.13020000000000001</v>
      </c>
      <c r="D637" s="8">
        <v>0.85919999999999996</v>
      </c>
      <c r="E637" s="8">
        <f t="shared" si="27"/>
        <v>0.15153631284916202</v>
      </c>
      <c r="F637" s="5" t="s">
        <v>3744</v>
      </c>
      <c r="G637" s="8">
        <v>0.13250000000000001</v>
      </c>
      <c r="H637" s="8">
        <v>0.81240000000000001</v>
      </c>
      <c r="I637" s="8">
        <f t="shared" si="28"/>
        <v>0.16309699655342197</v>
      </c>
      <c r="J637" s="9">
        <f t="shared" si="29"/>
        <v>0.157316654701292</v>
      </c>
      <c r="K637" s="5" t="s">
        <v>3745</v>
      </c>
      <c r="L637" s="5" t="s">
        <v>3746</v>
      </c>
    </row>
    <row r="638" spans="1:12" x14ac:dyDescent="0.25">
      <c r="A638" s="5" t="s">
        <v>912</v>
      </c>
      <c r="B638" s="5" t="s">
        <v>913</v>
      </c>
      <c r="C638" s="8">
        <v>9.1899999999999996E-2</v>
      </c>
      <c r="D638" s="8">
        <v>0.49519999999999997</v>
      </c>
      <c r="E638" s="8">
        <f t="shared" si="27"/>
        <v>0.1855815831987076</v>
      </c>
      <c r="F638" s="5" t="s">
        <v>914</v>
      </c>
      <c r="G638" s="8">
        <v>7.17E-2</v>
      </c>
      <c r="H638" s="8">
        <v>0.53900000000000003</v>
      </c>
      <c r="I638" s="8">
        <f t="shared" si="28"/>
        <v>0.13302411873840445</v>
      </c>
      <c r="J638" s="9">
        <f t="shared" si="29"/>
        <v>0.15930285096855601</v>
      </c>
      <c r="K638" s="5" t="s">
        <v>915</v>
      </c>
      <c r="L638" s="5" t="s">
        <v>916</v>
      </c>
    </row>
    <row r="639" spans="1:12" x14ac:dyDescent="0.25">
      <c r="A639" s="5" t="s">
        <v>1737</v>
      </c>
      <c r="B639" s="5" t="s">
        <v>1738</v>
      </c>
      <c r="C639" s="8">
        <v>0.16839999999999999</v>
      </c>
      <c r="D639" s="8">
        <v>1.0133000000000001</v>
      </c>
      <c r="E639" s="8">
        <f t="shared" si="27"/>
        <v>0.16618967729201617</v>
      </c>
      <c r="F639" s="5" t="s">
        <v>1739</v>
      </c>
      <c r="G639" s="8">
        <v>0.1598</v>
      </c>
      <c r="H639" s="8">
        <v>1.0394000000000001</v>
      </c>
      <c r="I639" s="8">
        <f t="shared" si="28"/>
        <v>0.15374254377525493</v>
      </c>
      <c r="J639" s="9">
        <f t="shared" si="29"/>
        <v>0.15996611053363555</v>
      </c>
      <c r="K639" s="5" t="s">
        <v>1740</v>
      </c>
      <c r="L639" s="5" t="s">
        <v>1741</v>
      </c>
    </row>
    <row r="640" spans="1:12" x14ac:dyDescent="0.25">
      <c r="A640" s="5" t="s">
        <v>4641</v>
      </c>
      <c r="B640" s="5" t="s">
        <v>4642</v>
      </c>
      <c r="C640" s="8">
        <v>0.1263</v>
      </c>
      <c r="D640" s="8">
        <v>0.82720000000000005</v>
      </c>
      <c r="E640" s="8">
        <f t="shared" si="27"/>
        <v>0.15268375241779494</v>
      </c>
      <c r="F640" s="5" t="s">
        <v>4643</v>
      </c>
      <c r="G640" s="8">
        <v>0.16020000000000001</v>
      </c>
      <c r="H640" s="8">
        <v>0.95779999999999998</v>
      </c>
      <c r="I640" s="8">
        <f t="shared" si="28"/>
        <v>0.16725830027145544</v>
      </c>
      <c r="J640" s="9">
        <f t="shared" si="29"/>
        <v>0.15997102634462518</v>
      </c>
      <c r="K640" s="5" t="s">
        <v>4644</v>
      </c>
      <c r="L640" s="5" t="s">
        <v>4645</v>
      </c>
    </row>
    <row r="641" spans="1:12" x14ac:dyDescent="0.25">
      <c r="A641" s="5" t="s">
        <v>32</v>
      </c>
      <c r="B641" s="5" t="s">
        <v>33</v>
      </c>
      <c r="C641" s="8">
        <v>7.3700000000000002E-2</v>
      </c>
      <c r="D641" s="8">
        <v>0.57089999999999996</v>
      </c>
      <c r="E641" s="8">
        <f t="shared" si="27"/>
        <v>0.12909441233140656</v>
      </c>
      <c r="F641" s="5" t="s">
        <v>34</v>
      </c>
      <c r="G641" s="8">
        <v>0.13350000000000001</v>
      </c>
      <c r="H641" s="8">
        <v>0.69650000000000001</v>
      </c>
      <c r="I641" s="8">
        <f t="shared" si="28"/>
        <v>0.19167264895908112</v>
      </c>
      <c r="J641" s="9">
        <f t="shared" si="29"/>
        <v>0.16038353064524385</v>
      </c>
      <c r="K641" s="5" t="s">
        <v>35</v>
      </c>
      <c r="L641" s="5" t="s">
        <v>36</v>
      </c>
    </row>
    <row r="642" spans="1:12" x14ac:dyDescent="0.25">
      <c r="A642" s="5" t="s">
        <v>2027</v>
      </c>
      <c r="B642" s="5" t="s">
        <v>2028</v>
      </c>
      <c r="C642" s="8">
        <v>0.32540000000000002</v>
      </c>
      <c r="D642" s="8">
        <v>1.5019</v>
      </c>
      <c r="E642" s="8">
        <f t="shared" ref="E642:E705" si="30">C642/D642</f>
        <v>0.21665889872827754</v>
      </c>
      <c r="F642" s="5" t="s">
        <v>2029</v>
      </c>
      <c r="G642" s="8">
        <v>0.32440000000000002</v>
      </c>
      <c r="H642" s="8">
        <v>3.1036000000000001</v>
      </c>
      <c r="I642" s="8">
        <f t="shared" ref="I642:I705" si="31">G642/H642</f>
        <v>0.10452377883747906</v>
      </c>
      <c r="J642" s="9">
        <f t="shared" ref="J642:J705" si="32">AVERAGE(E642,I642)</f>
        <v>0.16059133878287829</v>
      </c>
      <c r="K642" s="5" t="s">
        <v>2030</v>
      </c>
      <c r="L642" s="5" t="s">
        <v>2031</v>
      </c>
    </row>
    <row r="643" spans="1:12" x14ac:dyDescent="0.25">
      <c r="A643" s="5" t="s">
        <v>2212</v>
      </c>
      <c r="B643" s="5" t="s">
        <v>2213</v>
      </c>
      <c r="C643" s="8">
        <v>8.5500000000000007E-2</v>
      </c>
      <c r="D643" s="8">
        <v>0.49230000000000002</v>
      </c>
      <c r="E643" s="8">
        <f t="shared" si="30"/>
        <v>0.17367458866544791</v>
      </c>
      <c r="F643" s="5" t="s">
        <v>2214</v>
      </c>
      <c r="G643" s="8">
        <v>8.4900000000000003E-2</v>
      </c>
      <c r="H643" s="8">
        <v>0.57440000000000002</v>
      </c>
      <c r="I643" s="8">
        <f t="shared" si="31"/>
        <v>0.14780640668523676</v>
      </c>
      <c r="J643" s="9">
        <f t="shared" si="32"/>
        <v>0.16074049767534232</v>
      </c>
      <c r="K643" s="5" t="s">
        <v>2215</v>
      </c>
      <c r="L643" s="5" t="s">
        <v>2216</v>
      </c>
    </row>
    <row r="644" spans="1:12" x14ac:dyDescent="0.25">
      <c r="A644" s="5" t="s">
        <v>222</v>
      </c>
      <c r="B644" s="5" t="s">
        <v>223</v>
      </c>
      <c r="C644" s="8">
        <v>9.1600000000000001E-2</v>
      </c>
      <c r="D644" s="8">
        <v>0.54679999999999995</v>
      </c>
      <c r="E644" s="8">
        <f t="shared" si="30"/>
        <v>0.16752011704462327</v>
      </c>
      <c r="F644" s="5" t="s">
        <v>224</v>
      </c>
      <c r="G644" s="8">
        <v>8.9099999999999999E-2</v>
      </c>
      <c r="H644" s="8">
        <v>0.57720000000000005</v>
      </c>
      <c r="I644" s="8">
        <f t="shared" si="31"/>
        <v>0.15436590436590436</v>
      </c>
      <c r="J644" s="9">
        <f t="shared" si="32"/>
        <v>0.16094301070526382</v>
      </c>
      <c r="K644" s="5" t="s">
        <v>225</v>
      </c>
      <c r="L644" s="5" t="s">
        <v>226</v>
      </c>
    </row>
    <row r="645" spans="1:12" x14ac:dyDescent="0.25">
      <c r="A645" s="5" t="s">
        <v>2792</v>
      </c>
      <c r="B645" s="5" t="s">
        <v>2793</v>
      </c>
      <c r="C645" s="8">
        <v>0.1022</v>
      </c>
      <c r="D645" s="8">
        <v>0.62039999999999995</v>
      </c>
      <c r="E645" s="8">
        <f t="shared" si="30"/>
        <v>0.1647324306898775</v>
      </c>
      <c r="F645" s="5" t="s">
        <v>2794</v>
      </c>
      <c r="G645" s="8">
        <v>9.1499999999999998E-2</v>
      </c>
      <c r="H645" s="8">
        <v>0.57399999999999995</v>
      </c>
      <c r="I645" s="8">
        <f t="shared" si="31"/>
        <v>0.1594076655052265</v>
      </c>
      <c r="J645" s="9">
        <f t="shared" si="32"/>
        <v>0.16207004809755199</v>
      </c>
      <c r="K645" s="5" t="s">
        <v>2795</v>
      </c>
      <c r="L645" s="5" t="s">
        <v>2796</v>
      </c>
    </row>
    <row r="646" spans="1:12" x14ac:dyDescent="0.25">
      <c r="A646" s="5" t="s">
        <v>2772</v>
      </c>
      <c r="B646" s="5" t="s">
        <v>2773</v>
      </c>
      <c r="C646" s="8">
        <v>0.21859999999999999</v>
      </c>
      <c r="D646" s="8">
        <v>1.1627000000000001</v>
      </c>
      <c r="E646" s="8">
        <f t="shared" si="30"/>
        <v>0.18801066483185686</v>
      </c>
      <c r="F646" s="5" t="s">
        <v>2774</v>
      </c>
      <c r="G646" s="8">
        <v>0.2276</v>
      </c>
      <c r="H646" s="8">
        <v>1.6697</v>
      </c>
      <c r="I646" s="8">
        <f t="shared" si="31"/>
        <v>0.13631191231957837</v>
      </c>
      <c r="J646" s="9">
        <f t="shared" si="32"/>
        <v>0.1621612885757176</v>
      </c>
      <c r="K646" s="5" t="s">
        <v>2775</v>
      </c>
      <c r="L646" s="5" t="s">
        <v>2776</v>
      </c>
    </row>
    <row r="647" spans="1:12" x14ac:dyDescent="0.25">
      <c r="A647" s="5" t="s">
        <v>1137</v>
      </c>
      <c r="B647" s="5" t="s">
        <v>1138</v>
      </c>
      <c r="C647" s="8">
        <v>9.5200000000000007E-2</v>
      </c>
      <c r="D647" s="8">
        <v>0.54620000000000002</v>
      </c>
      <c r="E647" s="8">
        <f t="shared" si="30"/>
        <v>0.17429512998901503</v>
      </c>
      <c r="F647" s="5" t="s">
        <v>1139</v>
      </c>
      <c r="G647" s="8">
        <v>8.3500000000000005E-2</v>
      </c>
      <c r="H647" s="8">
        <v>0.55149999999999999</v>
      </c>
      <c r="I647" s="8">
        <f t="shared" si="31"/>
        <v>0.1514052583862194</v>
      </c>
      <c r="J647" s="9">
        <f t="shared" si="32"/>
        <v>0.1628501941876172</v>
      </c>
      <c r="K647" s="5" t="s">
        <v>1140</v>
      </c>
      <c r="L647" s="5" t="s">
        <v>1141</v>
      </c>
    </row>
    <row r="648" spans="1:12" x14ac:dyDescent="0.25">
      <c r="A648" s="5" t="s">
        <v>4711</v>
      </c>
      <c r="B648" s="5" t="s">
        <v>4712</v>
      </c>
      <c r="C648" s="8">
        <v>9.3299999999999994E-2</v>
      </c>
      <c r="D648" s="8">
        <v>0.55720000000000003</v>
      </c>
      <c r="E648" s="8">
        <f t="shared" si="30"/>
        <v>0.16744436468054558</v>
      </c>
      <c r="F648" s="5" t="s">
        <v>4713</v>
      </c>
      <c r="G648" s="8">
        <v>0.1028</v>
      </c>
      <c r="H648" s="8">
        <v>0.64749999999999996</v>
      </c>
      <c r="I648" s="8">
        <f t="shared" si="31"/>
        <v>0.15876447876447877</v>
      </c>
      <c r="J648" s="9">
        <f t="shared" si="32"/>
        <v>0.16310442172251216</v>
      </c>
      <c r="K648" s="5" t="s">
        <v>4714</v>
      </c>
      <c r="L648" s="5" t="s">
        <v>4715</v>
      </c>
    </row>
    <row r="649" spans="1:12" x14ac:dyDescent="0.25">
      <c r="A649" s="5" t="s">
        <v>4457</v>
      </c>
      <c r="B649" s="5" t="s">
        <v>4458</v>
      </c>
      <c r="C649" s="8">
        <v>7.9899999999999999E-2</v>
      </c>
      <c r="D649" s="8">
        <v>0.3926</v>
      </c>
      <c r="E649" s="8">
        <f t="shared" si="30"/>
        <v>0.20351502801833926</v>
      </c>
      <c r="F649" s="5" t="s">
        <v>4459</v>
      </c>
      <c r="G649" s="8">
        <v>8.2400000000000001E-2</v>
      </c>
      <c r="H649" s="8">
        <v>0.67049999999999998</v>
      </c>
      <c r="I649" s="8">
        <f t="shared" si="31"/>
        <v>0.12289336316181954</v>
      </c>
      <c r="J649" s="9">
        <f t="shared" si="32"/>
        <v>0.1632041955900794</v>
      </c>
      <c r="K649" s="5" t="s">
        <v>4460</v>
      </c>
      <c r="L649" s="5" t="s">
        <v>4461</v>
      </c>
    </row>
    <row r="650" spans="1:12" x14ac:dyDescent="0.25">
      <c r="A650" s="5" t="s">
        <v>522</v>
      </c>
      <c r="B650" s="5" t="s">
        <v>523</v>
      </c>
      <c r="C650" s="8">
        <v>5.91E-2</v>
      </c>
      <c r="D650" s="8">
        <v>0.35970000000000002</v>
      </c>
      <c r="E650" s="8">
        <f t="shared" si="30"/>
        <v>0.16430358632193492</v>
      </c>
      <c r="F650" s="5" t="s">
        <v>524</v>
      </c>
      <c r="G650" s="8">
        <v>5.45E-2</v>
      </c>
      <c r="H650" s="8">
        <v>0.33610000000000001</v>
      </c>
      <c r="I650" s="8">
        <f t="shared" si="31"/>
        <v>0.16215412079738173</v>
      </c>
      <c r="J650" s="9">
        <f t="shared" si="32"/>
        <v>0.16322885355965833</v>
      </c>
      <c r="K650" s="5" t="s">
        <v>525</v>
      </c>
      <c r="L650" s="5" t="s">
        <v>526</v>
      </c>
    </row>
    <row r="651" spans="1:12" x14ac:dyDescent="0.25">
      <c r="A651" s="5" t="s">
        <v>4397</v>
      </c>
      <c r="B651" s="5" t="s">
        <v>4398</v>
      </c>
      <c r="C651" s="8">
        <v>0.1075</v>
      </c>
      <c r="D651" s="8">
        <v>0.69189999999999996</v>
      </c>
      <c r="E651" s="8">
        <f t="shared" si="30"/>
        <v>0.15536927301633185</v>
      </c>
      <c r="F651" s="5" t="s">
        <v>4399</v>
      </c>
      <c r="G651" s="8">
        <v>0.1154</v>
      </c>
      <c r="H651" s="8">
        <v>0.67320000000000002</v>
      </c>
      <c r="I651" s="8">
        <f t="shared" si="31"/>
        <v>0.17142008318478907</v>
      </c>
      <c r="J651" s="9">
        <f t="shared" si="32"/>
        <v>0.16339467810056046</v>
      </c>
      <c r="K651" s="5" t="s">
        <v>4400</v>
      </c>
      <c r="L651" s="5" t="s">
        <v>4401</v>
      </c>
    </row>
    <row r="652" spans="1:12" x14ac:dyDescent="0.25">
      <c r="A652" s="5" t="s">
        <v>2482</v>
      </c>
      <c r="B652" s="5" t="s">
        <v>2483</v>
      </c>
      <c r="C652" s="8">
        <v>0.15640000000000001</v>
      </c>
      <c r="D652" s="8">
        <v>0.95289999999999997</v>
      </c>
      <c r="E652" s="8">
        <f t="shared" si="30"/>
        <v>0.1641305488508763</v>
      </c>
      <c r="F652" s="5" t="s">
        <v>2484</v>
      </c>
      <c r="G652" s="8">
        <v>0.16250000000000001</v>
      </c>
      <c r="H652" s="8">
        <v>0.98719999999999997</v>
      </c>
      <c r="I652" s="8">
        <f t="shared" si="31"/>
        <v>0.1646069692058347</v>
      </c>
      <c r="J652" s="9">
        <f t="shared" si="32"/>
        <v>0.16436875902835552</v>
      </c>
      <c r="K652" s="5" t="s">
        <v>2485</v>
      </c>
      <c r="L652" s="5" t="s">
        <v>2486</v>
      </c>
    </row>
    <row r="653" spans="1:12" x14ac:dyDescent="0.25">
      <c r="A653" s="5" t="s">
        <v>2437</v>
      </c>
      <c r="B653" s="5" t="s">
        <v>2438</v>
      </c>
      <c r="C653" s="8">
        <v>0.12379999999999999</v>
      </c>
      <c r="D653" s="8">
        <v>0.66859999999999997</v>
      </c>
      <c r="E653" s="8">
        <f t="shared" si="30"/>
        <v>0.18516302722105893</v>
      </c>
      <c r="F653" s="5" t="s">
        <v>2439</v>
      </c>
      <c r="G653" s="8">
        <v>0.1114</v>
      </c>
      <c r="H653" s="8">
        <v>0.76990000000000003</v>
      </c>
      <c r="I653" s="8">
        <f t="shared" si="31"/>
        <v>0.14469411611897648</v>
      </c>
      <c r="J653" s="9">
        <f t="shared" si="32"/>
        <v>0.1649285716700177</v>
      </c>
      <c r="K653" s="5" t="s">
        <v>2440</v>
      </c>
      <c r="L653" s="5" t="s">
        <v>2441</v>
      </c>
    </row>
    <row r="654" spans="1:12" x14ac:dyDescent="0.25">
      <c r="A654" s="5" t="s">
        <v>3647</v>
      </c>
      <c r="B654" s="5" t="s">
        <v>3648</v>
      </c>
      <c r="C654" s="8">
        <v>8.2199999999999995E-2</v>
      </c>
      <c r="D654" s="8">
        <v>0.44979999999999998</v>
      </c>
      <c r="E654" s="8">
        <f t="shared" si="30"/>
        <v>0.18274788795020008</v>
      </c>
      <c r="F654" s="5" t="s">
        <v>3649</v>
      </c>
      <c r="G654" s="8">
        <v>7.6399999999999996E-2</v>
      </c>
      <c r="H654" s="8">
        <v>0.51900000000000002</v>
      </c>
      <c r="I654" s="8">
        <f t="shared" si="31"/>
        <v>0.14720616570327552</v>
      </c>
      <c r="J654" s="9">
        <f t="shared" si="32"/>
        <v>0.16497702682673782</v>
      </c>
      <c r="K654" s="5" t="s">
        <v>3650</v>
      </c>
      <c r="L654" s="5" t="s">
        <v>3651</v>
      </c>
    </row>
    <row r="655" spans="1:12" x14ac:dyDescent="0.25">
      <c r="A655" s="5" t="s">
        <v>3122</v>
      </c>
      <c r="B655" s="5" t="s">
        <v>3123</v>
      </c>
      <c r="C655" s="8">
        <v>6.3700000000000007E-2</v>
      </c>
      <c r="D655" s="8">
        <v>0.38429999999999997</v>
      </c>
      <c r="E655" s="8">
        <f t="shared" si="30"/>
        <v>0.16575591985428054</v>
      </c>
      <c r="F655" s="5" t="s">
        <v>3124</v>
      </c>
      <c r="G655" s="8">
        <v>7.1800000000000003E-2</v>
      </c>
      <c r="H655" s="8">
        <v>0.437</v>
      </c>
      <c r="I655" s="8">
        <f t="shared" si="31"/>
        <v>0.16430205949656751</v>
      </c>
      <c r="J655" s="9">
        <f t="shared" si="32"/>
        <v>0.16502898967542401</v>
      </c>
      <c r="K655" s="5" t="s">
        <v>3125</v>
      </c>
      <c r="L655" s="5" t="s">
        <v>3126</v>
      </c>
    </row>
    <row r="656" spans="1:12" x14ac:dyDescent="0.25">
      <c r="A656" s="5" t="s">
        <v>3522</v>
      </c>
      <c r="B656" s="5" t="s">
        <v>3523</v>
      </c>
      <c r="C656" s="8">
        <v>9.9400000000000002E-2</v>
      </c>
      <c r="D656" s="8">
        <v>0.63339999999999996</v>
      </c>
      <c r="E656" s="8">
        <f t="shared" si="30"/>
        <v>0.15693084938427534</v>
      </c>
      <c r="F656" s="5" t="s">
        <v>3524</v>
      </c>
      <c r="G656" s="8">
        <v>0.1212</v>
      </c>
      <c r="H656" s="8">
        <v>0.69299999999999995</v>
      </c>
      <c r="I656" s="8">
        <f t="shared" si="31"/>
        <v>0.1748917748917749</v>
      </c>
      <c r="J656" s="9">
        <f t="shared" si="32"/>
        <v>0.16591131213802512</v>
      </c>
      <c r="K656" s="5" t="s">
        <v>3525</v>
      </c>
      <c r="L656" s="5" t="s">
        <v>3526</v>
      </c>
    </row>
    <row r="657" spans="1:12" x14ac:dyDescent="0.25">
      <c r="A657" s="5" t="s">
        <v>1292</v>
      </c>
      <c r="B657" s="5" t="s">
        <v>1293</v>
      </c>
      <c r="C657" s="8">
        <v>3.0700000000000002E-2</v>
      </c>
      <c r="D657" s="8">
        <v>0.19900000000000001</v>
      </c>
      <c r="E657" s="8">
        <f t="shared" si="30"/>
        <v>0.15427135678391959</v>
      </c>
      <c r="F657" s="5" t="s">
        <v>1294</v>
      </c>
      <c r="G657" s="8">
        <v>3.4799999999999998E-2</v>
      </c>
      <c r="H657" s="8">
        <v>0.19409999999999999</v>
      </c>
      <c r="I657" s="8">
        <f t="shared" si="31"/>
        <v>0.17928902627511592</v>
      </c>
      <c r="J657" s="9">
        <f t="shared" si="32"/>
        <v>0.16678019152951776</v>
      </c>
      <c r="K657" s="5" t="s">
        <v>1295</v>
      </c>
      <c r="L657" s="5" t="s">
        <v>1296</v>
      </c>
    </row>
    <row r="658" spans="1:12" x14ac:dyDescent="0.25">
      <c r="A658" s="5" t="s">
        <v>552</v>
      </c>
      <c r="B658" s="5" t="s">
        <v>553</v>
      </c>
      <c r="C658" s="8">
        <v>2.2800000000000001E-2</v>
      </c>
      <c r="D658" s="8">
        <v>0.26960000000000001</v>
      </c>
      <c r="E658" s="8">
        <f t="shared" si="30"/>
        <v>8.4569732937685466E-2</v>
      </c>
      <c r="F658" s="5" t="s">
        <v>554</v>
      </c>
      <c r="G658" s="8">
        <v>0.11840000000000001</v>
      </c>
      <c r="H658" s="8">
        <v>0.47160000000000002</v>
      </c>
      <c r="I658" s="8">
        <f t="shared" si="31"/>
        <v>0.2510602205258694</v>
      </c>
      <c r="J658" s="9">
        <f t="shared" si="32"/>
        <v>0.16781497673177742</v>
      </c>
      <c r="K658" s="5" t="s">
        <v>555</v>
      </c>
      <c r="L658" s="5" t="s">
        <v>556</v>
      </c>
    </row>
    <row r="659" spans="1:12" x14ac:dyDescent="0.25">
      <c r="A659" s="5" t="s">
        <v>1657</v>
      </c>
      <c r="B659" s="5" t="s">
        <v>1658</v>
      </c>
      <c r="C659" s="8">
        <v>0.10639999999999999</v>
      </c>
      <c r="D659" s="8">
        <v>0.76919999999999999</v>
      </c>
      <c r="E659" s="8">
        <f t="shared" si="30"/>
        <v>0.13832553302132083</v>
      </c>
      <c r="F659" s="5" t="s">
        <v>1659</v>
      </c>
      <c r="G659" s="8">
        <v>0.1077</v>
      </c>
      <c r="H659" s="8">
        <v>0.54500000000000004</v>
      </c>
      <c r="I659" s="8">
        <f t="shared" si="31"/>
        <v>0.19761467889908257</v>
      </c>
      <c r="J659" s="9">
        <f t="shared" si="32"/>
        <v>0.1679701059602017</v>
      </c>
      <c r="K659" s="5" t="s">
        <v>1660</v>
      </c>
      <c r="L659" s="5" t="s">
        <v>1661</v>
      </c>
    </row>
    <row r="660" spans="1:12" x14ac:dyDescent="0.25">
      <c r="A660" s="5" t="s">
        <v>3812</v>
      </c>
      <c r="B660" s="5" t="s">
        <v>3813</v>
      </c>
      <c r="C660" s="8">
        <v>6.6199999999999995E-2</v>
      </c>
      <c r="D660" s="8">
        <v>0.45519999999999999</v>
      </c>
      <c r="E660" s="8">
        <f t="shared" si="30"/>
        <v>0.14543057996485059</v>
      </c>
      <c r="F660" s="5" t="s">
        <v>3814</v>
      </c>
      <c r="G660" s="8">
        <v>7.7299999999999994E-2</v>
      </c>
      <c r="H660" s="8">
        <v>0.40300000000000002</v>
      </c>
      <c r="I660" s="8">
        <f t="shared" si="31"/>
        <v>0.19181141439205954</v>
      </c>
      <c r="J660" s="9">
        <f t="shared" si="32"/>
        <v>0.16862099717845508</v>
      </c>
      <c r="K660" s="5" t="s">
        <v>3815</v>
      </c>
      <c r="L660" s="5" t="s">
        <v>3816</v>
      </c>
    </row>
    <row r="661" spans="1:12" x14ac:dyDescent="0.25">
      <c r="A661" s="5" t="s">
        <v>2237</v>
      </c>
      <c r="B661" s="5" t="s">
        <v>2238</v>
      </c>
      <c r="C661" s="8">
        <v>9.7100000000000006E-2</v>
      </c>
      <c r="D661" s="8">
        <v>0.45619999999999999</v>
      </c>
      <c r="E661" s="8">
        <f t="shared" si="30"/>
        <v>0.21284524331433582</v>
      </c>
      <c r="F661" s="5" t="s">
        <v>2239</v>
      </c>
      <c r="G661" s="8">
        <v>6.0999999999999999E-2</v>
      </c>
      <c r="H661" s="8">
        <v>0.48859999999999998</v>
      </c>
      <c r="I661" s="8">
        <f t="shared" si="31"/>
        <v>0.12484650020466639</v>
      </c>
      <c r="J661" s="9">
        <f t="shared" si="32"/>
        <v>0.16884587175950111</v>
      </c>
      <c r="K661" s="5" t="s">
        <v>2240</v>
      </c>
      <c r="L661" s="5" t="s">
        <v>2241</v>
      </c>
    </row>
    <row r="662" spans="1:12" x14ac:dyDescent="0.25">
      <c r="A662" s="5" t="s">
        <v>2867</v>
      </c>
      <c r="B662" s="5" t="s">
        <v>2868</v>
      </c>
      <c r="C662" s="8">
        <v>9.2999999999999999E-2</v>
      </c>
      <c r="D662" s="8">
        <v>0.48920000000000002</v>
      </c>
      <c r="E662" s="8">
        <f t="shared" si="30"/>
        <v>0.19010629599345868</v>
      </c>
      <c r="F662" s="5" t="s">
        <v>2869</v>
      </c>
      <c r="G662" s="8">
        <v>8.6300000000000002E-2</v>
      </c>
      <c r="H662" s="8">
        <v>0.58430000000000004</v>
      </c>
      <c r="I662" s="8">
        <f t="shared" si="31"/>
        <v>0.14769810029094643</v>
      </c>
      <c r="J662" s="9">
        <f t="shared" si="32"/>
        <v>0.16890219814220256</v>
      </c>
      <c r="K662" s="5" t="s">
        <v>2870</v>
      </c>
      <c r="L662" s="5" t="s">
        <v>2871</v>
      </c>
    </row>
    <row r="663" spans="1:12" x14ac:dyDescent="0.25">
      <c r="A663" s="5" t="s">
        <v>967</v>
      </c>
      <c r="B663" s="5" t="s">
        <v>968</v>
      </c>
      <c r="C663" s="8">
        <v>0.1381</v>
      </c>
      <c r="D663" s="8">
        <v>0.86350000000000005</v>
      </c>
      <c r="E663" s="8">
        <f t="shared" si="30"/>
        <v>0.15993051534452807</v>
      </c>
      <c r="F663" s="5" t="s">
        <v>969</v>
      </c>
      <c r="G663" s="8">
        <v>0.18129999999999999</v>
      </c>
      <c r="H663" s="8">
        <v>1.0163</v>
      </c>
      <c r="I663" s="8">
        <f t="shared" si="31"/>
        <v>0.17839220702548458</v>
      </c>
      <c r="J663" s="9">
        <f t="shared" si="32"/>
        <v>0.16916136118500633</v>
      </c>
      <c r="K663" s="5" t="s">
        <v>970</v>
      </c>
      <c r="L663" s="5" t="s">
        <v>971</v>
      </c>
    </row>
    <row r="664" spans="1:12" x14ac:dyDescent="0.25">
      <c r="A664" s="5" t="s">
        <v>382</v>
      </c>
      <c r="B664" s="5" t="s">
        <v>383</v>
      </c>
      <c r="C664" s="8">
        <v>5.5E-2</v>
      </c>
      <c r="D664" s="8">
        <v>0.30909999999999999</v>
      </c>
      <c r="E664" s="8">
        <f t="shared" si="30"/>
        <v>0.17793594306049823</v>
      </c>
      <c r="F664" s="5" t="s">
        <v>384</v>
      </c>
      <c r="G664" s="8">
        <v>4.9299999999999997E-2</v>
      </c>
      <c r="H664" s="8">
        <v>0.30470000000000003</v>
      </c>
      <c r="I664" s="8">
        <f t="shared" si="31"/>
        <v>0.16179849031834589</v>
      </c>
      <c r="J664" s="9">
        <f t="shared" si="32"/>
        <v>0.16986721668942206</v>
      </c>
      <c r="K664" s="5" t="s">
        <v>385</v>
      </c>
      <c r="L664" s="5" t="s">
        <v>386</v>
      </c>
    </row>
    <row r="665" spans="1:12" x14ac:dyDescent="0.25">
      <c r="A665" s="5" t="s">
        <v>4586</v>
      </c>
      <c r="B665" s="5" t="s">
        <v>4587</v>
      </c>
      <c r="C665" s="8">
        <v>0.1118</v>
      </c>
      <c r="D665" s="8">
        <v>0.62109999999999999</v>
      </c>
      <c r="E665" s="8">
        <f t="shared" si="30"/>
        <v>0.18000322009338271</v>
      </c>
      <c r="F665" s="5" t="s">
        <v>4588</v>
      </c>
      <c r="G665" s="8">
        <v>0.10100000000000001</v>
      </c>
      <c r="H665" s="8">
        <v>0.63200000000000001</v>
      </c>
      <c r="I665" s="8">
        <f t="shared" si="31"/>
        <v>0.1598101265822785</v>
      </c>
      <c r="J665" s="9">
        <f t="shared" si="32"/>
        <v>0.1699066733378306</v>
      </c>
      <c r="K665" s="5" t="s">
        <v>4589</v>
      </c>
      <c r="L665" s="5" t="s">
        <v>4590</v>
      </c>
    </row>
    <row r="666" spans="1:12" x14ac:dyDescent="0.25">
      <c r="A666" s="5" t="s">
        <v>3707</v>
      </c>
      <c r="B666" s="5" t="s">
        <v>3708</v>
      </c>
      <c r="C666" s="8">
        <v>0.18990000000000001</v>
      </c>
      <c r="D666" s="8">
        <v>0.8609</v>
      </c>
      <c r="E666" s="8">
        <f t="shared" si="30"/>
        <v>0.22058311069810665</v>
      </c>
      <c r="F666" s="5" t="s">
        <v>3709</v>
      </c>
      <c r="G666" s="8">
        <v>5.8999999999999997E-2</v>
      </c>
      <c r="H666" s="8">
        <v>0.48709999999999998</v>
      </c>
      <c r="I666" s="8">
        <f t="shared" si="31"/>
        <v>0.12112502566208171</v>
      </c>
      <c r="J666" s="9">
        <f t="shared" si="32"/>
        <v>0.17085406818009419</v>
      </c>
      <c r="K666" s="5" t="s">
        <v>3710</v>
      </c>
      <c r="L666" s="5" t="s">
        <v>3711</v>
      </c>
    </row>
    <row r="667" spans="1:12" x14ac:dyDescent="0.25">
      <c r="A667" s="5" t="s">
        <v>2702</v>
      </c>
      <c r="B667" s="5" t="s">
        <v>2703</v>
      </c>
      <c r="C667" s="8">
        <v>0.12839999999999999</v>
      </c>
      <c r="D667" s="8">
        <v>0.71230000000000004</v>
      </c>
      <c r="E667" s="8">
        <f t="shared" si="30"/>
        <v>0.18026112593008561</v>
      </c>
      <c r="F667" s="5" t="s">
        <v>2704</v>
      </c>
      <c r="G667" s="8">
        <v>0.12909999999999999</v>
      </c>
      <c r="H667" s="8">
        <v>0.79469999999999996</v>
      </c>
      <c r="I667" s="8">
        <f t="shared" si="31"/>
        <v>0.16245123946143197</v>
      </c>
      <c r="J667" s="9">
        <f t="shared" si="32"/>
        <v>0.17135618269575881</v>
      </c>
      <c r="K667" s="5" t="s">
        <v>2705</v>
      </c>
      <c r="L667" s="5" t="s">
        <v>2706</v>
      </c>
    </row>
    <row r="668" spans="1:12" x14ac:dyDescent="0.25">
      <c r="A668" s="5" t="s">
        <v>2252</v>
      </c>
      <c r="B668" s="5" t="s">
        <v>2253</v>
      </c>
      <c r="C668" s="8">
        <v>5.91E-2</v>
      </c>
      <c r="D668" s="8">
        <v>0.4456</v>
      </c>
      <c r="E668" s="8">
        <f t="shared" si="30"/>
        <v>0.13263016157989227</v>
      </c>
      <c r="F668" s="5" t="s">
        <v>2254</v>
      </c>
      <c r="G668" s="8">
        <v>8.3900000000000002E-2</v>
      </c>
      <c r="H668" s="8">
        <v>0.39600000000000002</v>
      </c>
      <c r="I668" s="8">
        <f t="shared" si="31"/>
        <v>0.21186868686868687</v>
      </c>
      <c r="J668" s="9">
        <f t="shared" si="32"/>
        <v>0.17224942422428957</v>
      </c>
      <c r="K668" s="5" t="s">
        <v>2255</v>
      </c>
      <c r="L668" s="5" t="s">
        <v>2256</v>
      </c>
    </row>
    <row r="669" spans="1:12" x14ac:dyDescent="0.25">
      <c r="A669" s="5" t="s">
        <v>3572</v>
      </c>
      <c r="B669" s="5" t="s">
        <v>3573</v>
      </c>
      <c r="C669" s="8">
        <v>0.14080000000000001</v>
      </c>
      <c r="D669" s="8">
        <v>0.80559999999999998</v>
      </c>
      <c r="E669" s="8">
        <f t="shared" si="30"/>
        <v>0.17477656405163855</v>
      </c>
      <c r="F669" s="5" t="s">
        <v>3574</v>
      </c>
      <c r="G669" s="8">
        <v>0.15229999999999999</v>
      </c>
      <c r="H669" s="8">
        <v>0.88800000000000001</v>
      </c>
      <c r="I669" s="8">
        <f t="shared" si="31"/>
        <v>0.17150900900900901</v>
      </c>
      <c r="J669" s="9">
        <f t="shared" si="32"/>
        <v>0.17314278653032378</v>
      </c>
      <c r="K669" s="5" t="s">
        <v>3575</v>
      </c>
      <c r="L669" s="5" t="s">
        <v>3576</v>
      </c>
    </row>
    <row r="670" spans="1:12" x14ac:dyDescent="0.25">
      <c r="A670" s="5" t="s">
        <v>3452</v>
      </c>
      <c r="B670" s="5" t="s">
        <v>3453</v>
      </c>
      <c r="C670" s="8">
        <v>8.0699999999999994E-2</v>
      </c>
      <c r="D670" s="8">
        <v>0.47149999999999997</v>
      </c>
      <c r="E670" s="8">
        <f t="shared" si="30"/>
        <v>0.17115588547189819</v>
      </c>
      <c r="F670" s="5" t="s">
        <v>3454</v>
      </c>
      <c r="G670" s="8">
        <v>6.3600000000000004E-2</v>
      </c>
      <c r="H670" s="8">
        <v>0.36159999999999998</v>
      </c>
      <c r="I670" s="8">
        <f t="shared" si="31"/>
        <v>0.17588495575221241</v>
      </c>
      <c r="J670" s="9">
        <f t="shared" si="32"/>
        <v>0.1735204206120553</v>
      </c>
      <c r="K670" s="5" t="s">
        <v>3455</v>
      </c>
      <c r="L670" s="5" t="s">
        <v>3456</v>
      </c>
    </row>
    <row r="671" spans="1:12" x14ac:dyDescent="0.25">
      <c r="A671" s="5" t="s">
        <v>1877</v>
      </c>
      <c r="B671" s="5" t="s">
        <v>1878</v>
      </c>
      <c r="C671" s="8">
        <v>0.10390000000000001</v>
      </c>
      <c r="D671" s="8">
        <v>0.61980000000000002</v>
      </c>
      <c r="E671" s="8">
        <f t="shared" si="30"/>
        <v>0.16763472087770248</v>
      </c>
      <c r="F671" s="5" t="s">
        <v>1879</v>
      </c>
      <c r="G671" s="8">
        <v>0.1099</v>
      </c>
      <c r="H671" s="8">
        <v>0.61050000000000004</v>
      </c>
      <c r="I671" s="8">
        <f t="shared" si="31"/>
        <v>0.18001638001638001</v>
      </c>
      <c r="J671" s="9">
        <f t="shared" si="32"/>
        <v>0.17382555044704123</v>
      </c>
      <c r="K671" s="5" t="s">
        <v>1880</v>
      </c>
      <c r="L671" s="5" t="s">
        <v>1881</v>
      </c>
    </row>
    <row r="672" spans="1:12" x14ac:dyDescent="0.25">
      <c r="A672" s="5" t="s">
        <v>2097</v>
      </c>
      <c r="B672" s="5" t="s">
        <v>2098</v>
      </c>
      <c r="C672" s="8">
        <v>8.77E-2</v>
      </c>
      <c r="D672" s="8">
        <v>0.54349999999999998</v>
      </c>
      <c r="E672" s="8">
        <f t="shared" si="30"/>
        <v>0.16136154553817847</v>
      </c>
      <c r="F672" s="5" t="s">
        <v>2099</v>
      </c>
      <c r="G672" s="8">
        <v>9.0800000000000006E-2</v>
      </c>
      <c r="H672" s="8">
        <v>0.48330000000000001</v>
      </c>
      <c r="I672" s="8">
        <f t="shared" si="31"/>
        <v>0.18787502586385268</v>
      </c>
      <c r="J672" s="9">
        <f t="shared" si="32"/>
        <v>0.17461828570101556</v>
      </c>
      <c r="K672" s="5" t="s">
        <v>2100</v>
      </c>
      <c r="L672" s="5" t="s">
        <v>2101</v>
      </c>
    </row>
    <row r="673" spans="1:12" x14ac:dyDescent="0.25">
      <c r="A673" s="5" t="s">
        <v>2997</v>
      </c>
      <c r="B673" s="5" t="s">
        <v>2998</v>
      </c>
      <c r="C673" s="8">
        <v>0.18160000000000001</v>
      </c>
      <c r="D673" s="8">
        <v>1.0724</v>
      </c>
      <c r="E673" s="8">
        <f t="shared" si="30"/>
        <v>0.16933979858261844</v>
      </c>
      <c r="F673" s="5" t="s">
        <v>2999</v>
      </c>
      <c r="G673" s="8">
        <v>0.17610000000000001</v>
      </c>
      <c r="H673" s="8">
        <v>0.97299999999999998</v>
      </c>
      <c r="I673" s="8">
        <f t="shared" si="31"/>
        <v>0.18098663926002057</v>
      </c>
      <c r="J673" s="9">
        <f t="shared" si="32"/>
        <v>0.1751632189213195</v>
      </c>
      <c r="K673" s="5" t="s">
        <v>3000</v>
      </c>
      <c r="L673" s="5" t="s">
        <v>3001</v>
      </c>
    </row>
    <row r="674" spans="1:12" x14ac:dyDescent="0.25">
      <c r="A674" s="5" t="s">
        <v>2872</v>
      </c>
      <c r="B674" s="5" t="s">
        <v>2873</v>
      </c>
      <c r="C674" s="8">
        <v>8.9300000000000004E-2</v>
      </c>
      <c r="D674" s="8">
        <v>0.52580000000000005</v>
      </c>
      <c r="E674" s="8">
        <f t="shared" si="30"/>
        <v>0.16983643971091669</v>
      </c>
      <c r="F674" s="5" t="s">
        <v>2874</v>
      </c>
      <c r="G674" s="8">
        <v>0.1018</v>
      </c>
      <c r="H674" s="8">
        <v>0.56000000000000005</v>
      </c>
      <c r="I674" s="8">
        <f t="shared" si="31"/>
        <v>0.18178571428571427</v>
      </c>
      <c r="J674" s="9">
        <f t="shared" si="32"/>
        <v>0.1758110769983155</v>
      </c>
      <c r="K674" s="5" t="s">
        <v>2875</v>
      </c>
      <c r="L674" s="5" t="s">
        <v>2876</v>
      </c>
    </row>
    <row r="675" spans="1:12" x14ac:dyDescent="0.25">
      <c r="A675" s="5" t="s">
        <v>4327</v>
      </c>
      <c r="B675" s="5" t="s">
        <v>4328</v>
      </c>
      <c r="C675" s="8">
        <v>0.16239999999999999</v>
      </c>
      <c r="D675" s="8">
        <v>0.91649999999999998</v>
      </c>
      <c r="E675" s="8">
        <f t="shared" si="30"/>
        <v>0.17719585379159847</v>
      </c>
      <c r="F675" s="5" t="s">
        <v>4329</v>
      </c>
      <c r="G675" s="8">
        <v>0.15040000000000001</v>
      </c>
      <c r="H675" s="8">
        <v>0.85440000000000005</v>
      </c>
      <c r="I675" s="8">
        <f t="shared" si="31"/>
        <v>0.17602996254681647</v>
      </c>
      <c r="J675" s="9">
        <f t="shared" si="32"/>
        <v>0.17661290816920747</v>
      </c>
      <c r="K675" s="5" t="s">
        <v>4330</v>
      </c>
      <c r="L675" s="5" t="s">
        <v>4331</v>
      </c>
    </row>
    <row r="676" spans="1:12" x14ac:dyDescent="0.25">
      <c r="A676" s="5" t="s">
        <v>3312</v>
      </c>
      <c r="B676" s="5" t="s">
        <v>3313</v>
      </c>
      <c r="C676" s="8">
        <v>8.8700000000000001E-2</v>
      </c>
      <c r="D676" s="8">
        <v>0.67549999999999999</v>
      </c>
      <c r="E676" s="8">
        <f t="shared" si="30"/>
        <v>0.13131014063656551</v>
      </c>
      <c r="F676" s="5" t="s">
        <v>3314</v>
      </c>
      <c r="G676" s="8">
        <v>0.15959999999999999</v>
      </c>
      <c r="H676" s="8">
        <v>0.7177</v>
      </c>
      <c r="I676" s="8">
        <f t="shared" si="31"/>
        <v>0.22237703775950954</v>
      </c>
      <c r="J676" s="9">
        <f t="shared" si="32"/>
        <v>0.17684358919803753</v>
      </c>
      <c r="K676" s="5" t="s">
        <v>3315</v>
      </c>
      <c r="L676" s="5" t="s">
        <v>3316</v>
      </c>
    </row>
    <row r="677" spans="1:12" x14ac:dyDescent="0.25">
      <c r="A677" s="5" t="s">
        <v>917</v>
      </c>
      <c r="B677" s="5" t="s">
        <v>918</v>
      </c>
      <c r="C677" s="8">
        <v>8.4900000000000003E-2</v>
      </c>
      <c r="D677" s="8">
        <v>0.48399999999999999</v>
      </c>
      <c r="E677" s="8">
        <f t="shared" si="30"/>
        <v>0.17541322314049587</v>
      </c>
      <c r="F677" s="5" t="s">
        <v>919</v>
      </c>
      <c r="G677" s="8">
        <v>8.6800000000000002E-2</v>
      </c>
      <c r="H677" s="8">
        <v>0.48620000000000002</v>
      </c>
      <c r="I677" s="8">
        <f t="shared" si="31"/>
        <v>0.17852735499794323</v>
      </c>
      <c r="J677" s="9">
        <f t="shared" si="32"/>
        <v>0.17697028906921955</v>
      </c>
      <c r="K677" s="5" t="s">
        <v>920</v>
      </c>
      <c r="L677" s="5" t="s">
        <v>921</v>
      </c>
    </row>
    <row r="678" spans="1:12" x14ac:dyDescent="0.25">
      <c r="A678" s="5" t="s">
        <v>2527</v>
      </c>
      <c r="B678" s="5" t="s">
        <v>2528</v>
      </c>
      <c r="C678" s="8">
        <v>0.1404</v>
      </c>
      <c r="D678" s="8">
        <v>0.7742</v>
      </c>
      <c r="E678" s="8">
        <f t="shared" si="30"/>
        <v>0.18134848876259363</v>
      </c>
      <c r="F678" s="5" t="s">
        <v>2529</v>
      </c>
      <c r="G678" s="8">
        <v>0.1406</v>
      </c>
      <c r="H678" s="8">
        <v>0.8095</v>
      </c>
      <c r="I678" s="8">
        <f t="shared" si="31"/>
        <v>0.17368746139592342</v>
      </c>
      <c r="J678" s="9">
        <f t="shared" si="32"/>
        <v>0.17751797507925854</v>
      </c>
      <c r="K678" s="5" t="s">
        <v>2530</v>
      </c>
      <c r="L678" s="5" t="s">
        <v>2531</v>
      </c>
    </row>
    <row r="679" spans="1:12" x14ac:dyDescent="0.25">
      <c r="A679" s="5" t="s">
        <v>502</v>
      </c>
      <c r="B679" s="5" t="s">
        <v>503</v>
      </c>
      <c r="C679" s="8">
        <v>2.92E-2</v>
      </c>
      <c r="D679" s="8">
        <v>0.17080000000000001</v>
      </c>
      <c r="E679" s="8">
        <f t="shared" si="30"/>
        <v>0.17096018735362997</v>
      </c>
      <c r="F679" s="5" t="s">
        <v>504</v>
      </c>
      <c r="G679" s="8">
        <v>3.3500000000000002E-2</v>
      </c>
      <c r="H679" s="8">
        <v>0.1812</v>
      </c>
      <c r="I679" s="8">
        <f t="shared" si="31"/>
        <v>0.18487858719646799</v>
      </c>
      <c r="J679" s="9">
        <f t="shared" si="32"/>
        <v>0.17791938727504897</v>
      </c>
      <c r="K679" s="5" t="s">
        <v>505</v>
      </c>
      <c r="L679" s="5" t="s">
        <v>506</v>
      </c>
    </row>
    <row r="680" spans="1:12" x14ac:dyDescent="0.25">
      <c r="A680" s="5" t="s">
        <v>4297</v>
      </c>
      <c r="B680" s="5" t="s">
        <v>4298</v>
      </c>
      <c r="C680" s="8">
        <v>0.16489999999999999</v>
      </c>
      <c r="D680" s="8">
        <v>0.88109999999999999</v>
      </c>
      <c r="E680" s="8">
        <f t="shared" si="30"/>
        <v>0.18715242310747929</v>
      </c>
      <c r="F680" s="5" t="s">
        <v>4299</v>
      </c>
      <c r="G680" s="8">
        <v>0.12590000000000001</v>
      </c>
      <c r="H680" s="8">
        <v>0.74570000000000003</v>
      </c>
      <c r="I680" s="8">
        <f t="shared" si="31"/>
        <v>0.1688346520048277</v>
      </c>
      <c r="J680" s="9">
        <f t="shared" si="32"/>
        <v>0.17799353755615349</v>
      </c>
      <c r="K680" s="5" t="s">
        <v>4300</v>
      </c>
      <c r="L680" s="5" t="s">
        <v>4301</v>
      </c>
    </row>
    <row r="681" spans="1:12" x14ac:dyDescent="0.25">
      <c r="A681" s="5" t="s">
        <v>3912</v>
      </c>
      <c r="B681" s="5" t="s">
        <v>3913</v>
      </c>
      <c r="C681" s="8">
        <v>0.12790000000000001</v>
      </c>
      <c r="D681" s="8">
        <v>0.7298</v>
      </c>
      <c r="E681" s="8">
        <f t="shared" si="30"/>
        <v>0.17525349410797481</v>
      </c>
      <c r="F681" s="5" t="s">
        <v>3914</v>
      </c>
      <c r="G681" s="8">
        <v>0.12139999999999999</v>
      </c>
      <c r="H681" s="8">
        <v>0.66169999999999995</v>
      </c>
      <c r="I681" s="8">
        <f t="shared" si="31"/>
        <v>0.18346682786761373</v>
      </c>
      <c r="J681" s="9">
        <f t="shared" si="32"/>
        <v>0.17936016098779428</v>
      </c>
      <c r="K681" s="5" t="s">
        <v>3915</v>
      </c>
      <c r="L681" s="5" t="s">
        <v>3916</v>
      </c>
    </row>
    <row r="682" spans="1:12" x14ac:dyDescent="0.25">
      <c r="A682" s="5" t="s">
        <v>267</v>
      </c>
      <c r="B682" s="5" t="s">
        <v>268</v>
      </c>
      <c r="C682" s="8">
        <v>0.14929999999999999</v>
      </c>
      <c r="D682" s="8">
        <v>0.80779999999999996</v>
      </c>
      <c r="E682" s="8">
        <f t="shared" si="30"/>
        <v>0.18482297598415448</v>
      </c>
      <c r="F682" s="5" t="s">
        <v>269</v>
      </c>
      <c r="G682" s="8">
        <v>0.15110000000000001</v>
      </c>
      <c r="H682" s="8">
        <v>0.86599999999999999</v>
      </c>
      <c r="I682" s="8">
        <f t="shared" si="31"/>
        <v>0.17448036951501156</v>
      </c>
      <c r="J682" s="9">
        <f t="shared" si="32"/>
        <v>0.17965167274958302</v>
      </c>
      <c r="K682" s="5" t="s">
        <v>270</v>
      </c>
      <c r="L682" s="5" t="s">
        <v>271</v>
      </c>
    </row>
    <row r="683" spans="1:12" x14ac:dyDescent="0.25">
      <c r="A683" s="5" t="s">
        <v>842</v>
      </c>
      <c r="B683" s="5" t="s">
        <v>843</v>
      </c>
      <c r="C683" s="8">
        <v>0.14910000000000001</v>
      </c>
      <c r="D683" s="8">
        <v>0.83150000000000002</v>
      </c>
      <c r="E683" s="8">
        <f t="shared" si="30"/>
        <v>0.17931449188214071</v>
      </c>
      <c r="F683" s="5" t="s">
        <v>844</v>
      </c>
      <c r="G683" s="8">
        <v>0.15970000000000001</v>
      </c>
      <c r="H683" s="8">
        <v>0.88400000000000001</v>
      </c>
      <c r="I683" s="8">
        <f t="shared" si="31"/>
        <v>0.18065610859728506</v>
      </c>
      <c r="J683" s="9">
        <f t="shared" si="32"/>
        <v>0.17998530023971288</v>
      </c>
      <c r="K683" s="5" t="s">
        <v>845</v>
      </c>
      <c r="L683" s="5" t="s">
        <v>846</v>
      </c>
    </row>
    <row r="684" spans="1:12" x14ac:dyDescent="0.25">
      <c r="A684" s="5" t="s">
        <v>902</v>
      </c>
      <c r="B684" s="5" t="s">
        <v>903</v>
      </c>
      <c r="C684" s="8">
        <v>7.4399999999999994E-2</v>
      </c>
      <c r="D684" s="8">
        <v>0.4088</v>
      </c>
      <c r="E684" s="8">
        <f t="shared" si="30"/>
        <v>0.18199608610567514</v>
      </c>
      <c r="F684" s="5" t="s">
        <v>904</v>
      </c>
      <c r="G684" s="8">
        <v>7.3099999999999998E-2</v>
      </c>
      <c r="H684" s="8">
        <v>0.40960000000000002</v>
      </c>
      <c r="I684" s="8">
        <f t="shared" si="31"/>
        <v>0.178466796875</v>
      </c>
      <c r="J684" s="9">
        <f t="shared" si="32"/>
        <v>0.18023144149033757</v>
      </c>
      <c r="K684" s="5" t="s">
        <v>905</v>
      </c>
      <c r="L684" s="5" t="s">
        <v>906</v>
      </c>
    </row>
    <row r="685" spans="1:12" x14ac:dyDescent="0.25">
      <c r="A685" s="5" t="s">
        <v>2722</v>
      </c>
      <c r="B685" s="5" t="s">
        <v>2723</v>
      </c>
      <c r="C685" s="8">
        <v>8.09E-2</v>
      </c>
      <c r="D685" s="8">
        <v>0.43330000000000002</v>
      </c>
      <c r="E685" s="8">
        <f t="shared" si="30"/>
        <v>0.18670666974382644</v>
      </c>
      <c r="F685" s="5" t="s">
        <v>2724</v>
      </c>
      <c r="G685" s="8">
        <v>7.3599999999999999E-2</v>
      </c>
      <c r="H685" s="8">
        <v>0.42280000000000001</v>
      </c>
      <c r="I685" s="8">
        <f t="shared" si="31"/>
        <v>0.17407757805108798</v>
      </c>
      <c r="J685" s="9">
        <f t="shared" si="32"/>
        <v>0.18039212389745721</v>
      </c>
      <c r="K685" s="5" t="s">
        <v>2725</v>
      </c>
      <c r="L685" s="5" t="s">
        <v>2726</v>
      </c>
    </row>
    <row r="686" spans="1:12" x14ac:dyDescent="0.25">
      <c r="A686" s="5" t="s">
        <v>4756</v>
      </c>
      <c r="B686" s="5" t="s">
        <v>4757</v>
      </c>
      <c r="C686" s="8">
        <v>0.1183</v>
      </c>
      <c r="D686" s="8">
        <v>0.68469999999999998</v>
      </c>
      <c r="E686" s="8">
        <f t="shared" si="30"/>
        <v>0.17277639842266687</v>
      </c>
      <c r="F686" s="5" t="s">
        <v>4758</v>
      </c>
      <c r="G686" s="8">
        <v>0.1178</v>
      </c>
      <c r="H686" s="8">
        <v>0.62570000000000003</v>
      </c>
      <c r="I686" s="8">
        <f t="shared" si="31"/>
        <v>0.1882691385648074</v>
      </c>
      <c r="J686" s="9">
        <f t="shared" si="32"/>
        <v>0.18052276849373713</v>
      </c>
      <c r="K686" s="5" t="s">
        <v>4759</v>
      </c>
      <c r="L686" s="5" t="s">
        <v>4760</v>
      </c>
    </row>
    <row r="687" spans="1:12" x14ac:dyDescent="0.25">
      <c r="A687" s="5" t="s">
        <v>142</v>
      </c>
      <c r="B687" s="5" t="s">
        <v>143</v>
      </c>
      <c r="C687" s="8">
        <v>0.152</v>
      </c>
      <c r="D687" s="8">
        <v>0.82399999999999995</v>
      </c>
      <c r="E687" s="8">
        <f t="shared" si="30"/>
        <v>0.18446601941747573</v>
      </c>
      <c r="F687" s="5" t="s">
        <v>144</v>
      </c>
      <c r="G687" s="8">
        <v>0.15010000000000001</v>
      </c>
      <c r="H687" s="8">
        <v>0.84040000000000004</v>
      </c>
      <c r="I687" s="8">
        <f t="shared" si="31"/>
        <v>0.17860542598762494</v>
      </c>
      <c r="J687" s="9">
        <f t="shared" si="32"/>
        <v>0.18153572270255033</v>
      </c>
      <c r="K687" s="5" t="s">
        <v>145</v>
      </c>
      <c r="L687" s="5" t="s">
        <v>146</v>
      </c>
    </row>
    <row r="688" spans="1:12" x14ac:dyDescent="0.25">
      <c r="A688" s="5" t="s">
        <v>3802</v>
      </c>
      <c r="B688" s="5" t="s">
        <v>3803</v>
      </c>
      <c r="C688" s="8">
        <v>7.6200000000000004E-2</v>
      </c>
      <c r="D688" s="8">
        <v>0.42649999999999999</v>
      </c>
      <c r="E688" s="8">
        <f t="shared" si="30"/>
        <v>0.17866354044548652</v>
      </c>
      <c r="F688" s="5" t="s">
        <v>3804</v>
      </c>
      <c r="G688" s="8">
        <v>9.0700000000000003E-2</v>
      </c>
      <c r="H688" s="8">
        <v>0.4899</v>
      </c>
      <c r="I688" s="8">
        <f t="shared" si="31"/>
        <v>0.1851398244539702</v>
      </c>
      <c r="J688" s="9">
        <f t="shared" si="32"/>
        <v>0.18190168244972837</v>
      </c>
      <c r="K688" s="5" t="s">
        <v>3805</v>
      </c>
      <c r="L688" s="5" t="s">
        <v>3806</v>
      </c>
    </row>
    <row r="689" spans="1:12" x14ac:dyDescent="0.25">
      <c r="A689" s="5" t="s">
        <v>667</v>
      </c>
      <c r="B689" s="5" t="s">
        <v>668</v>
      </c>
      <c r="C689" s="8">
        <v>0.16220000000000001</v>
      </c>
      <c r="D689" s="8">
        <v>0.88170000000000004</v>
      </c>
      <c r="E689" s="8">
        <f t="shared" si="30"/>
        <v>0.18396279913802882</v>
      </c>
      <c r="F689" s="5" t="s">
        <v>669</v>
      </c>
      <c r="G689" s="8">
        <v>0.1603</v>
      </c>
      <c r="H689" s="8">
        <v>0.88590000000000002</v>
      </c>
      <c r="I689" s="8">
        <f t="shared" si="31"/>
        <v>0.18094593069195167</v>
      </c>
      <c r="J689" s="9">
        <f t="shared" si="32"/>
        <v>0.18245436491499023</v>
      </c>
      <c r="K689" s="5" t="s">
        <v>670</v>
      </c>
      <c r="L689" s="5" t="s">
        <v>671</v>
      </c>
    </row>
    <row r="690" spans="1:12" x14ac:dyDescent="0.25">
      <c r="A690" s="5" t="s">
        <v>3932</v>
      </c>
      <c r="B690" s="5" t="s">
        <v>3933</v>
      </c>
      <c r="C690" s="8">
        <v>0.15570000000000001</v>
      </c>
      <c r="D690" s="8">
        <v>0.85589999999999999</v>
      </c>
      <c r="E690" s="8">
        <f t="shared" si="30"/>
        <v>0.18191377497371189</v>
      </c>
      <c r="F690" s="5" t="s">
        <v>3934</v>
      </c>
      <c r="G690" s="8">
        <v>0.15959999999999999</v>
      </c>
      <c r="H690" s="8">
        <v>0.87029999999999996</v>
      </c>
      <c r="I690" s="8">
        <f t="shared" si="31"/>
        <v>0.18338503964150293</v>
      </c>
      <c r="J690" s="9">
        <f t="shared" si="32"/>
        <v>0.18264940730760743</v>
      </c>
      <c r="K690" s="5" t="s">
        <v>3935</v>
      </c>
      <c r="L690" s="5" t="s">
        <v>3936</v>
      </c>
    </row>
    <row r="691" spans="1:12" x14ac:dyDescent="0.25">
      <c r="A691" s="5" t="s">
        <v>1202</v>
      </c>
      <c r="B691" s="5" t="s">
        <v>1203</v>
      </c>
      <c r="C691" s="8">
        <v>0.1071</v>
      </c>
      <c r="D691" s="8">
        <v>0.62</v>
      </c>
      <c r="E691" s="8">
        <f t="shared" si="30"/>
        <v>0.17274193548387096</v>
      </c>
      <c r="F691" s="5" t="s">
        <v>1204</v>
      </c>
      <c r="G691" s="8">
        <v>0.1128</v>
      </c>
      <c r="H691" s="8">
        <v>0.58540000000000003</v>
      </c>
      <c r="I691" s="8">
        <f t="shared" si="31"/>
        <v>0.19268875982234368</v>
      </c>
      <c r="J691" s="9">
        <f t="shared" si="32"/>
        <v>0.18271534765310732</v>
      </c>
      <c r="K691" s="5" t="s">
        <v>1205</v>
      </c>
      <c r="L691" s="5" t="s">
        <v>1206</v>
      </c>
    </row>
    <row r="692" spans="1:12" x14ac:dyDescent="0.25">
      <c r="A692" s="5" t="s">
        <v>342</v>
      </c>
      <c r="B692" s="5" t="s">
        <v>343</v>
      </c>
      <c r="C692" s="8">
        <v>5.7099999999999998E-2</v>
      </c>
      <c r="D692" s="8">
        <v>0.3175</v>
      </c>
      <c r="E692" s="8">
        <f t="shared" si="30"/>
        <v>0.17984251968503936</v>
      </c>
      <c r="F692" s="5" t="s">
        <v>344</v>
      </c>
      <c r="G692" s="8">
        <v>6.3899999999999998E-2</v>
      </c>
      <c r="H692" s="8">
        <v>0.34389999999999998</v>
      </c>
      <c r="I692" s="8">
        <f t="shared" si="31"/>
        <v>0.18580982843849958</v>
      </c>
      <c r="J692" s="9">
        <f t="shared" si="32"/>
        <v>0.18282617406176949</v>
      </c>
      <c r="K692" s="5" t="s">
        <v>345</v>
      </c>
      <c r="L692" s="5" t="s">
        <v>346</v>
      </c>
    </row>
    <row r="693" spans="1:12" x14ac:dyDescent="0.25">
      <c r="A693" s="5" t="s">
        <v>907</v>
      </c>
      <c r="B693" s="5" t="s">
        <v>908</v>
      </c>
      <c r="C693" s="8">
        <v>2.9100000000000001E-2</v>
      </c>
      <c r="D693" s="8">
        <v>0.32279999999999998</v>
      </c>
      <c r="E693" s="8">
        <f t="shared" si="30"/>
        <v>9.0148698884758377E-2</v>
      </c>
      <c r="F693" s="5" t="s">
        <v>909</v>
      </c>
      <c r="G693" s="8">
        <v>0.1915</v>
      </c>
      <c r="H693" s="8">
        <v>0.69210000000000005</v>
      </c>
      <c r="I693" s="8">
        <f t="shared" si="31"/>
        <v>0.27669411934691518</v>
      </c>
      <c r="J693" s="9">
        <f t="shared" si="32"/>
        <v>0.18342140911583676</v>
      </c>
      <c r="K693" s="5" t="s">
        <v>910</v>
      </c>
      <c r="L693" s="5" t="s">
        <v>911</v>
      </c>
    </row>
    <row r="694" spans="1:12" x14ac:dyDescent="0.25">
      <c r="A694" s="5" t="s">
        <v>3927</v>
      </c>
      <c r="B694" s="5" t="s">
        <v>3928</v>
      </c>
      <c r="C694" s="8">
        <v>4.36E-2</v>
      </c>
      <c r="D694" s="8">
        <v>0.46239999999999998</v>
      </c>
      <c r="E694" s="8">
        <f t="shared" si="30"/>
        <v>9.4290657439446368E-2</v>
      </c>
      <c r="F694" s="5" t="s">
        <v>3929</v>
      </c>
      <c r="G694" s="8">
        <v>0.10879999999999999</v>
      </c>
      <c r="H694" s="8">
        <v>0.3977</v>
      </c>
      <c r="I694" s="8">
        <f t="shared" si="31"/>
        <v>0.27357304500880059</v>
      </c>
      <c r="J694" s="9">
        <f t="shared" si="32"/>
        <v>0.18393185122412348</v>
      </c>
      <c r="K694" s="5" t="s">
        <v>3930</v>
      </c>
      <c r="L694" s="5" t="s">
        <v>3931</v>
      </c>
    </row>
    <row r="695" spans="1:12" x14ac:dyDescent="0.25">
      <c r="A695" s="5" t="s">
        <v>1727</v>
      </c>
      <c r="B695" s="5" t="s">
        <v>1728</v>
      </c>
      <c r="C695" s="8">
        <v>0.12939999999999999</v>
      </c>
      <c r="D695" s="8">
        <v>0.69089999999999996</v>
      </c>
      <c r="E695" s="8">
        <f t="shared" si="30"/>
        <v>0.18729193805181646</v>
      </c>
      <c r="F695" s="5" t="s">
        <v>1729</v>
      </c>
      <c r="G695" s="8">
        <v>0.13320000000000001</v>
      </c>
      <c r="H695" s="8">
        <v>0.73419999999999996</v>
      </c>
      <c r="I695" s="8">
        <f t="shared" si="31"/>
        <v>0.18142195587033508</v>
      </c>
      <c r="J695" s="9">
        <f t="shared" si="32"/>
        <v>0.18435694696107577</v>
      </c>
      <c r="K695" s="5" t="s">
        <v>1730</v>
      </c>
      <c r="L695" s="5" t="s">
        <v>1731</v>
      </c>
    </row>
    <row r="696" spans="1:12" x14ac:dyDescent="0.25">
      <c r="A696" s="5" t="s">
        <v>1412</v>
      </c>
      <c r="B696" s="5" t="s">
        <v>1413</v>
      </c>
      <c r="C696" s="8">
        <v>0.12670000000000001</v>
      </c>
      <c r="D696" s="8">
        <v>0.65880000000000005</v>
      </c>
      <c r="E696" s="8">
        <f t="shared" si="30"/>
        <v>0.19231936854887674</v>
      </c>
      <c r="F696" s="5" t="s">
        <v>1414</v>
      </c>
      <c r="G696" s="8">
        <v>0.1193</v>
      </c>
      <c r="H696" s="8">
        <v>0.67210000000000003</v>
      </c>
      <c r="I696" s="8">
        <f t="shared" si="31"/>
        <v>0.17750334771611367</v>
      </c>
      <c r="J696" s="9">
        <f t="shared" si="32"/>
        <v>0.18491135813249521</v>
      </c>
      <c r="K696" s="5" t="s">
        <v>1415</v>
      </c>
      <c r="L696" s="5" t="s">
        <v>1416</v>
      </c>
    </row>
    <row r="697" spans="1:12" x14ac:dyDescent="0.25">
      <c r="A697" s="5" t="s">
        <v>1837</v>
      </c>
      <c r="B697" s="5" t="s">
        <v>1838</v>
      </c>
      <c r="C697" s="8">
        <v>0.1076</v>
      </c>
      <c r="D697" s="8">
        <v>0.56159999999999999</v>
      </c>
      <c r="E697" s="8">
        <f t="shared" si="30"/>
        <v>0.19159544159544159</v>
      </c>
      <c r="F697" s="5" t="s">
        <v>1839</v>
      </c>
      <c r="G697" s="8">
        <v>0.10539999999999999</v>
      </c>
      <c r="H697" s="8">
        <v>0.59130000000000005</v>
      </c>
      <c r="I697" s="8">
        <f t="shared" si="31"/>
        <v>0.17825131067140196</v>
      </c>
      <c r="J697" s="9">
        <f t="shared" si="32"/>
        <v>0.18492337613342177</v>
      </c>
      <c r="K697" s="5" t="s">
        <v>1840</v>
      </c>
      <c r="L697" s="5" t="s">
        <v>1841</v>
      </c>
    </row>
    <row r="698" spans="1:12" x14ac:dyDescent="0.25">
      <c r="A698" s="5" t="s">
        <v>1577</v>
      </c>
      <c r="B698" s="5" t="s">
        <v>1578</v>
      </c>
      <c r="C698" s="8">
        <v>0.1275</v>
      </c>
      <c r="D698" s="8">
        <v>0.69420000000000004</v>
      </c>
      <c r="E698" s="8">
        <f t="shared" si="30"/>
        <v>0.18366464995678478</v>
      </c>
      <c r="F698" s="5" t="s">
        <v>1579</v>
      </c>
      <c r="G698" s="8">
        <v>0.12620000000000001</v>
      </c>
      <c r="H698" s="8">
        <v>0.67549999999999999</v>
      </c>
      <c r="I698" s="8">
        <f t="shared" si="31"/>
        <v>0.18682457438934125</v>
      </c>
      <c r="J698" s="9">
        <f t="shared" si="32"/>
        <v>0.18524461217306301</v>
      </c>
      <c r="K698" s="5" t="s">
        <v>1580</v>
      </c>
      <c r="L698" s="5" t="s">
        <v>1581</v>
      </c>
    </row>
    <row r="699" spans="1:12" x14ac:dyDescent="0.25">
      <c r="A699" s="5" t="s">
        <v>4691</v>
      </c>
      <c r="B699" s="5" t="s">
        <v>4692</v>
      </c>
      <c r="C699" s="8">
        <v>0.1482</v>
      </c>
      <c r="D699" s="8">
        <v>0.74950000000000006</v>
      </c>
      <c r="E699" s="8">
        <f t="shared" si="30"/>
        <v>0.19773182121414273</v>
      </c>
      <c r="F699" s="5" t="s">
        <v>4693</v>
      </c>
      <c r="G699" s="8">
        <v>0.1482</v>
      </c>
      <c r="H699" s="8">
        <v>0.85360000000000003</v>
      </c>
      <c r="I699" s="8">
        <f t="shared" si="31"/>
        <v>0.17361761949390814</v>
      </c>
      <c r="J699" s="9">
        <f t="shared" si="32"/>
        <v>0.18567472035402544</v>
      </c>
      <c r="K699" s="5" t="s">
        <v>4694</v>
      </c>
      <c r="L699" s="5" t="s">
        <v>4695</v>
      </c>
    </row>
    <row r="700" spans="1:12" x14ac:dyDescent="0.25">
      <c r="A700" s="5" t="s">
        <v>347</v>
      </c>
      <c r="B700" s="5" t="s">
        <v>348</v>
      </c>
      <c r="C700" s="8">
        <v>0.1139</v>
      </c>
      <c r="D700" s="8">
        <v>0.5897</v>
      </c>
      <c r="E700" s="8">
        <f t="shared" si="30"/>
        <v>0.19314905884347974</v>
      </c>
      <c r="F700" s="5" t="s">
        <v>349</v>
      </c>
      <c r="G700" s="8">
        <v>0.1106</v>
      </c>
      <c r="H700" s="8">
        <v>0.61629999999999996</v>
      </c>
      <c r="I700" s="8">
        <f t="shared" si="31"/>
        <v>0.17945805614148955</v>
      </c>
      <c r="J700" s="9">
        <f t="shared" si="32"/>
        <v>0.18630355749248464</v>
      </c>
      <c r="K700" s="5" t="s">
        <v>350</v>
      </c>
      <c r="L700" s="5" t="s">
        <v>351</v>
      </c>
    </row>
    <row r="701" spans="1:12" x14ac:dyDescent="0.25">
      <c r="A701" s="5" t="s">
        <v>2962</v>
      </c>
      <c r="B701" s="5" t="s">
        <v>2963</v>
      </c>
      <c r="C701" s="8">
        <v>0.23949999999999999</v>
      </c>
      <c r="D701" s="8">
        <v>1.1884999999999999</v>
      </c>
      <c r="E701" s="8">
        <f t="shared" si="30"/>
        <v>0.20151451409339505</v>
      </c>
      <c r="F701" s="5" t="s">
        <v>2964</v>
      </c>
      <c r="G701" s="8">
        <v>0.2369</v>
      </c>
      <c r="H701" s="8">
        <v>1.3521000000000001</v>
      </c>
      <c r="I701" s="8">
        <f t="shared" si="31"/>
        <v>0.17520893425042525</v>
      </c>
      <c r="J701" s="9">
        <f t="shared" si="32"/>
        <v>0.18836172417191016</v>
      </c>
      <c r="K701" s="5" t="s">
        <v>2965</v>
      </c>
      <c r="L701" s="5" t="s">
        <v>2966</v>
      </c>
    </row>
    <row r="702" spans="1:12" x14ac:dyDescent="0.25">
      <c r="A702" s="5" t="s">
        <v>292</v>
      </c>
      <c r="B702" s="5" t="s">
        <v>293</v>
      </c>
      <c r="C702" s="8">
        <v>9.6600000000000005E-2</v>
      </c>
      <c r="D702" s="8">
        <v>0.53680000000000005</v>
      </c>
      <c r="E702" s="8">
        <f t="shared" si="30"/>
        <v>0.1799552906110283</v>
      </c>
      <c r="F702" s="5" t="s">
        <v>294</v>
      </c>
      <c r="G702" s="8">
        <v>9.9599999999999994E-2</v>
      </c>
      <c r="H702" s="8">
        <v>0.50519999999999998</v>
      </c>
      <c r="I702" s="8">
        <f t="shared" si="31"/>
        <v>0.19714964370546317</v>
      </c>
      <c r="J702" s="9">
        <f t="shared" si="32"/>
        <v>0.18855246715824575</v>
      </c>
      <c r="K702" s="5" t="s">
        <v>295</v>
      </c>
      <c r="L702" s="5" t="s">
        <v>296</v>
      </c>
    </row>
    <row r="703" spans="1:12" x14ac:dyDescent="0.25">
      <c r="A703" s="5" t="s">
        <v>2602</v>
      </c>
      <c r="B703" s="5" t="s">
        <v>2603</v>
      </c>
      <c r="C703" s="8">
        <v>0.1527</v>
      </c>
      <c r="D703" s="8">
        <v>0.84799999999999998</v>
      </c>
      <c r="E703" s="8">
        <f t="shared" si="30"/>
        <v>0.18007075471698114</v>
      </c>
      <c r="F703" s="5" t="s">
        <v>2604</v>
      </c>
      <c r="G703" s="8">
        <v>0.15279999999999999</v>
      </c>
      <c r="H703" s="8">
        <v>0.77490000000000003</v>
      </c>
      <c r="I703" s="8">
        <f t="shared" si="31"/>
        <v>0.19718673377209961</v>
      </c>
      <c r="J703" s="9">
        <f t="shared" si="32"/>
        <v>0.18862874424454038</v>
      </c>
      <c r="K703" s="5" t="s">
        <v>2605</v>
      </c>
      <c r="L703" s="5" t="s">
        <v>2606</v>
      </c>
    </row>
    <row r="704" spans="1:12" x14ac:dyDescent="0.25">
      <c r="A704" s="5" t="s">
        <v>4412</v>
      </c>
      <c r="B704" s="5" t="s">
        <v>4413</v>
      </c>
      <c r="C704" s="8">
        <v>9.6000000000000002E-2</v>
      </c>
      <c r="D704" s="8">
        <v>0.51070000000000004</v>
      </c>
      <c r="E704" s="8">
        <f t="shared" si="30"/>
        <v>0.18797728607793224</v>
      </c>
      <c r="F704" s="5" t="s">
        <v>4414</v>
      </c>
      <c r="G704" s="8">
        <v>9.2999999999999999E-2</v>
      </c>
      <c r="H704" s="8">
        <v>0.49099999999999999</v>
      </c>
      <c r="I704" s="8">
        <f t="shared" si="31"/>
        <v>0.18940936863543789</v>
      </c>
      <c r="J704" s="9">
        <f t="shared" si="32"/>
        <v>0.18869332735668506</v>
      </c>
      <c r="K704" s="5" t="s">
        <v>4415</v>
      </c>
      <c r="L704" s="5" t="s">
        <v>4416</v>
      </c>
    </row>
    <row r="705" spans="1:12" x14ac:dyDescent="0.25">
      <c r="A705" s="5" t="s">
        <v>4217</v>
      </c>
      <c r="B705" s="5" t="s">
        <v>4218</v>
      </c>
      <c r="C705" s="8">
        <v>0.1179</v>
      </c>
      <c r="D705" s="8">
        <v>0.63200000000000001</v>
      </c>
      <c r="E705" s="8">
        <f t="shared" si="30"/>
        <v>0.1865506329113924</v>
      </c>
      <c r="F705" s="5" t="s">
        <v>4219</v>
      </c>
      <c r="G705" s="8">
        <v>0.1211</v>
      </c>
      <c r="H705" s="8">
        <v>0.63380000000000003</v>
      </c>
      <c r="I705" s="8">
        <f t="shared" si="31"/>
        <v>0.19106973808772482</v>
      </c>
      <c r="J705" s="9">
        <f t="shared" si="32"/>
        <v>0.18881018549955861</v>
      </c>
      <c r="K705" s="5" t="s">
        <v>4220</v>
      </c>
      <c r="L705" s="5" t="s">
        <v>4221</v>
      </c>
    </row>
    <row r="706" spans="1:12" x14ac:dyDescent="0.25">
      <c r="A706" s="5" t="s">
        <v>2862</v>
      </c>
      <c r="B706" s="5" t="s">
        <v>2863</v>
      </c>
      <c r="C706" s="8">
        <v>0.32390000000000002</v>
      </c>
      <c r="D706" s="8">
        <v>0.88470000000000004</v>
      </c>
      <c r="E706" s="8">
        <f t="shared" ref="E706:E769" si="33">C706/D706</f>
        <v>0.36611280660110773</v>
      </c>
      <c r="F706" s="5" t="s">
        <v>2864</v>
      </c>
      <c r="G706" s="8">
        <v>0.81630000000000003</v>
      </c>
      <c r="H706" s="8">
        <v>61.195300000000003</v>
      </c>
      <c r="I706" s="8">
        <f t="shared" ref="I706:I769" si="34">G706/H706</f>
        <v>1.3339259714389831E-2</v>
      </c>
      <c r="J706" s="9">
        <f t="shared" ref="J706:J769" si="35">AVERAGE(E706,I706)</f>
        <v>0.18972603315774877</v>
      </c>
      <c r="K706" s="5" t="s">
        <v>2865</v>
      </c>
      <c r="L706" s="5" t="s">
        <v>2866</v>
      </c>
    </row>
    <row r="707" spans="1:12" x14ac:dyDescent="0.25">
      <c r="A707" s="5" t="s">
        <v>2297</v>
      </c>
      <c r="B707" s="5" t="s">
        <v>2298</v>
      </c>
      <c r="C707" s="8">
        <v>0.1646</v>
      </c>
      <c r="D707" s="8">
        <v>0.95520000000000005</v>
      </c>
      <c r="E707" s="8">
        <f t="shared" si="33"/>
        <v>0.17231993299832493</v>
      </c>
      <c r="F707" s="5" t="s">
        <v>2299</v>
      </c>
      <c r="G707" s="8">
        <v>0.1729</v>
      </c>
      <c r="H707" s="8">
        <v>0.83199999999999996</v>
      </c>
      <c r="I707" s="8">
        <f t="shared" si="34"/>
        <v>0.20781250000000001</v>
      </c>
      <c r="J707" s="9">
        <f t="shared" si="35"/>
        <v>0.19006621649916247</v>
      </c>
      <c r="K707" s="5" t="s">
        <v>2300</v>
      </c>
      <c r="L707" s="5" t="s">
        <v>2301</v>
      </c>
    </row>
    <row r="708" spans="1:12" x14ac:dyDescent="0.25">
      <c r="A708" s="5" t="s">
        <v>4367</v>
      </c>
      <c r="B708" s="5" t="s">
        <v>4368</v>
      </c>
      <c r="C708" s="8">
        <v>7.1300000000000002E-2</v>
      </c>
      <c r="D708" s="8">
        <v>0.46350000000000002</v>
      </c>
      <c r="E708" s="8">
        <f t="shared" si="33"/>
        <v>0.15382955771305284</v>
      </c>
      <c r="F708" s="5" t="s">
        <v>4369</v>
      </c>
      <c r="G708" s="8">
        <v>8.4400000000000003E-2</v>
      </c>
      <c r="H708" s="8">
        <v>0.37230000000000002</v>
      </c>
      <c r="I708" s="8">
        <f t="shared" si="34"/>
        <v>0.22669889873757723</v>
      </c>
      <c r="J708" s="9">
        <f t="shared" si="35"/>
        <v>0.19026422822531502</v>
      </c>
      <c r="K708" s="5" t="s">
        <v>4370</v>
      </c>
      <c r="L708" s="5" t="s">
        <v>4371</v>
      </c>
    </row>
    <row r="709" spans="1:12" x14ac:dyDescent="0.25">
      <c r="A709" s="5" t="s">
        <v>1342</v>
      </c>
      <c r="B709" s="5" t="s">
        <v>1343</v>
      </c>
      <c r="C709" s="8">
        <v>0.1026</v>
      </c>
      <c r="D709" s="8">
        <v>0.53300000000000003</v>
      </c>
      <c r="E709" s="8">
        <f t="shared" si="33"/>
        <v>0.19249530956848029</v>
      </c>
      <c r="F709" s="5" t="s">
        <v>1344</v>
      </c>
      <c r="G709" s="8">
        <v>9.5799999999999996E-2</v>
      </c>
      <c r="H709" s="8">
        <v>0.50839999999999996</v>
      </c>
      <c r="I709" s="8">
        <f t="shared" si="34"/>
        <v>0.1884343036978757</v>
      </c>
      <c r="J709" s="9">
        <f t="shared" si="35"/>
        <v>0.190464806633178</v>
      </c>
      <c r="K709" s="5" t="s">
        <v>1345</v>
      </c>
      <c r="L709" s="5" t="s">
        <v>1346</v>
      </c>
    </row>
    <row r="710" spans="1:12" x14ac:dyDescent="0.25">
      <c r="A710" s="5" t="s">
        <v>1177</v>
      </c>
      <c r="B710" s="5" t="s">
        <v>1178</v>
      </c>
      <c r="C710" s="8">
        <v>0.1055</v>
      </c>
      <c r="D710" s="8">
        <v>0.54900000000000004</v>
      </c>
      <c r="E710" s="8">
        <f t="shared" si="33"/>
        <v>0.19216757741347903</v>
      </c>
      <c r="F710" s="5" t="s">
        <v>1179</v>
      </c>
      <c r="G710" s="8">
        <v>0.10150000000000001</v>
      </c>
      <c r="H710" s="8">
        <v>0.53759999999999997</v>
      </c>
      <c r="I710" s="8">
        <f t="shared" si="34"/>
        <v>0.18880208333333337</v>
      </c>
      <c r="J710" s="9">
        <f t="shared" si="35"/>
        <v>0.19048483037340619</v>
      </c>
      <c r="K710" s="5" t="s">
        <v>1180</v>
      </c>
      <c r="L710" s="5" t="s">
        <v>1181</v>
      </c>
    </row>
    <row r="711" spans="1:12" x14ac:dyDescent="0.25">
      <c r="A711" s="5" t="s">
        <v>3832</v>
      </c>
      <c r="B711" s="5" t="s">
        <v>3833</v>
      </c>
      <c r="C711" s="8">
        <v>0.10249999999999999</v>
      </c>
      <c r="D711" s="8">
        <v>0.67020000000000002</v>
      </c>
      <c r="E711" s="8">
        <f t="shared" si="33"/>
        <v>0.1529394210683378</v>
      </c>
      <c r="F711" s="5" t="s">
        <v>3834</v>
      </c>
      <c r="G711" s="8">
        <v>0.1162</v>
      </c>
      <c r="H711" s="8">
        <v>0.505</v>
      </c>
      <c r="I711" s="8">
        <f t="shared" si="34"/>
        <v>0.23009900990099008</v>
      </c>
      <c r="J711" s="9">
        <f t="shared" si="35"/>
        <v>0.19151921548466394</v>
      </c>
      <c r="K711" s="5" t="s">
        <v>3835</v>
      </c>
      <c r="L711" s="5" t="s">
        <v>3836</v>
      </c>
    </row>
    <row r="712" spans="1:12" x14ac:dyDescent="0.25">
      <c r="A712" s="5" t="s">
        <v>3857</v>
      </c>
      <c r="B712" s="5" t="s">
        <v>3858</v>
      </c>
      <c r="C712" s="8">
        <v>0.1055</v>
      </c>
      <c r="D712" s="8">
        <v>0.5393</v>
      </c>
      <c r="E712" s="8">
        <f t="shared" si="33"/>
        <v>0.19562395698127202</v>
      </c>
      <c r="F712" s="5" t="s">
        <v>3859</v>
      </c>
      <c r="G712" s="8">
        <v>0.1195</v>
      </c>
      <c r="H712" s="8">
        <v>0.63480000000000003</v>
      </c>
      <c r="I712" s="8">
        <f t="shared" si="34"/>
        <v>0.18824826717076243</v>
      </c>
      <c r="J712" s="9">
        <f t="shared" si="35"/>
        <v>0.19193611207601724</v>
      </c>
      <c r="K712" s="5" t="s">
        <v>3860</v>
      </c>
      <c r="L712" s="5" t="s">
        <v>3861</v>
      </c>
    </row>
    <row r="713" spans="1:12" x14ac:dyDescent="0.25">
      <c r="A713" s="5" t="s">
        <v>2467</v>
      </c>
      <c r="B713" s="5" t="s">
        <v>2468</v>
      </c>
      <c r="C713" s="8">
        <v>9.01E-2</v>
      </c>
      <c r="D713" s="8">
        <v>0.4219</v>
      </c>
      <c r="E713" s="8">
        <f t="shared" si="33"/>
        <v>0.21355771509836455</v>
      </c>
      <c r="F713" s="5" t="s">
        <v>2469</v>
      </c>
      <c r="G713" s="8">
        <v>8.6499999999999994E-2</v>
      </c>
      <c r="H713" s="8">
        <v>0.50770000000000004</v>
      </c>
      <c r="I713" s="8">
        <f t="shared" si="34"/>
        <v>0.17037620642111481</v>
      </c>
      <c r="J713" s="9">
        <f t="shared" si="35"/>
        <v>0.19196696075973968</v>
      </c>
      <c r="K713" s="5" t="s">
        <v>2470</v>
      </c>
      <c r="L713" s="5" t="s">
        <v>2471</v>
      </c>
    </row>
    <row r="714" spans="1:12" x14ac:dyDescent="0.25">
      <c r="A714" s="5" t="s">
        <v>1907</v>
      </c>
      <c r="B714" s="5" t="s">
        <v>1908</v>
      </c>
      <c r="C714" s="8">
        <v>0.15740000000000001</v>
      </c>
      <c r="D714" s="8">
        <v>0.80449999999999999</v>
      </c>
      <c r="E714" s="8">
        <f t="shared" si="33"/>
        <v>0.19564947172156621</v>
      </c>
      <c r="F714" s="5" t="s">
        <v>1909</v>
      </c>
      <c r="G714" s="8">
        <v>0.1424</v>
      </c>
      <c r="H714" s="8">
        <v>0.74450000000000005</v>
      </c>
      <c r="I714" s="8">
        <f t="shared" si="34"/>
        <v>0.19126930826057756</v>
      </c>
      <c r="J714" s="9">
        <f t="shared" si="35"/>
        <v>0.19345938999107187</v>
      </c>
      <c r="K714" s="5" t="s">
        <v>1910</v>
      </c>
      <c r="L714" s="5" t="s">
        <v>1911</v>
      </c>
    </row>
    <row r="715" spans="1:12" x14ac:dyDescent="0.25">
      <c r="A715" s="5" t="s">
        <v>2462</v>
      </c>
      <c r="B715" s="5" t="s">
        <v>2463</v>
      </c>
      <c r="C715" s="8">
        <v>0.20150000000000001</v>
      </c>
      <c r="D715" s="8">
        <v>1.0330999999999999</v>
      </c>
      <c r="E715" s="8">
        <f t="shared" si="33"/>
        <v>0.19504404220307814</v>
      </c>
      <c r="F715" s="5" t="s">
        <v>2464</v>
      </c>
      <c r="G715" s="8">
        <v>0.21249999999999999</v>
      </c>
      <c r="H715" s="8">
        <v>1.1056999999999999</v>
      </c>
      <c r="I715" s="8">
        <f t="shared" si="34"/>
        <v>0.19218594555485213</v>
      </c>
      <c r="J715" s="9">
        <f t="shared" si="35"/>
        <v>0.19361499387896514</v>
      </c>
      <c r="K715" s="5" t="s">
        <v>2465</v>
      </c>
      <c r="L715" s="5" t="s">
        <v>2466</v>
      </c>
    </row>
    <row r="716" spans="1:12" x14ac:dyDescent="0.25">
      <c r="A716" s="5" t="s">
        <v>4207</v>
      </c>
      <c r="B716" s="5" t="s">
        <v>4208</v>
      </c>
      <c r="C716" s="8">
        <v>9.06E-2</v>
      </c>
      <c r="D716" s="8">
        <v>0.45600000000000002</v>
      </c>
      <c r="E716" s="8">
        <f t="shared" si="33"/>
        <v>0.19868421052631577</v>
      </c>
      <c r="F716" s="5" t="s">
        <v>4209</v>
      </c>
      <c r="G716" s="8">
        <v>0.09</v>
      </c>
      <c r="H716" s="8">
        <v>0.46850000000000003</v>
      </c>
      <c r="I716" s="8">
        <f t="shared" si="34"/>
        <v>0.19210245464247597</v>
      </c>
      <c r="J716" s="9">
        <f t="shared" si="35"/>
        <v>0.19539333258439587</v>
      </c>
      <c r="K716" s="5" t="s">
        <v>4210</v>
      </c>
      <c r="L716" s="5" t="s">
        <v>4211</v>
      </c>
    </row>
    <row r="717" spans="1:12" x14ac:dyDescent="0.25">
      <c r="A717" s="5" t="s">
        <v>2902</v>
      </c>
      <c r="B717" s="5" t="s">
        <v>2903</v>
      </c>
      <c r="C717" s="8">
        <v>0.29480000000000001</v>
      </c>
      <c r="D717" s="8">
        <v>1.7330000000000001</v>
      </c>
      <c r="E717" s="8">
        <f t="shared" si="33"/>
        <v>0.17010963646855165</v>
      </c>
      <c r="F717" s="5" t="s">
        <v>2904</v>
      </c>
      <c r="G717" s="8">
        <v>0.29730000000000001</v>
      </c>
      <c r="H717" s="8">
        <v>1.3369</v>
      </c>
      <c r="I717" s="8">
        <f t="shared" si="34"/>
        <v>0.22238013314384023</v>
      </c>
      <c r="J717" s="9">
        <f t="shared" si="35"/>
        <v>0.19624488480619595</v>
      </c>
      <c r="K717" s="5" t="s">
        <v>2905</v>
      </c>
      <c r="L717" s="5" t="s">
        <v>2906</v>
      </c>
    </row>
    <row r="718" spans="1:12" x14ac:dyDescent="0.25">
      <c r="A718" s="5" t="s">
        <v>3017</v>
      </c>
      <c r="B718" s="5" t="s">
        <v>3018</v>
      </c>
      <c r="C718" s="8">
        <v>0.1363</v>
      </c>
      <c r="D718" s="8">
        <v>0.68440000000000001</v>
      </c>
      <c r="E718" s="8">
        <f t="shared" si="33"/>
        <v>0.19915254237288135</v>
      </c>
      <c r="F718" s="5" t="s">
        <v>3019</v>
      </c>
      <c r="G718" s="8">
        <v>0.14330000000000001</v>
      </c>
      <c r="H718" s="8">
        <v>0.74019999999999997</v>
      </c>
      <c r="I718" s="8">
        <f t="shared" si="34"/>
        <v>0.19359632531748178</v>
      </c>
      <c r="J718" s="9">
        <f t="shared" si="35"/>
        <v>0.19637443384518155</v>
      </c>
      <c r="K718" s="5" t="s">
        <v>3020</v>
      </c>
      <c r="L718" s="5" t="s">
        <v>3021</v>
      </c>
    </row>
    <row r="719" spans="1:12" x14ac:dyDescent="0.25">
      <c r="A719" s="5" t="s">
        <v>3282</v>
      </c>
      <c r="B719" s="5" t="s">
        <v>3283</v>
      </c>
      <c r="C719" s="8">
        <v>0.12230000000000001</v>
      </c>
      <c r="D719" s="8">
        <v>0.65149999999999997</v>
      </c>
      <c r="E719" s="8">
        <f t="shared" si="33"/>
        <v>0.18772064466615504</v>
      </c>
      <c r="F719" s="5" t="s">
        <v>3284</v>
      </c>
      <c r="G719" s="8">
        <v>0.1293</v>
      </c>
      <c r="H719" s="8">
        <v>0.628</v>
      </c>
      <c r="I719" s="8">
        <f t="shared" si="34"/>
        <v>0.20589171974522294</v>
      </c>
      <c r="J719" s="9">
        <f t="shared" si="35"/>
        <v>0.19680618220568899</v>
      </c>
      <c r="K719" s="5" t="s">
        <v>3285</v>
      </c>
      <c r="L719" s="5" t="s">
        <v>3286</v>
      </c>
    </row>
    <row r="720" spans="1:12" x14ac:dyDescent="0.25">
      <c r="A720" s="5" t="s">
        <v>2777</v>
      </c>
      <c r="B720" s="5" t="s">
        <v>2778</v>
      </c>
      <c r="C720" s="8">
        <v>0.12659999999999999</v>
      </c>
      <c r="D720" s="8">
        <v>0.64410000000000001</v>
      </c>
      <c r="E720" s="8">
        <f t="shared" si="33"/>
        <v>0.19655333022822541</v>
      </c>
      <c r="F720" s="5" t="s">
        <v>2779</v>
      </c>
      <c r="G720" s="8">
        <v>0.13569999999999999</v>
      </c>
      <c r="H720" s="8">
        <v>0.68720000000000003</v>
      </c>
      <c r="I720" s="8">
        <f t="shared" si="34"/>
        <v>0.19746798603026772</v>
      </c>
      <c r="J720" s="9">
        <f t="shared" si="35"/>
        <v>0.19701065812924656</v>
      </c>
      <c r="K720" s="5" t="s">
        <v>2780</v>
      </c>
      <c r="L720" s="5" t="s">
        <v>2781</v>
      </c>
    </row>
    <row r="721" spans="1:12" x14ac:dyDescent="0.25">
      <c r="A721" s="5" t="s">
        <v>1287</v>
      </c>
      <c r="B721" s="5" t="s">
        <v>1288</v>
      </c>
      <c r="C721" s="8">
        <v>0.2218</v>
      </c>
      <c r="D721" s="8">
        <v>1.1380999999999999</v>
      </c>
      <c r="E721" s="8">
        <f t="shared" si="33"/>
        <v>0.19488621386521396</v>
      </c>
      <c r="F721" s="5" t="s">
        <v>1289</v>
      </c>
      <c r="G721" s="8">
        <v>0.1588</v>
      </c>
      <c r="H721" s="8">
        <v>0.79659999999999997</v>
      </c>
      <c r="I721" s="8">
        <f t="shared" si="34"/>
        <v>0.19934722570926439</v>
      </c>
      <c r="J721" s="9">
        <f t="shared" si="35"/>
        <v>0.19711671978723916</v>
      </c>
      <c r="K721" s="5" t="s">
        <v>1290</v>
      </c>
      <c r="L721" s="5" t="s">
        <v>1291</v>
      </c>
    </row>
    <row r="722" spans="1:12" x14ac:dyDescent="0.25">
      <c r="A722" s="5" t="s">
        <v>4012</v>
      </c>
      <c r="B722" s="5" t="s">
        <v>4013</v>
      </c>
      <c r="C722" s="8">
        <v>0.17480000000000001</v>
      </c>
      <c r="D722" s="8">
        <v>0.87480000000000002</v>
      </c>
      <c r="E722" s="8">
        <f t="shared" si="33"/>
        <v>0.19981710105166897</v>
      </c>
      <c r="F722" s="5" t="s">
        <v>4014</v>
      </c>
      <c r="G722" s="8">
        <v>0.16420000000000001</v>
      </c>
      <c r="H722" s="8">
        <v>0.8427</v>
      </c>
      <c r="I722" s="8">
        <f t="shared" si="34"/>
        <v>0.19484988726711761</v>
      </c>
      <c r="J722" s="9">
        <f t="shared" si="35"/>
        <v>0.19733349415939327</v>
      </c>
      <c r="K722" s="5" t="s">
        <v>4015</v>
      </c>
      <c r="L722" s="5" t="s">
        <v>4016</v>
      </c>
    </row>
    <row r="723" spans="1:12" x14ac:dyDescent="0.25">
      <c r="A723" s="5" t="s">
        <v>2057</v>
      </c>
      <c r="B723" s="5" t="s">
        <v>2058</v>
      </c>
      <c r="C723" s="8">
        <v>0.14860000000000001</v>
      </c>
      <c r="D723" s="8">
        <v>0.73219999999999996</v>
      </c>
      <c r="E723" s="8">
        <f t="shared" si="33"/>
        <v>0.20295001365747067</v>
      </c>
      <c r="F723" s="5" t="s">
        <v>2059</v>
      </c>
      <c r="G723" s="8">
        <v>0.15379999999999999</v>
      </c>
      <c r="H723" s="8">
        <v>0.80030000000000001</v>
      </c>
      <c r="I723" s="8">
        <f t="shared" si="34"/>
        <v>0.19217793327502186</v>
      </c>
      <c r="J723" s="9">
        <f t="shared" si="35"/>
        <v>0.19756397346624627</v>
      </c>
      <c r="K723" s="5" t="s">
        <v>2060</v>
      </c>
      <c r="L723" s="5" t="s">
        <v>2061</v>
      </c>
    </row>
    <row r="724" spans="1:12" x14ac:dyDescent="0.25">
      <c r="A724" s="5" t="s">
        <v>4232</v>
      </c>
      <c r="B724" s="5" t="s">
        <v>4233</v>
      </c>
      <c r="C724" s="8">
        <v>0.12529999999999999</v>
      </c>
      <c r="D724" s="8">
        <v>0.74539999999999995</v>
      </c>
      <c r="E724" s="8">
        <f t="shared" si="33"/>
        <v>0.16809766568285484</v>
      </c>
      <c r="F724" s="5" t="s">
        <v>4234</v>
      </c>
      <c r="G724" s="8">
        <v>0.2109</v>
      </c>
      <c r="H724" s="8">
        <v>0.92730000000000001</v>
      </c>
      <c r="I724" s="8">
        <f t="shared" si="34"/>
        <v>0.2274344872209641</v>
      </c>
      <c r="J724" s="9">
        <f t="shared" si="35"/>
        <v>0.19776607645190947</v>
      </c>
      <c r="K724" s="5" t="s">
        <v>4235</v>
      </c>
      <c r="L724" s="5" t="s">
        <v>4236</v>
      </c>
    </row>
    <row r="725" spans="1:12" x14ac:dyDescent="0.25">
      <c r="A725" s="5" t="s">
        <v>2392</v>
      </c>
      <c r="B725" s="5" t="s">
        <v>2393</v>
      </c>
      <c r="C725" s="8">
        <v>8.6599999999999996E-2</v>
      </c>
      <c r="D725" s="8">
        <v>0.37190000000000001</v>
      </c>
      <c r="E725" s="8">
        <f t="shared" si="33"/>
        <v>0.23285829524065607</v>
      </c>
      <c r="F725" s="5" t="s">
        <v>2394</v>
      </c>
      <c r="G725" s="8">
        <v>7.0699999999999999E-2</v>
      </c>
      <c r="H725" s="8">
        <v>0.43380000000000002</v>
      </c>
      <c r="I725" s="8">
        <f t="shared" si="34"/>
        <v>0.16297833102812356</v>
      </c>
      <c r="J725" s="9">
        <f t="shared" si="35"/>
        <v>0.19791831313438982</v>
      </c>
      <c r="K725" s="5" t="s">
        <v>2395</v>
      </c>
      <c r="L725" s="5" t="s">
        <v>2396</v>
      </c>
    </row>
    <row r="726" spans="1:12" x14ac:dyDescent="0.25">
      <c r="A726" s="5" t="s">
        <v>3547</v>
      </c>
      <c r="B726" s="5" t="s">
        <v>3548</v>
      </c>
      <c r="C726" s="8">
        <v>0.1173</v>
      </c>
      <c r="D726" s="8">
        <v>0.54879999999999995</v>
      </c>
      <c r="E726" s="8">
        <f t="shared" si="33"/>
        <v>0.21373906705539361</v>
      </c>
      <c r="F726" s="5" t="s">
        <v>3549</v>
      </c>
      <c r="G726" s="8">
        <v>0.1145</v>
      </c>
      <c r="H726" s="8">
        <v>0.62829999999999997</v>
      </c>
      <c r="I726" s="8">
        <f t="shared" si="34"/>
        <v>0.18223778449785136</v>
      </c>
      <c r="J726" s="9">
        <f t="shared" si="35"/>
        <v>0.19798842577662248</v>
      </c>
      <c r="K726" s="5" t="s">
        <v>3550</v>
      </c>
      <c r="L726" s="5" t="s">
        <v>3551</v>
      </c>
    </row>
    <row r="727" spans="1:12" x14ac:dyDescent="0.25">
      <c r="A727" s="5" t="s">
        <v>2017</v>
      </c>
      <c r="B727" s="5" t="s">
        <v>2018</v>
      </c>
      <c r="C727" s="8">
        <v>6.0100000000000001E-2</v>
      </c>
      <c r="D727" s="8">
        <v>0.308</v>
      </c>
      <c r="E727" s="8">
        <f t="shared" si="33"/>
        <v>0.19512987012987013</v>
      </c>
      <c r="F727" s="5" t="s">
        <v>2019</v>
      </c>
      <c r="G727" s="8">
        <v>6.2100000000000002E-2</v>
      </c>
      <c r="H727" s="8">
        <v>0.30869999999999997</v>
      </c>
      <c r="I727" s="8">
        <f t="shared" si="34"/>
        <v>0.20116618075801751</v>
      </c>
      <c r="J727" s="9">
        <f t="shared" si="35"/>
        <v>0.19814802544394383</v>
      </c>
      <c r="K727" s="5" t="s">
        <v>2020</v>
      </c>
      <c r="L727" s="5" t="s">
        <v>2021</v>
      </c>
    </row>
    <row r="728" spans="1:12" x14ac:dyDescent="0.25">
      <c r="A728" s="5" t="s">
        <v>4846</v>
      </c>
      <c r="B728" s="5" t="s">
        <v>4847</v>
      </c>
      <c r="C728" s="8">
        <v>0.1142</v>
      </c>
      <c r="D728" s="8">
        <v>0.69520000000000004</v>
      </c>
      <c r="E728" s="8">
        <f t="shared" si="33"/>
        <v>0.16426927502876867</v>
      </c>
      <c r="F728" s="5" t="s">
        <v>4848</v>
      </c>
      <c r="G728" s="8">
        <v>0.1313</v>
      </c>
      <c r="H728" s="8">
        <v>0.56069999999999998</v>
      </c>
      <c r="I728" s="8">
        <f t="shared" si="34"/>
        <v>0.23417157125022295</v>
      </c>
      <c r="J728" s="9">
        <f t="shared" si="35"/>
        <v>0.19922042313949581</v>
      </c>
      <c r="K728" s="5" t="s">
        <v>4849</v>
      </c>
      <c r="L728" s="5" t="s">
        <v>4850</v>
      </c>
    </row>
    <row r="729" spans="1:12" x14ac:dyDescent="0.25">
      <c r="A729" s="5" t="s">
        <v>437</v>
      </c>
      <c r="B729" s="5" t="s">
        <v>438</v>
      </c>
      <c r="C729" s="8">
        <v>0.1439</v>
      </c>
      <c r="D729" s="8">
        <v>0.70530000000000004</v>
      </c>
      <c r="E729" s="8">
        <f t="shared" si="33"/>
        <v>0.2040266553239756</v>
      </c>
      <c r="F729" s="5" t="s">
        <v>439</v>
      </c>
      <c r="G729" s="8">
        <v>0.13239999999999999</v>
      </c>
      <c r="H729" s="8">
        <v>0.67969999999999997</v>
      </c>
      <c r="I729" s="8">
        <f t="shared" si="34"/>
        <v>0.19479181992055317</v>
      </c>
      <c r="J729" s="9">
        <f t="shared" si="35"/>
        <v>0.19940923762226437</v>
      </c>
      <c r="K729" s="5" t="s">
        <v>440</v>
      </c>
      <c r="L729" s="5" t="s">
        <v>441</v>
      </c>
    </row>
    <row r="730" spans="1:12" x14ac:dyDescent="0.25">
      <c r="A730" s="5" t="s">
        <v>532</v>
      </c>
      <c r="B730" s="5" t="s">
        <v>533</v>
      </c>
      <c r="C730" s="8">
        <v>0.10929999999999999</v>
      </c>
      <c r="D730" s="8">
        <v>0.52200000000000002</v>
      </c>
      <c r="E730" s="8">
        <f t="shared" si="33"/>
        <v>0.2093869731800766</v>
      </c>
      <c r="F730" s="5" t="s">
        <v>534</v>
      </c>
      <c r="G730" s="8">
        <v>0.1066</v>
      </c>
      <c r="H730" s="8">
        <v>0.56079999999999997</v>
      </c>
      <c r="I730" s="8">
        <f t="shared" si="34"/>
        <v>0.19008559201141229</v>
      </c>
      <c r="J730" s="9">
        <f t="shared" si="35"/>
        <v>0.19973628259574444</v>
      </c>
      <c r="K730" s="5" t="s">
        <v>535</v>
      </c>
      <c r="L730" s="5" t="s">
        <v>536</v>
      </c>
    </row>
    <row r="731" spans="1:12" x14ac:dyDescent="0.25">
      <c r="A731" s="5" t="s">
        <v>2182</v>
      </c>
      <c r="B731" s="5" t="s">
        <v>2183</v>
      </c>
      <c r="C731" s="8">
        <v>0.22620000000000001</v>
      </c>
      <c r="D731" s="8">
        <v>1.1698999999999999</v>
      </c>
      <c r="E731" s="8">
        <f t="shared" si="33"/>
        <v>0.1933498589623045</v>
      </c>
      <c r="F731" s="5" t="s">
        <v>2184</v>
      </c>
      <c r="G731" s="8">
        <v>0.2238</v>
      </c>
      <c r="H731" s="8">
        <v>1.0815999999999999</v>
      </c>
      <c r="I731" s="8">
        <f t="shared" si="34"/>
        <v>0.2069156804733728</v>
      </c>
      <c r="J731" s="9">
        <f t="shared" si="35"/>
        <v>0.20013276971783867</v>
      </c>
      <c r="K731" s="5" t="s">
        <v>2185</v>
      </c>
      <c r="L731" s="5" t="s">
        <v>2186</v>
      </c>
    </row>
    <row r="732" spans="1:12" x14ac:dyDescent="0.25">
      <c r="A732" s="5" t="s">
        <v>2627</v>
      </c>
      <c r="B732" s="5" t="s">
        <v>2628</v>
      </c>
      <c r="C732" s="8">
        <v>0.1142</v>
      </c>
      <c r="D732" s="8">
        <v>0.6139</v>
      </c>
      <c r="E732" s="8">
        <f t="shared" si="33"/>
        <v>0.18602378237497963</v>
      </c>
      <c r="F732" s="5" t="s">
        <v>2629</v>
      </c>
      <c r="G732" s="8">
        <v>0.1545</v>
      </c>
      <c r="H732" s="8">
        <v>0.72089999999999999</v>
      </c>
      <c r="I732" s="8">
        <f t="shared" si="34"/>
        <v>0.21431543903454017</v>
      </c>
      <c r="J732" s="9">
        <f t="shared" si="35"/>
        <v>0.20016961070475991</v>
      </c>
      <c r="K732" s="5" t="s">
        <v>2630</v>
      </c>
      <c r="L732" s="5" t="s">
        <v>2631</v>
      </c>
    </row>
    <row r="733" spans="1:12" x14ac:dyDescent="0.25">
      <c r="A733" s="5" t="s">
        <v>3127</v>
      </c>
      <c r="B733" s="5" t="s">
        <v>3128</v>
      </c>
      <c r="C733" s="8">
        <v>0.1022</v>
      </c>
      <c r="D733" s="8">
        <v>0.51380000000000003</v>
      </c>
      <c r="E733" s="8">
        <f t="shared" si="33"/>
        <v>0.1989100817438692</v>
      </c>
      <c r="F733" s="5" t="s">
        <v>3129</v>
      </c>
      <c r="G733" s="8">
        <v>0.1104</v>
      </c>
      <c r="H733" s="8">
        <v>0.54779999999999995</v>
      </c>
      <c r="I733" s="8">
        <f t="shared" si="34"/>
        <v>0.20153340635268346</v>
      </c>
      <c r="J733" s="9">
        <f t="shared" si="35"/>
        <v>0.20022174404827633</v>
      </c>
      <c r="K733" s="5" t="s">
        <v>3130</v>
      </c>
      <c r="L733" s="5" t="s">
        <v>3131</v>
      </c>
    </row>
    <row r="734" spans="1:12" x14ac:dyDescent="0.25">
      <c r="A734" s="5" t="s">
        <v>3327</v>
      </c>
      <c r="B734" s="5" t="s">
        <v>3328</v>
      </c>
      <c r="C734" s="8">
        <v>3.6499999999999998E-2</v>
      </c>
      <c r="D734" s="8">
        <v>0.1885</v>
      </c>
      <c r="E734" s="8">
        <f t="shared" si="33"/>
        <v>0.19363395225464189</v>
      </c>
      <c r="F734" s="5" t="s">
        <v>3329</v>
      </c>
      <c r="G734" s="8">
        <v>3.8199999999999998E-2</v>
      </c>
      <c r="H734" s="8">
        <v>0.17799999999999999</v>
      </c>
      <c r="I734" s="8">
        <f t="shared" si="34"/>
        <v>0.21460674157303369</v>
      </c>
      <c r="J734" s="9">
        <f t="shared" si="35"/>
        <v>0.20412034691383779</v>
      </c>
      <c r="K734" s="5" t="s">
        <v>3330</v>
      </c>
      <c r="L734" s="5" t="s">
        <v>3331</v>
      </c>
    </row>
    <row r="735" spans="1:12" x14ac:dyDescent="0.25">
      <c r="A735" s="5" t="s">
        <v>1347</v>
      </c>
      <c r="B735" s="5" t="s">
        <v>1348</v>
      </c>
      <c r="C735" s="8">
        <v>4.6199999999999998E-2</v>
      </c>
      <c r="D735" s="8">
        <v>0.28349999999999997</v>
      </c>
      <c r="E735" s="8">
        <f t="shared" si="33"/>
        <v>0.16296296296296298</v>
      </c>
      <c r="F735" s="5" t="s">
        <v>1349</v>
      </c>
      <c r="G735" s="8">
        <v>8.7099999999999997E-2</v>
      </c>
      <c r="H735" s="8">
        <v>0.35299999999999998</v>
      </c>
      <c r="I735" s="8">
        <f t="shared" si="34"/>
        <v>0.24674220963172805</v>
      </c>
      <c r="J735" s="9">
        <f t="shared" si="35"/>
        <v>0.20485258629734551</v>
      </c>
      <c r="K735" s="5" t="s">
        <v>1350</v>
      </c>
      <c r="L735" s="5" t="s">
        <v>1351</v>
      </c>
    </row>
    <row r="736" spans="1:12" x14ac:dyDescent="0.25">
      <c r="A736" s="5" t="s">
        <v>302</v>
      </c>
      <c r="B736" s="5" t="s">
        <v>303</v>
      </c>
      <c r="C736" s="8">
        <v>0.18659999999999999</v>
      </c>
      <c r="D736" s="8">
        <v>0.85870000000000002</v>
      </c>
      <c r="E736" s="8">
        <f t="shared" si="33"/>
        <v>0.21730522883428435</v>
      </c>
      <c r="F736" s="5" t="s">
        <v>304</v>
      </c>
      <c r="G736" s="8">
        <v>0.16450000000000001</v>
      </c>
      <c r="H736" s="8">
        <v>0.85360000000000003</v>
      </c>
      <c r="I736" s="8">
        <f t="shared" si="34"/>
        <v>0.19271321462043112</v>
      </c>
      <c r="J736" s="9">
        <f t="shared" si="35"/>
        <v>0.20500922172735775</v>
      </c>
      <c r="K736" s="5" t="s">
        <v>305</v>
      </c>
      <c r="L736" s="5" t="s">
        <v>306</v>
      </c>
    </row>
    <row r="737" spans="1:12" x14ac:dyDescent="0.25">
      <c r="A737" s="5" t="s">
        <v>4716</v>
      </c>
      <c r="B737" s="5" t="s">
        <v>4717</v>
      </c>
      <c r="C737" s="8">
        <v>9.5200000000000007E-2</v>
      </c>
      <c r="D737" s="8">
        <v>0.4889</v>
      </c>
      <c r="E737" s="8">
        <f t="shared" si="33"/>
        <v>0.19472284720801802</v>
      </c>
      <c r="F737" s="5" t="s">
        <v>4718</v>
      </c>
      <c r="G737" s="8">
        <v>9.3899999999999997E-2</v>
      </c>
      <c r="H737" s="8">
        <v>0.43369999999999997</v>
      </c>
      <c r="I737" s="8">
        <f t="shared" si="34"/>
        <v>0.21650910767811851</v>
      </c>
      <c r="J737" s="9">
        <f t="shared" si="35"/>
        <v>0.20561597744306825</v>
      </c>
      <c r="K737" s="5" t="s">
        <v>4719</v>
      </c>
      <c r="L737" s="5" t="s">
        <v>4720</v>
      </c>
    </row>
    <row r="738" spans="1:12" x14ac:dyDescent="0.25">
      <c r="A738" s="5" t="s">
        <v>2812</v>
      </c>
      <c r="B738" s="5" t="s">
        <v>2813</v>
      </c>
      <c r="C738" s="8">
        <v>0.1113</v>
      </c>
      <c r="D738" s="8">
        <v>0.5474</v>
      </c>
      <c r="E738" s="8">
        <f t="shared" si="33"/>
        <v>0.20332480818414322</v>
      </c>
      <c r="F738" s="5" t="s">
        <v>2814</v>
      </c>
      <c r="G738" s="8">
        <v>0.109</v>
      </c>
      <c r="H738" s="8">
        <v>0.52400000000000002</v>
      </c>
      <c r="I738" s="8">
        <f t="shared" si="34"/>
        <v>0.2080152671755725</v>
      </c>
      <c r="J738" s="9">
        <f t="shared" si="35"/>
        <v>0.20567003767985786</v>
      </c>
      <c r="K738" s="5" t="s">
        <v>2815</v>
      </c>
      <c r="L738" s="5" t="s">
        <v>2816</v>
      </c>
    </row>
    <row r="739" spans="1:12" x14ac:dyDescent="0.25">
      <c r="A739" s="5" t="s">
        <v>3777</v>
      </c>
      <c r="B739" s="5" t="s">
        <v>3778</v>
      </c>
      <c r="C739" s="8">
        <v>0.11119999999999999</v>
      </c>
      <c r="D739" s="8">
        <v>0.49659999999999999</v>
      </c>
      <c r="E739" s="8">
        <f t="shared" si="33"/>
        <v>0.22392267418445427</v>
      </c>
      <c r="F739" s="5" t="s">
        <v>3779</v>
      </c>
      <c r="G739" s="8">
        <v>0.1038</v>
      </c>
      <c r="H739" s="8">
        <v>0.55089999999999995</v>
      </c>
      <c r="I739" s="8">
        <f t="shared" si="34"/>
        <v>0.18841895080776913</v>
      </c>
      <c r="J739" s="9">
        <f t="shared" si="35"/>
        <v>0.20617081249611169</v>
      </c>
      <c r="K739" s="5" t="s">
        <v>3780</v>
      </c>
      <c r="L739" s="5" t="s">
        <v>3781</v>
      </c>
    </row>
    <row r="740" spans="1:12" x14ac:dyDescent="0.25">
      <c r="A740" s="5" t="s">
        <v>3677</v>
      </c>
      <c r="B740" s="5" t="s">
        <v>3678</v>
      </c>
      <c r="C740" s="8">
        <v>0.14599999999999999</v>
      </c>
      <c r="D740" s="8">
        <v>0.69669999999999999</v>
      </c>
      <c r="E740" s="8">
        <f t="shared" si="33"/>
        <v>0.209559351227214</v>
      </c>
      <c r="F740" s="5" t="s">
        <v>3679</v>
      </c>
      <c r="G740" s="8">
        <v>0.1434</v>
      </c>
      <c r="H740" s="8">
        <v>0.70299999999999996</v>
      </c>
      <c r="I740" s="8">
        <f t="shared" si="34"/>
        <v>0.20398293029871978</v>
      </c>
      <c r="J740" s="9">
        <f t="shared" si="35"/>
        <v>0.20677114076296688</v>
      </c>
      <c r="K740" s="5" t="s">
        <v>3680</v>
      </c>
      <c r="L740" s="5" t="s">
        <v>3681</v>
      </c>
    </row>
    <row r="741" spans="1:12" x14ac:dyDescent="0.25">
      <c r="A741" s="5" t="s">
        <v>1767</v>
      </c>
      <c r="B741" s="5" t="s">
        <v>1768</v>
      </c>
      <c r="C741" s="8">
        <v>0.1226</v>
      </c>
      <c r="D741" s="8">
        <v>0.56120000000000003</v>
      </c>
      <c r="E741" s="8">
        <f t="shared" si="33"/>
        <v>0.21846044191019243</v>
      </c>
      <c r="F741" s="5" t="s">
        <v>1769</v>
      </c>
      <c r="G741" s="8">
        <v>0.1225</v>
      </c>
      <c r="H741" s="8">
        <v>0.62670000000000003</v>
      </c>
      <c r="I741" s="8">
        <f t="shared" si="34"/>
        <v>0.19546832615286419</v>
      </c>
      <c r="J741" s="9">
        <f t="shared" si="35"/>
        <v>0.20696438403152831</v>
      </c>
      <c r="K741" s="5" t="s">
        <v>1770</v>
      </c>
      <c r="L741" s="5" t="s">
        <v>1771</v>
      </c>
    </row>
    <row r="742" spans="1:12" x14ac:dyDescent="0.25">
      <c r="A742" s="5" t="s">
        <v>887</v>
      </c>
      <c r="B742" s="5" t="s">
        <v>888</v>
      </c>
      <c r="C742" s="8">
        <v>9.6600000000000005E-2</v>
      </c>
      <c r="D742" s="8">
        <v>0.41</v>
      </c>
      <c r="E742" s="8">
        <f t="shared" si="33"/>
        <v>0.23560975609756099</v>
      </c>
      <c r="F742" s="5" t="s">
        <v>889</v>
      </c>
      <c r="G742" s="8">
        <v>6.0900000000000003E-2</v>
      </c>
      <c r="H742" s="8">
        <v>0.34</v>
      </c>
      <c r="I742" s="8">
        <f t="shared" si="34"/>
        <v>0.17911764705882352</v>
      </c>
      <c r="J742" s="9">
        <f t="shared" si="35"/>
        <v>0.20736370157819226</v>
      </c>
      <c r="K742" s="5" t="s">
        <v>890</v>
      </c>
      <c r="L742" s="5" t="s">
        <v>891</v>
      </c>
    </row>
    <row r="743" spans="1:12" x14ac:dyDescent="0.25">
      <c r="A743" s="5" t="s">
        <v>742</v>
      </c>
      <c r="B743" s="5" t="s">
        <v>743</v>
      </c>
      <c r="C743" s="8">
        <v>0.1366</v>
      </c>
      <c r="D743" s="8">
        <v>0.65300000000000002</v>
      </c>
      <c r="E743" s="8">
        <f t="shared" si="33"/>
        <v>0.20918836140888208</v>
      </c>
      <c r="F743" s="5" t="s">
        <v>744</v>
      </c>
      <c r="G743" s="8">
        <v>0.13039999999999999</v>
      </c>
      <c r="H743" s="8">
        <v>0.63419999999999999</v>
      </c>
      <c r="I743" s="8">
        <f t="shared" si="34"/>
        <v>0.20561337117628506</v>
      </c>
      <c r="J743" s="9">
        <f t="shared" si="35"/>
        <v>0.20740086629258359</v>
      </c>
      <c r="K743" s="5" t="s">
        <v>745</v>
      </c>
      <c r="L743" s="5" t="s">
        <v>746</v>
      </c>
    </row>
    <row r="744" spans="1:12" x14ac:dyDescent="0.25">
      <c r="A744" s="5" t="s">
        <v>3957</v>
      </c>
      <c r="B744" s="5" t="s">
        <v>3958</v>
      </c>
      <c r="C744" s="8">
        <v>0.22</v>
      </c>
      <c r="D744" s="8">
        <v>1.0926</v>
      </c>
      <c r="E744" s="8">
        <f t="shared" si="33"/>
        <v>0.20135456708768076</v>
      </c>
      <c r="F744" s="5" t="s">
        <v>3959</v>
      </c>
      <c r="G744" s="8">
        <v>0.21920000000000001</v>
      </c>
      <c r="H744" s="8">
        <v>1.0217000000000001</v>
      </c>
      <c r="I744" s="8">
        <f t="shared" si="34"/>
        <v>0.21454438680630322</v>
      </c>
      <c r="J744" s="9">
        <f t="shared" si="35"/>
        <v>0.20794947694699201</v>
      </c>
      <c r="K744" s="5" t="s">
        <v>3960</v>
      </c>
      <c r="L744" s="5" t="s">
        <v>3961</v>
      </c>
    </row>
    <row r="745" spans="1:12" x14ac:dyDescent="0.25">
      <c r="A745" s="5" t="s">
        <v>1212</v>
      </c>
      <c r="B745" s="5" t="s">
        <v>1213</v>
      </c>
      <c r="C745" s="8">
        <v>5.11E-2</v>
      </c>
      <c r="D745" s="8">
        <v>0.23300000000000001</v>
      </c>
      <c r="E745" s="8">
        <f t="shared" si="33"/>
        <v>0.21931330472103003</v>
      </c>
      <c r="F745" s="5" t="s">
        <v>1214</v>
      </c>
      <c r="G745" s="8">
        <v>5.11E-2</v>
      </c>
      <c r="H745" s="8">
        <v>0.25919999999999999</v>
      </c>
      <c r="I745" s="8">
        <f t="shared" si="34"/>
        <v>0.19714506172839508</v>
      </c>
      <c r="J745" s="9">
        <f t="shared" si="35"/>
        <v>0.20822918322471257</v>
      </c>
      <c r="K745" s="5" t="s">
        <v>1215</v>
      </c>
      <c r="L745" s="5" t="s">
        <v>1216</v>
      </c>
    </row>
    <row r="746" spans="1:12" x14ac:dyDescent="0.25">
      <c r="A746" s="5" t="s">
        <v>3842</v>
      </c>
      <c r="B746" s="5" t="s">
        <v>3843</v>
      </c>
      <c r="C746" s="8">
        <v>0.1394</v>
      </c>
      <c r="D746" s="8">
        <v>0.65790000000000004</v>
      </c>
      <c r="E746" s="8">
        <f t="shared" si="33"/>
        <v>0.2118863049095607</v>
      </c>
      <c r="F746" s="5" t="s">
        <v>3844</v>
      </c>
      <c r="G746" s="8">
        <v>0.1353</v>
      </c>
      <c r="H746" s="8">
        <v>0.66120000000000001</v>
      </c>
      <c r="I746" s="8">
        <f t="shared" si="34"/>
        <v>0.2046279491833031</v>
      </c>
      <c r="J746" s="9">
        <f t="shared" si="35"/>
        <v>0.2082571270464319</v>
      </c>
      <c r="K746" s="5" t="s">
        <v>3845</v>
      </c>
      <c r="L746" s="5" t="s">
        <v>3846</v>
      </c>
    </row>
    <row r="747" spans="1:12" x14ac:dyDescent="0.25">
      <c r="A747" s="5" t="s">
        <v>557</v>
      </c>
      <c r="B747" s="5" t="s">
        <v>558</v>
      </c>
      <c r="C747" s="8">
        <v>0.16919999999999999</v>
      </c>
      <c r="D747" s="8">
        <v>0.81769999999999998</v>
      </c>
      <c r="E747" s="8">
        <f t="shared" si="33"/>
        <v>0.2069218539806775</v>
      </c>
      <c r="F747" s="5" t="s">
        <v>559</v>
      </c>
      <c r="G747" s="8">
        <v>0.1663</v>
      </c>
      <c r="H747" s="8">
        <v>0.78990000000000005</v>
      </c>
      <c r="I747" s="8">
        <f t="shared" si="34"/>
        <v>0.21053297885808328</v>
      </c>
      <c r="J747" s="9">
        <f t="shared" si="35"/>
        <v>0.20872741641938039</v>
      </c>
      <c r="K747" s="5" t="s">
        <v>560</v>
      </c>
      <c r="L747" s="5" t="s">
        <v>561</v>
      </c>
    </row>
    <row r="748" spans="1:12" x14ac:dyDescent="0.25">
      <c r="A748" s="5" t="s">
        <v>2477</v>
      </c>
      <c r="B748" s="5" t="s">
        <v>2478</v>
      </c>
      <c r="C748" s="8">
        <v>0.1085</v>
      </c>
      <c r="D748" s="8">
        <v>0.56059999999999999</v>
      </c>
      <c r="E748" s="8">
        <f t="shared" si="33"/>
        <v>0.19354263289332857</v>
      </c>
      <c r="F748" s="5" t="s">
        <v>2479</v>
      </c>
      <c r="G748" s="8">
        <v>0.1231</v>
      </c>
      <c r="H748" s="8">
        <v>0.54949999999999999</v>
      </c>
      <c r="I748" s="8">
        <f t="shared" si="34"/>
        <v>0.2240218380345769</v>
      </c>
      <c r="J748" s="9">
        <f t="shared" si="35"/>
        <v>0.20878223546395275</v>
      </c>
      <c r="K748" s="5" t="s">
        <v>2480</v>
      </c>
      <c r="L748" s="5" t="s">
        <v>2481</v>
      </c>
    </row>
    <row r="749" spans="1:12" x14ac:dyDescent="0.25">
      <c r="A749" s="5" t="s">
        <v>4477</v>
      </c>
      <c r="B749" s="5" t="s">
        <v>4478</v>
      </c>
      <c r="C749" s="8">
        <v>0.1363</v>
      </c>
      <c r="D749" s="8">
        <v>0.66279999999999994</v>
      </c>
      <c r="E749" s="8">
        <f t="shared" si="33"/>
        <v>0.20564272782136395</v>
      </c>
      <c r="F749" s="5" t="s">
        <v>4479</v>
      </c>
      <c r="G749" s="8">
        <v>0.1605</v>
      </c>
      <c r="H749" s="8">
        <v>0.75180000000000002</v>
      </c>
      <c r="I749" s="8">
        <f t="shared" si="34"/>
        <v>0.21348762968874702</v>
      </c>
      <c r="J749" s="9">
        <f t="shared" si="35"/>
        <v>0.20956517875505548</v>
      </c>
      <c r="K749" s="5" t="s">
        <v>4480</v>
      </c>
      <c r="L749" s="5" t="s">
        <v>4481</v>
      </c>
    </row>
    <row r="750" spans="1:12" x14ac:dyDescent="0.25">
      <c r="A750" s="5" t="s">
        <v>2202</v>
      </c>
      <c r="B750" s="5" t="s">
        <v>2203</v>
      </c>
      <c r="C750" s="8">
        <v>0.10150000000000001</v>
      </c>
      <c r="D750" s="8">
        <v>0.48730000000000001</v>
      </c>
      <c r="E750" s="8">
        <f t="shared" si="33"/>
        <v>0.20829058075107737</v>
      </c>
      <c r="F750" s="5" t="s">
        <v>2204</v>
      </c>
      <c r="G750" s="8">
        <v>0.1172</v>
      </c>
      <c r="H750" s="8">
        <v>0.55320000000000003</v>
      </c>
      <c r="I750" s="8">
        <f t="shared" si="34"/>
        <v>0.21185827910339838</v>
      </c>
      <c r="J750" s="9">
        <f t="shared" si="35"/>
        <v>0.21007442992723788</v>
      </c>
      <c r="K750" s="5" t="s">
        <v>2205</v>
      </c>
      <c r="L750" s="5" t="s">
        <v>2206</v>
      </c>
    </row>
    <row r="751" spans="1:12" x14ac:dyDescent="0.25">
      <c r="A751" s="5" t="s">
        <v>1257</v>
      </c>
      <c r="B751" s="5" t="s">
        <v>1258</v>
      </c>
      <c r="C751" s="8">
        <v>0.1691</v>
      </c>
      <c r="D751" s="8">
        <v>0.78759999999999997</v>
      </c>
      <c r="E751" s="8">
        <f t="shared" si="33"/>
        <v>0.21470289487049266</v>
      </c>
      <c r="F751" s="5" t="s">
        <v>1259</v>
      </c>
      <c r="G751" s="8">
        <v>0.15049999999999999</v>
      </c>
      <c r="H751" s="8">
        <v>0.72929999999999995</v>
      </c>
      <c r="I751" s="8">
        <f t="shared" si="34"/>
        <v>0.20636226518579462</v>
      </c>
      <c r="J751" s="9">
        <f t="shared" si="35"/>
        <v>0.21053258002814362</v>
      </c>
      <c r="K751" s="5" t="s">
        <v>1260</v>
      </c>
      <c r="L751" s="5" t="s">
        <v>1261</v>
      </c>
    </row>
    <row r="752" spans="1:12" x14ac:dyDescent="0.25">
      <c r="A752" s="5" t="s">
        <v>3007</v>
      </c>
      <c r="B752" s="5" t="s">
        <v>3008</v>
      </c>
      <c r="C752" s="8">
        <v>8.7099999999999997E-2</v>
      </c>
      <c r="D752" s="8">
        <v>0.40939999999999999</v>
      </c>
      <c r="E752" s="8">
        <f t="shared" si="33"/>
        <v>0.2127503663898388</v>
      </c>
      <c r="F752" s="5" t="s">
        <v>3009</v>
      </c>
      <c r="G752" s="8">
        <v>9.4600000000000004E-2</v>
      </c>
      <c r="H752" s="8">
        <v>0.45129999999999998</v>
      </c>
      <c r="I752" s="8">
        <f t="shared" si="34"/>
        <v>0.20961666297363174</v>
      </c>
      <c r="J752" s="9">
        <f t="shared" si="35"/>
        <v>0.21118351468173527</v>
      </c>
      <c r="K752" s="5" t="s">
        <v>3010</v>
      </c>
      <c r="L752" s="5" t="s">
        <v>3011</v>
      </c>
    </row>
    <row r="753" spans="1:12" x14ac:dyDescent="0.25">
      <c r="A753" s="5" t="s">
        <v>3117</v>
      </c>
      <c r="B753" s="5" t="s">
        <v>3118</v>
      </c>
      <c r="C753" s="8">
        <v>0.1187</v>
      </c>
      <c r="D753" s="8">
        <v>0.70009999999999994</v>
      </c>
      <c r="E753" s="8">
        <f t="shared" si="33"/>
        <v>0.16954720754177977</v>
      </c>
      <c r="F753" s="5" t="s">
        <v>3119</v>
      </c>
      <c r="G753" s="8">
        <v>0.19139999999999999</v>
      </c>
      <c r="H753" s="8">
        <v>0.75570000000000004</v>
      </c>
      <c r="I753" s="8">
        <f t="shared" si="34"/>
        <v>0.25327510917030566</v>
      </c>
      <c r="J753" s="9">
        <f t="shared" si="35"/>
        <v>0.21141115835604271</v>
      </c>
      <c r="K753" s="5" t="s">
        <v>3120</v>
      </c>
      <c r="L753" s="5" t="s">
        <v>3121</v>
      </c>
    </row>
    <row r="754" spans="1:12" x14ac:dyDescent="0.25">
      <c r="A754" s="5" t="s">
        <v>2162</v>
      </c>
      <c r="B754" s="5" t="s">
        <v>2163</v>
      </c>
      <c r="C754" s="8">
        <v>8.7999999999999995E-2</v>
      </c>
      <c r="D754" s="8">
        <v>0.48859999999999998</v>
      </c>
      <c r="E754" s="8">
        <f t="shared" si="33"/>
        <v>0.18010642652476463</v>
      </c>
      <c r="F754" s="5" t="s">
        <v>2164</v>
      </c>
      <c r="G754" s="8">
        <v>0.15359999999999999</v>
      </c>
      <c r="H754" s="8">
        <v>0.63080000000000003</v>
      </c>
      <c r="I754" s="8">
        <f t="shared" si="34"/>
        <v>0.24350031705770447</v>
      </c>
      <c r="J754" s="9">
        <f t="shared" si="35"/>
        <v>0.21180337179123454</v>
      </c>
      <c r="K754" s="5" t="s">
        <v>2165</v>
      </c>
      <c r="L754" s="5" t="s">
        <v>2166</v>
      </c>
    </row>
    <row r="755" spans="1:12" x14ac:dyDescent="0.25">
      <c r="A755" s="5" t="s">
        <v>2742</v>
      </c>
      <c r="B755" s="5" t="s">
        <v>2743</v>
      </c>
      <c r="C755" s="8">
        <v>0.14280000000000001</v>
      </c>
      <c r="D755" s="8">
        <v>0.65959999999999996</v>
      </c>
      <c r="E755" s="8">
        <f t="shared" si="33"/>
        <v>0.21649484536082478</v>
      </c>
      <c r="F755" s="5" t="s">
        <v>2744</v>
      </c>
      <c r="G755" s="8">
        <v>0.14560000000000001</v>
      </c>
      <c r="H755" s="8">
        <v>0.70099999999999996</v>
      </c>
      <c r="I755" s="8">
        <f t="shared" si="34"/>
        <v>0.20770328102710417</v>
      </c>
      <c r="J755" s="9">
        <f t="shared" si="35"/>
        <v>0.21209906319396449</v>
      </c>
      <c r="K755" s="5" t="s">
        <v>2745</v>
      </c>
      <c r="L755" s="5" t="s">
        <v>2746</v>
      </c>
    </row>
    <row r="756" spans="1:12" x14ac:dyDescent="0.25">
      <c r="A756" s="5" t="s">
        <v>4372</v>
      </c>
      <c r="B756" s="5" t="s">
        <v>4373</v>
      </c>
      <c r="C756" s="8">
        <v>9.2200000000000004E-2</v>
      </c>
      <c r="D756" s="8">
        <v>0.44030000000000002</v>
      </c>
      <c r="E756" s="8">
        <f t="shared" si="33"/>
        <v>0.20940267999091527</v>
      </c>
      <c r="F756" s="5" t="s">
        <v>4374</v>
      </c>
      <c r="G756" s="8">
        <v>9.3299999999999994E-2</v>
      </c>
      <c r="H756" s="8">
        <v>0.43419999999999997</v>
      </c>
      <c r="I756" s="8">
        <f t="shared" si="34"/>
        <v>0.21487793643482267</v>
      </c>
      <c r="J756" s="9">
        <f t="shared" si="35"/>
        <v>0.21214030821286897</v>
      </c>
      <c r="K756" s="5" t="s">
        <v>4375</v>
      </c>
      <c r="L756" s="5" t="s">
        <v>4376</v>
      </c>
    </row>
    <row r="757" spans="1:12" x14ac:dyDescent="0.25">
      <c r="A757" s="5" t="s">
        <v>2832</v>
      </c>
      <c r="B757" s="5" t="s">
        <v>2833</v>
      </c>
      <c r="C757" s="8">
        <v>9.01E-2</v>
      </c>
      <c r="D757" s="8">
        <v>0.4118</v>
      </c>
      <c r="E757" s="8">
        <f t="shared" si="33"/>
        <v>0.218795531811559</v>
      </c>
      <c r="F757" s="5" t="s">
        <v>2834</v>
      </c>
      <c r="G757" s="8">
        <v>9.0800000000000006E-2</v>
      </c>
      <c r="H757" s="8">
        <v>0.44140000000000001</v>
      </c>
      <c r="I757" s="8">
        <f t="shared" si="34"/>
        <v>0.20570910738559131</v>
      </c>
      <c r="J757" s="9">
        <f t="shared" si="35"/>
        <v>0.21225231959857516</v>
      </c>
      <c r="K757" s="5" t="s">
        <v>2835</v>
      </c>
      <c r="L757" s="5" t="s">
        <v>2836</v>
      </c>
    </row>
    <row r="758" spans="1:12" x14ac:dyDescent="0.25">
      <c r="A758" s="5" t="s">
        <v>332</v>
      </c>
      <c r="B758" s="5" t="s">
        <v>333</v>
      </c>
      <c r="C758" s="8">
        <v>0.1004</v>
      </c>
      <c r="D758" s="8">
        <v>0.48060000000000003</v>
      </c>
      <c r="E758" s="8">
        <f t="shared" si="33"/>
        <v>0.20890553474823137</v>
      </c>
      <c r="F758" s="5" t="s">
        <v>334</v>
      </c>
      <c r="G758" s="8">
        <v>0.1043</v>
      </c>
      <c r="H758" s="8">
        <v>0.48309999999999997</v>
      </c>
      <c r="I758" s="8">
        <f t="shared" si="34"/>
        <v>0.21589732974539436</v>
      </c>
      <c r="J758" s="9">
        <f t="shared" si="35"/>
        <v>0.21240143224681285</v>
      </c>
      <c r="K758" s="5" t="s">
        <v>335</v>
      </c>
      <c r="L758" s="5" t="s">
        <v>336</v>
      </c>
    </row>
    <row r="759" spans="1:12" x14ac:dyDescent="0.25">
      <c r="A759" s="5" t="s">
        <v>2827</v>
      </c>
      <c r="B759" s="5" t="s">
        <v>2828</v>
      </c>
      <c r="C759" s="8">
        <v>0.12720000000000001</v>
      </c>
      <c r="D759" s="8">
        <v>0.62929999999999997</v>
      </c>
      <c r="E759" s="8">
        <f t="shared" si="33"/>
        <v>0.20212935007150803</v>
      </c>
      <c r="F759" s="5" t="s">
        <v>2829</v>
      </c>
      <c r="G759" s="8">
        <v>0.1343</v>
      </c>
      <c r="H759" s="8">
        <v>0.60309999999999997</v>
      </c>
      <c r="I759" s="8">
        <f t="shared" si="34"/>
        <v>0.22268280550489142</v>
      </c>
      <c r="J759" s="9">
        <f t="shared" si="35"/>
        <v>0.21240607778819973</v>
      </c>
      <c r="K759" s="5" t="s">
        <v>2830</v>
      </c>
      <c r="L759" s="5" t="s">
        <v>2831</v>
      </c>
    </row>
    <row r="760" spans="1:12" x14ac:dyDescent="0.25">
      <c r="A760" s="5" t="s">
        <v>2332</v>
      </c>
      <c r="B760" s="5" t="s">
        <v>2333</v>
      </c>
      <c r="C760" s="8">
        <v>0.1134</v>
      </c>
      <c r="D760" s="8">
        <v>0.51770000000000005</v>
      </c>
      <c r="E760" s="8">
        <f t="shared" si="33"/>
        <v>0.21904577940892406</v>
      </c>
      <c r="F760" s="5" t="s">
        <v>2334</v>
      </c>
      <c r="G760" s="8">
        <v>0.1115</v>
      </c>
      <c r="H760" s="8">
        <v>0.53190000000000004</v>
      </c>
      <c r="I760" s="8">
        <f t="shared" si="34"/>
        <v>0.20962586952434667</v>
      </c>
      <c r="J760" s="9">
        <f t="shared" si="35"/>
        <v>0.21433582446663535</v>
      </c>
      <c r="K760" s="5" t="s">
        <v>2335</v>
      </c>
      <c r="L760" s="5" t="s">
        <v>2336</v>
      </c>
    </row>
    <row r="761" spans="1:12" x14ac:dyDescent="0.25">
      <c r="A761" s="5" t="s">
        <v>1987</v>
      </c>
      <c r="B761" s="5" t="s">
        <v>1988</v>
      </c>
      <c r="C761" s="8">
        <v>0.1706</v>
      </c>
      <c r="D761" s="8">
        <v>0.83350000000000002</v>
      </c>
      <c r="E761" s="8">
        <f t="shared" si="33"/>
        <v>0.20467906418716256</v>
      </c>
      <c r="F761" s="5" t="s">
        <v>1989</v>
      </c>
      <c r="G761" s="8">
        <v>0.15640000000000001</v>
      </c>
      <c r="H761" s="8">
        <v>0.69740000000000002</v>
      </c>
      <c r="I761" s="8">
        <f t="shared" si="34"/>
        <v>0.22426154287353026</v>
      </c>
      <c r="J761" s="9">
        <f t="shared" si="35"/>
        <v>0.21447030353034641</v>
      </c>
      <c r="K761" s="5" t="s">
        <v>1990</v>
      </c>
      <c r="L761" s="5" t="s">
        <v>1991</v>
      </c>
    </row>
    <row r="762" spans="1:12" x14ac:dyDescent="0.25">
      <c r="A762" s="5" t="s">
        <v>2022</v>
      </c>
      <c r="B762" s="5" t="s">
        <v>2023</v>
      </c>
      <c r="C762" s="8">
        <v>0.11</v>
      </c>
      <c r="D762" s="8">
        <v>0.52459999999999996</v>
      </c>
      <c r="E762" s="8">
        <f t="shared" si="33"/>
        <v>0.20968356843309191</v>
      </c>
      <c r="F762" s="5" t="s">
        <v>2024</v>
      </c>
      <c r="G762" s="8">
        <v>0.1164</v>
      </c>
      <c r="H762" s="8">
        <v>0.52549999999999997</v>
      </c>
      <c r="I762" s="8">
        <f t="shared" si="34"/>
        <v>0.22150333016175072</v>
      </c>
      <c r="J762" s="9">
        <f t="shared" si="35"/>
        <v>0.2155934492974213</v>
      </c>
      <c r="K762" s="5" t="s">
        <v>2025</v>
      </c>
      <c r="L762" s="5" t="s">
        <v>2026</v>
      </c>
    </row>
    <row r="763" spans="1:12" x14ac:dyDescent="0.25">
      <c r="A763" s="5" t="s">
        <v>4781</v>
      </c>
      <c r="B763" s="5" t="s">
        <v>4782</v>
      </c>
      <c r="C763" s="8">
        <v>9.01E-2</v>
      </c>
      <c r="D763" s="8">
        <v>0.47139999999999999</v>
      </c>
      <c r="E763" s="8">
        <f t="shared" si="33"/>
        <v>0.19113279592702589</v>
      </c>
      <c r="F763" s="5" t="s">
        <v>4783</v>
      </c>
      <c r="G763" s="8">
        <v>0.1226</v>
      </c>
      <c r="H763" s="8">
        <v>0.50780000000000003</v>
      </c>
      <c r="I763" s="8">
        <f t="shared" si="34"/>
        <v>0.24143363528948403</v>
      </c>
      <c r="J763" s="9">
        <f t="shared" si="35"/>
        <v>0.21628321560825498</v>
      </c>
      <c r="K763" s="5" t="s">
        <v>4784</v>
      </c>
      <c r="L763" s="5" t="s">
        <v>4785</v>
      </c>
    </row>
    <row r="764" spans="1:12" x14ac:dyDescent="0.25">
      <c r="A764" s="5" t="s">
        <v>3287</v>
      </c>
      <c r="B764" s="5" t="s">
        <v>3288</v>
      </c>
      <c r="C764" s="8">
        <v>0.1212</v>
      </c>
      <c r="D764" s="8">
        <v>0.61240000000000006</v>
      </c>
      <c r="E764" s="8">
        <f t="shared" si="33"/>
        <v>0.19790986283474851</v>
      </c>
      <c r="F764" s="5" t="s">
        <v>3289</v>
      </c>
      <c r="G764" s="8">
        <v>0.1313</v>
      </c>
      <c r="H764" s="8">
        <v>0.55830000000000002</v>
      </c>
      <c r="I764" s="8">
        <f t="shared" si="34"/>
        <v>0.23517821959519972</v>
      </c>
      <c r="J764" s="9">
        <f t="shared" si="35"/>
        <v>0.21654404121497411</v>
      </c>
      <c r="K764" s="5" t="s">
        <v>3290</v>
      </c>
      <c r="L764" s="5" t="s">
        <v>3291</v>
      </c>
    </row>
    <row r="765" spans="1:12" x14ac:dyDescent="0.25">
      <c r="A765" s="5" t="s">
        <v>4696</v>
      </c>
      <c r="B765" s="5" t="s">
        <v>4697</v>
      </c>
      <c r="C765" s="8">
        <v>5.8999999999999997E-2</v>
      </c>
      <c r="D765" s="8">
        <v>0.29849999999999999</v>
      </c>
      <c r="E765" s="8">
        <f t="shared" si="33"/>
        <v>0.19765494137353434</v>
      </c>
      <c r="F765" s="5" t="s">
        <v>4698</v>
      </c>
      <c r="G765" s="8">
        <v>5.5500000000000001E-2</v>
      </c>
      <c r="H765" s="8">
        <v>0.23300000000000001</v>
      </c>
      <c r="I765" s="8">
        <f t="shared" si="34"/>
        <v>0.23819742489270385</v>
      </c>
      <c r="J765" s="9">
        <f t="shared" si="35"/>
        <v>0.21792618313311909</v>
      </c>
      <c r="K765" s="5" t="s">
        <v>4699</v>
      </c>
      <c r="L765" s="5" t="s">
        <v>4700</v>
      </c>
    </row>
    <row r="766" spans="1:12" x14ac:dyDescent="0.25">
      <c r="A766" s="5" t="s">
        <v>1927</v>
      </c>
      <c r="B766" s="5" t="s">
        <v>1928</v>
      </c>
      <c r="C766" s="8">
        <v>0.1953</v>
      </c>
      <c r="D766" s="8">
        <v>0.91669999999999996</v>
      </c>
      <c r="E766" s="8">
        <f t="shared" si="33"/>
        <v>0.21304679829824372</v>
      </c>
      <c r="F766" s="5" t="s">
        <v>1929</v>
      </c>
      <c r="G766" s="8">
        <v>0.1973</v>
      </c>
      <c r="H766" s="8">
        <v>0.87480000000000002</v>
      </c>
      <c r="I766" s="8">
        <f t="shared" si="34"/>
        <v>0.22553726566072244</v>
      </c>
      <c r="J766" s="9">
        <f t="shared" si="35"/>
        <v>0.21929203197948308</v>
      </c>
      <c r="K766" s="5" t="s">
        <v>1930</v>
      </c>
      <c r="L766" s="5" t="s">
        <v>1931</v>
      </c>
    </row>
    <row r="767" spans="1:12" x14ac:dyDescent="0.25">
      <c r="A767" s="5" t="s">
        <v>702</v>
      </c>
      <c r="B767" s="5" t="s">
        <v>703</v>
      </c>
      <c r="C767" s="8">
        <v>7.9600000000000004E-2</v>
      </c>
      <c r="D767" s="8">
        <v>0.33210000000000001</v>
      </c>
      <c r="E767" s="8">
        <f t="shared" si="33"/>
        <v>0.23968684131285758</v>
      </c>
      <c r="F767" s="5" t="s">
        <v>704</v>
      </c>
      <c r="G767" s="8">
        <v>7.5999999999999998E-2</v>
      </c>
      <c r="H767" s="8">
        <v>0.38090000000000002</v>
      </c>
      <c r="I767" s="8">
        <f t="shared" si="34"/>
        <v>0.19952743502231554</v>
      </c>
      <c r="J767" s="9">
        <f t="shared" si="35"/>
        <v>0.21960713816758656</v>
      </c>
      <c r="K767" s="5" t="s">
        <v>705</v>
      </c>
      <c r="L767" s="5" t="s">
        <v>706</v>
      </c>
    </row>
    <row r="768" spans="1:12" x14ac:dyDescent="0.25">
      <c r="A768" s="5" t="s">
        <v>1547</v>
      </c>
      <c r="B768" s="5" t="s">
        <v>1548</v>
      </c>
      <c r="C768" s="8">
        <v>0.1138</v>
      </c>
      <c r="D768" s="8">
        <v>0.4607</v>
      </c>
      <c r="E768" s="8">
        <f t="shared" si="33"/>
        <v>0.24701541133058388</v>
      </c>
      <c r="F768" s="5" t="s">
        <v>1549</v>
      </c>
      <c r="G768" s="8">
        <v>0.107</v>
      </c>
      <c r="H768" s="8">
        <v>0.5534</v>
      </c>
      <c r="I768" s="8">
        <f t="shared" si="34"/>
        <v>0.19335019877123238</v>
      </c>
      <c r="J768" s="9">
        <f t="shared" si="35"/>
        <v>0.22018280505090815</v>
      </c>
      <c r="K768" s="5" t="s">
        <v>1550</v>
      </c>
      <c r="L768" s="5" t="s">
        <v>1551</v>
      </c>
    </row>
    <row r="769" spans="1:12" x14ac:dyDescent="0.25">
      <c r="A769" s="5" t="s">
        <v>2442</v>
      </c>
      <c r="B769" s="5" t="s">
        <v>2443</v>
      </c>
      <c r="C769" s="8">
        <v>0.1104</v>
      </c>
      <c r="D769" s="8">
        <v>0.46260000000000001</v>
      </c>
      <c r="E769" s="8">
        <f t="shared" si="33"/>
        <v>0.23865110246433202</v>
      </c>
      <c r="F769" s="5" t="s">
        <v>2444</v>
      </c>
      <c r="G769" s="8">
        <v>0.12709999999999999</v>
      </c>
      <c r="H769" s="8">
        <v>0.62590000000000001</v>
      </c>
      <c r="I769" s="8">
        <f t="shared" si="34"/>
        <v>0.20306758268093944</v>
      </c>
      <c r="J769" s="9">
        <f t="shared" si="35"/>
        <v>0.22085934257263573</v>
      </c>
      <c r="K769" s="5" t="s">
        <v>2445</v>
      </c>
      <c r="L769" s="5" t="s">
        <v>2446</v>
      </c>
    </row>
    <row r="770" spans="1:12" x14ac:dyDescent="0.25">
      <c r="A770" s="5" t="s">
        <v>1437</v>
      </c>
      <c r="B770" s="5" t="s">
        <v>1438</v>
      </c>
      <c r="C770" s="8">
        <v>7.2800000000000004E-2</v>
      </c>
      <c r="D770" s="8">
        <v>0.35399999999999998</v>
      </c>
      <c r="E770" s="8">
        <f t="shared" ref="E770:E833" si="36">C770/D770</f>
        <v>0.20564971751412431</v>
      </c>
      <c r="F770" s="5" t="s">
        <v>1439</v>
      </c>
      <c r="G770" s="8">
        <v>7.4300000000000005E-2</v>
      </c>
      <c r="H770" s="8">
        <v>0.31459999999999999</v>
      </c>
      <c r="I770" s="8">
        <f t="shared" ref="I770:I833" si="37">G770/H770</f>
        <v>0.23617291799109982</v>
      </c>
      <c r="J770" s="9">
        <f t="shared" ref="J770:J833" si="38">AVERAGE(E770,I770)</f>
        <v>0.22091131775261208</v>
      </c>
      <c r="K770" s="5" t="s">
        <v>1440</v>
      </c>
      <c r="L770" s="5" t="s">
        <v>1441</v>
      </c>
    </row>
    <row r="771" spans="1:12" x14ac:dyDescent="0.25">
      <c r="A771" s="5" t="s">
        <v>4551</v>
      </c>
      <c r="B771" s="5" t="s">
        <v>4552</v>
      </c>
      <c r="C771" s="8">
        <v>0.12470000000000001</v>
      </c>
      <c r="D771" s="8">
        <v>0.51939999999999997</v>
      </c>
      <c r="E771" s="8">
        <f t="shared" si="36"/>
        <v>0.24008471313053525</v>
      </c>
      <c r="F771" s="5" t="s">
        <v>4553</v>
      </c>
      <c r="G771" s="8">
        <v>0.1227</v>
      </c>
      <c r="H771" s="8">
        <v>0.60560000000000003</v>
      </c>
      <c r="I771" s="8">
        <f t="shared" si="37"/>
        <v>0.20260898282694847</v>
      </c>
      <c r="J771" s="9">
        <f t="shared" si="38"/>
        <v>0.22134684797874188</v>
      </c>
      <c r="K771" s="5" t="s">
        <v>4554</v>
      </c>
      <c r="L771" s="5" t="s">
        <v>4555</v>
      </c>
    </row>
    <row r="772" spans="1:12" x14ac:dyDescent="0.25">
      <c r="A772" s="5" t="s">
        <v>707</v>
      </c>
      <c r="B772" s="5" t="s">
        <v>708</v>
      </c>
      <c r="C772" s="8">
        <v>0.1108</v>
      </c>
      <c r="D772" s="8">
        <v>0.46879999999999999</v>
      </c>
      <c r="E772" s="8">
        <f t="shared" si="36"/>
        <v>0.23634812286689419</v>
      </c>
      <c r="F772" s="5" t="s">
        <v>709</v>
      </c>
      <c r="G772" s="8">
        <v>8.7599999999999997E-2</v>
      </c>
      <c r="H772" s="8">
        <v>0.42449999999999999</v>
      </c>
      <c r="I772" s="8">
        <f t="shared" si="37"/>
        <v>0.20636042402826854</v>
      </c>
      <c r="J772" s="9">
        <f t="shared" si="38"/>
        <v>0.22135427344758135</v>
      </c>
      <c r="K772" s="5" t="s">
        <v>710</v>
      </c>
      <c r="L772" s="5" t="s">
        <v>711</v>
      </c>
    </row>
    <row r="773" spans="1:12" x14ac:dyDescent="0.25">
      <c r="A773" s="5" t="s">
        <v>282</v>
      </c>
      <c r="B773" s="5" t="s">
        <v>283</v>
      </c>
      <c r="C773" s="8">
        <v>0.12809999999999999</v>
      </c>
      <c r="D773" s="8">
        <v>0.58579999999999999</v>
      </c>
      <c r="E773" s="8">
        <f t="shared" si="36"/>
        <v>0.21867531580744282</v>
      </c>
      <c r="F773" s="5" t="s">
        <v>284</v>
      </c>
      <c r="G773" s="8">
        <v>0.12770000000000001</v>
      </c>
      <c r="H773" s="8">
        <v>0.56659999999999999</v>
      </c>
      <c r="I773" s="8">
        <f t="shared" si="37"/>
        <v>0.22537945640663609</v>
      </c>
      <c r="J773" s="9">
        <f t="shared" si="38"/>
        <v>0.22202738610703945</v>
      </c>
      <c r="K773" s="5" t="s">
        <v>285</v>
      </c>
      <c r="L773" s="5" t="s">
        <v>286</v>
      </c>
    </row>
    <row r="774" spans="1:12" x14ac:dyDescent="0.25">
      <c r="A774" s="5" t="s">
        <v>427</v>
      </c>
      <c r="B774" s="5" t="s">
        <v>428</v>
      </c>
      <c r="C774" s="8">
        <v>0.12529999999999999</v>
      </c>
      <c r="D774" s="8">
        <v>0.54710000000000003</v>
      </c>
      <c r="E774" s="8">
        <f t="shared" si="36"/>
        <v>0.2290257722537013</v>
      </c>
      <c r="F774" s="5" t="s">
        <v>429</v>
      </c>
      <c r="G774" s="8">
        <v>0.1072</v>
      </c>
      <c r="H774" s="8">
        <v>0.49809999999999999</v>
      </c>
      <c r="I774" s="8">
        <f t="shared" si="37"/>
        <v>0.21521782774543266</v>
      </c>
      <c r="J774" s="9">
        <f t="shared" si="38"/>
        <v>0.22212179999956699</v>
      </c>
      <c r="K774" s="5" t="s">
        <v>430</v>
      </c>
      <c r="L774" s="5" t="s">
        <v>431</v>
      </c>
    </row>
    <row r="775" spans="1:12" x14ac:dyDescent="0.25">
      <c r="A775" s="5" t="s">
        <v>4317</v>
      </c>
      <c r="B775" s="5" t="s">
        <v>4318</v>
      </c>
      <c r="C775" s="8">
        <v>0.20269999999999999</v>
      </c>
      <c r="D775" s="8">
        <v>0.8881</v>
      </c>
      <c r="E775" s="8">
        <f t="shared" si="36"/>
        <v>0.22824006305596214</v>
      </c>
      <c r="F775" s="5" t="s">
        <v>4319</v>
      </c>
      <c r="G775" s="8">
        <v>0.1978</v>
      </c>
      <c r="H775" s="8">
        <v>0.90810000000000002</v>
      </c>
      <c r="I775" s="8">
        <f t="shared" si="37"/>
        <v>0.21781742098887788</v>
      </c>
      <c r="J775" s="9">
        <f t="shared" si="38"/>
        <v>0.22302874202242001</v>
      </c>
      <c r="K775" s="5" t="s">
        <v>4320</v>
      </c>
      <c r="L775" s="5" t="s">
        <v>4321</v>
      </c>
    </row>
    <row r="776" spans="1:12" x14ac:dyDescent="0.25">
      <c r="A776" s="5" t="s">
        <v>2612</v>
      </c>
      <c r="B776" s="5" t="s">
        <v>2613</v>
      </c>
      <c r="C776" s="8">
        <v>0.1177</v>
      </c>
      <c r="D776" s="8">
        <v>0.57740000000000002</v>
      </c>
      <c r="E776" s="8">
        <f t="shared" si="36"/>
        <v>0.20384482161413231</v>
      </c>
      <c r="F776" s="5" t="s">
        <v>2614</v>
      </c>
      <c r="G776" s="8">
        <v>0.1216</v>
      </c>
      <c r="H776" s="8">
        <v>0.50139999999999996</v>
      </c>
      <c r="I776" s="8">
        <f t="shared" si="37"/>
        <v>0.24252094136418031</v>
      </c>
      <c r="J776" s="9">
        <f t="shared" si="38"/>
        <v>0.22318288148915633</v>
      </c>
      <c r="K776" s="5" t="s">
        <v>2615</v>
      </c>
      <c r="L776" s="5" t="s">
        <v>2616</v>
      </c>
    </row>
    <row r="777" spans="1:12" x14ac:dyDescent="0.25">
      <c r="A777" s="5" t="s">
        <v>2277</v>
      </c>
      <c r="B777" s="5" t="s">
        <v>2278</v>
      </c>
      <c r="C777" s="8">
        <v>0.11409999999999999</v>
      </c>
      <c r="D777" s="8">
        <v>0.48220000000000002</v>
      </c>
      <c r="E777" s="8">
        <f t="shared" si="36"/>
        <v>0.23662380754873494</v>
      </c>
      <c r="F777" s="5" t="s">
        <v>2279</v>
      </c>
      <c r="G777" s="8">
        <v>0.1079</v>
      </c>
      <c r="H777" s="8">
        <v>0.51160000000000005</v>
      </c>
      <c r="I777" s="8">
        <f t="shared" si="37"/>
        <v>0.21090695856137603</v>
      </c>
      <c r="J777" s="9">
        <f t="shared" si="38"/>
        <v>0.2237653830550555</v>
      </c>
      <c r="K777" s="5" t="s">
        <v>2280</v>
      </c>
      <c r="L777" s="5" t="s">
        <v>2281</v>
      </c>
    </row>
    <row r="778" spans="1:12" x14ac:dyDescent="0.25">
      <c r="A778" s="5" t="s">
        <v>2802</v>
      </c>
      <c r="B778" s="5" t="s">
        <v>2803</v>
      </c>
      <c r="C778" s="8">
        <v>0.1128</v>
      </c>
      <c r="D778" s="8">
        <v>0.51739999999999997</v>
      </c>
      <c r="E778" s="8">
        <f t="shared" si="36"/>
        <v>0.21801314263625823</v>
      </c>
      <c r="F778" s="5" t="s">
        <v>2804</v>
      </c>
      <c r="G778" s="8">
        <v>0.13689999999999999</v>
      </c>
      <c r="H778" s="8">
        <v>0.59640000000000004</v>
      </c>
      <c r="I778" s="8">
        <f t="shared" si="37"/>
        <v>0.22954393024815559</v>
      </c>
      <c r="J778" s="9">
        <f t="shared" si="38"/>
        <v>0.22377853644220691</v>
      </c>
      <c r="K778" s="5" t="s">
        <v>2805</v>
      </c>
      <c r="L778" s="5" t="s">
        <v>2806</v>
      </c>
    </row>
    <row r="779" spans="1:12" x14ac:dyDescent="0.25">
      <c r="A779" s="5" t="s">
        <v>2367</v>
      </c>
      <c r="B779" s="5" t="s">
        <v>2368</v>
      </c>
      <c r="C779" s="8">
        <v>0.14169999999999999</v>
      </c>
      <c r="D779" s="8">
        <v>0.58919999999999995</v>
      </c>
      <c r="E779" s="8">
        <f t="shared" si="36"/>
        <v>0.24049558723693143</v>
      </c>
      <c r="F779" s="5" t="s">
        <v>2369</v>
      </c>
      <c r="G779" s="8">
        <v>0.14069999999999999</v>
      </c>
      <c r="H779" s="8">
        <v>0.6744</v>
      </c>
      <c r="I779" s="8">
        <f t="shared" si="37"/>
        <v>0.20862989323843414</v>
      </c>
      <c r="J779" s="9">
        <f t="shared" si="38"/>
        <v>0.2245627402376828</v>
      </c>
      <c r="K779" s="5" t="s">
        <v>2370</v>
      </c>
      <c r="L779" s="5" t="s">
        <v>2371</v>
      </c>
    </row>
    <row r="780" spans="1:12" x14ac:dyDescent="0.25">
      <c r="A780" s="5" t="s">
        <v>3947</v>
      </c>
      <c r="B780" s="5" t="s">
        <v>3948</v>
      </c>
      <c r="C780" s="8">
        <v>9.3700000000000006E-2</v>
      </c>
      <c r="D780" s="8">
        <v>0.4425</v>
      </c>
      <c r="E780" s="8">
        <f t="shared" si="36"/>
        <v>0.21175141242937853</v>
      </c>
      <c r="F780" s="5" t="s">
        <v>3949</v>
      </c>
      <c r="G780" s="8">
        <v>0.1003</v>
      </c>
      <c r="H780" s="8">
        <v>0.4214</v>
      </c>
      <c r="I780" s="8">
        <f t="shared" si="37"/>
        <v>0.23801613668723304</v>
      </c>
      <c r="J780" s="9">
        <f t="shared" si="38"/>
        <v>0.22488377455830577</v>
      </c>
      <c r="K780" s="5" t="s">
        <v>3950</v>
      </c>
      <c r="L780" s="5" t="s">
        <v>3951</v>
      </c>
    </row>
    <row r="781" spans="1:12" x14ac:dyDescent="0.25">
      <c r="A781" s="5" t="s">
        <v>547</v>
      </c>
      <c r="B781" s="5" t="s">
        <v>548</v>
      </c>
      <c r="C781" s="8">
        <v>0.17630000000000001</v>
      </c>
      <c r="D781" s="8">
        <v>0.75739999999999996</v>
      </c>
      <c r="E781" s="8">
        <f t="shared" si="36"/>
        <v>0.23277000264061265</v>
      </c>
      <c r="F781" s="5" t="s">
        <v>549</v>
      </c>
      <c r="G781" s="8">
        <v>0.1736</v>
      </c>
      <c r="H781" s="8">
        <v>0.79379999999999995</v>
      </c>
      <c r="I781" s="8">
        <f t="shared" si="37"/>
        <v>0.21869488536155204</v>
      </c>
      <c r="J781" s="9">
        <f t="shared" si="38"/>
        <v>0.22573244400108233</v>
      </c>
      <c r="K781" s="5" t="s">
        <v>550</v>
      </c>
      <c r="L781" s="5" t="s">
        <v>551</v>
      </c>
    </row>
    <row r="782" spans="1:12" x14ac:dyDescent="0.25">
      <c r="A782" s="5" t="s">
        <v>567</v>
      </c>
      <c r="B782" s="5" t="s">
        <v>568</v>
      </c>
      <c r="C782" s="8">
        <v>0.28710000000000002</v>
      </c>
      <c r="D782" s="8">
        <v>1.2517</v>
      </c>
      <c r="E782" s="8">
        <f t="shared" si="36"/>
        <v>0.22936805943916275</v>
      </c>
      <c r="F782" s="5" t="s">
        <v>569</v>
      </c>
      <c r="G782" s="8">
        <v>0.27760000000000001</v>
      </c>
      <c r="H782" s="8">
        <v>1.2483</v>
      </c>
      <c r="I782" s="8">
        <f t="shared" si="37"/>
        <v>0.22238244011856126</v>
      </c>
      <c r="J782" s="9">
        <f t="shared" si="38"/>
        <v>0.225875249778862</v>
      </c>
      <c r="K782" s="5" t="s">
        <v>570</v>
      </c>
      <c r="L782" s="5" t="s">
        <v>571</v>
      </c>
    </row>
    <row r="783" spans="1:12" x14ac:dyDescent="0.25">
      <c r="A783" s="5" t="s">
        <v>1262</v>
      </c>
      <c r="B783" s="5" t="s">
        <v>1263</v>
      </c>
      <c r="C783" s="8">
        <v>0.152</v>
      </c>
      <c r="D783" s="8">
        <v>0.64590000000000003</v>
      </c>
      <c r="E783" s="8">
        <f t="shared" si="36"/>
        <v>0.23533054652422974</v>
      </c>
      <c r="F783" s="5" t="s">
        <v>1264</v>
      </c>
      <c r="G783" s="8">
        <v>0.1396</v>
      </c>
      <c r="H783" s="8">
        <v>0.63570000000000004</v>
      </c>
      <c r="I783" s="8">
        <f t="shared" si="37"/>
        <v>0.21960044045933616</v>
      </c>
      <c r="J783" s="9">
        <f t="shared" si="38"/>
        <v>0.22746549349178297</v>
      </c>
      <c r="K783" s="5" t="s">
        <v>1265</v>
      </c>
      <c r="L783" s="5" t="s">
        <v>1266</v>
      </c>
    </row>
    <row r="784" spans="1:12" x14ac:dyDescent="0.25">
      <c r="A784" s="5" t="s">
        <v>4492</v>
      </c>
      <c r="B784" s="5" t="s">
        <v>4493</v>
      </c>
      <c r="C784" s="8">
        <v>0.2069</v>
      </c>
      <c r="D784" s="8">
        <v>0.88660000000000005</v>
      </c>
      <c r="E784" s="8">
        <f t="shared" si="36"/>
        <v>0.2333634107827656</v>
      </c>
      <c r="F784" s="5" t="s">
        <v>4494</v>
      </c>
      <c r="G784" s="8">
        <v>0.18820000000000001</v>
      </c>
      <c r="H784" s="8">
        <v>0.84719999999999995</v>
      </c>
      <c r="I784" s="8">
        <f t="shared" si="37"/>
        <v>0.22214353163361664</v>
      </c>
      <c r="J784" s="9">
        <f t="shared" si="38"/>
        <v>0.22775347120819112</v>
      </c>
      <c r="K784" s="5" t="s">
        <v>4495</v>
      </c>
      <c r="L784" s="5" t="s">
        <v>4496</v>
      </c>
    </row>
    <row r="785" spans="1:12" x14ac:dyDescent="0.25">
      <c r="A785" s="5" t="s">
        <v>3252</v>
      </c>
      <c r="B785" s="5" t="s">
        <v>3253</v>
      </c>
      <c r="C785" s="8">
        <v>0.1143</v>
      </c>
      <c r="D785" s="8">
        <v>0.52680000000000005</v>
      </c>
      <c r="E785" s="8">
        <f t="shared" si="36"/>
        <v>0.21697038724373574</v>
      </c>
      <c r="F785" s="5" t="s">
        <v>3254</v>
      </c>
      <c r="G785" s="8">
        <v>0.1321</v>
      </c>
      <c r="H785" s="8">
        <v>0.55189999999999995</v>
      </c>
      <c r="I785" s="8">
        <f t="shared" si="37"/>
        <v>0.23935495560789999</v>
      </c>
      <c r="J785" s="9">
        <f t="shared" si="38"/>
        <v>0.22816267142581786</v>
      </c>
      <c r="K785" s="5" t="s">
        <v>3255</v>
      </c>
      <c r="L785" s="5" t="s">
        <v>3256</v>
      </c>
    </row>
    <row r="786" spans="1:12" x14ac:dyDescent="0.25">
      <c r="A786" s="5" t="s">
        <v>3762</v>
      </c>
      <c r="B786" s="5" t="s">
        <v>3763</v>
      </c>
      <c r="C786" s="8">
        <v>0.15390000000000001</v>
      </c>
      <c r="D786" s="8">
        <v>0.63590000000000002</v>
      </c>
      <c r="E786" s="8">
        <f t="shared" si="36"/>
        <v>0.24201918540651046</v>
      </c>
      <c r="F786" s="5" t="s">
        <v>3764</v>
      </c>
      <c r="G786" s="8">
        <v>0.16020000000000001</v>
      </c>
      <c r="H786" s="8">
        <v>0.74550000000000005</v>
      </c>
      <c r="I786" s="8">
        <f t="shared" si="37"/>
        <v>0.21488933601609658</v>
      </c>
      <c r="J786" s="9">
        <f t="shared" si="38"/>
        <v>0.22845426071130354</v>
      </c>
      <c r="K786" s="5" t="s">
        <v>3765</v>
      </c>
      <c r="L786" s="5" t="s">
        <v>3766</v>
      </c>
    </row>
    <row r="787" spans="1:12" x14ac:dyDescent="0.25">
      <c r="A787" s="5" t="s">
        <v>592</v>
      </c>
      <c r="B787" s="5" t="s">
        <v>593</v>
      </c>
      <c r="C787" s="8">
        <v>0.2147</v>
      </c>
      <c r="D787" s="8">
        <v>0.8841</v>
      </c>
      <c r="E787" s="8">
        <f t="shared" si="36"/>
        <v>0.24284583191946613</v>
      </c>
      <c r="F787" s="5" t="s">
        <v>594</v>
      </c>
      <c r="G787" s="8">
        <v>0.22259999999999999</v>
      </c>
      <c r="H787" s="8">
        <v>1.0350999999999999</v>
      </c>
      <c r="I787" s="8">
        <f t="shared" si="37"/>
        <v>0.21505168582745629</v>
      </c>
      <c r="J787" s="9">
        <f t="shared" si="38"/>
        <v>0.22894875887346122</v>
      </c>
      <c r="K787" s="5" t="s">
        <v>595</v>
      </c>
      <c r="L787" s="5" t="s">
        <v>596</v>
      </c>
    </row>
    <row r="788" spans="1:12" x14ac:dyDescent="0.25">
      <c r="A788" s="5" t="s">
        <v>3942</v>
      </c>
      <c r="B788" s="5" t="s">
        <v>3943</v>
      </c>
      <c r="C788" s="8">
        <v>0.1641</v>
      </c>
      <c r="D788" s="8">
        <v>0.74560000000000004</v>
      </c>
      <c r="E788" s="8">
        <f t="shared" si="36"/>
        <v>0.22009120171673818</v>
      </c>
      <c r="F788" s="5" t="s">
        <v>3944</v>
      </c>
      <c r="G788" s="8">
        <v>0.18190000000000001</v>
      </c>
      <c r="H788" s="8">
        <v>0.7631</v>
      </c>
      <c r="I788" s="8">
        <f t="shared" si="37"/>
        <v>0.23836980736469665</v>
      </c>
      <c r="J788" s="9">
        <f t="shared" si="38"/>
        <v>0.22923050454071742</v>
      </c>
      <c r="K788" s="5" t="s">
        <v>3945</v>
      </c>
      <c r="L788" s="5" t="s">
        <v>3946</v>
      </c>
    </row>
    <row r="789" spans="1:12" x14ac:dyDescent="0.25">
      <c r="A789" s="5" t="s">
        <v>4826</v>
      </c>
      <c r="B789" s="5" t="s">
        <v>4827</v>
      </c>
      <c r="C789" s="8">
        <v>0.14929999999999999</v>
      </c>
      <c r="D789" s="8">
        <v>0.625</v>
      </c>
      <c r="E789" s="8">
        <f t="shared" si="36"/>
        <v>0.23887999999999998</v>
      </c>
      <c r="F789" s="5" t="s">
        <v>4828</v>
      </c>
      <c r="G789" s="8">
        <v>0.1716</v>
      </c>
      <c r="H789" s="8">
        <v>0.77729999999999999</v>
      </c>
      <c r="I789" s="8">
        <f t="shared" si="37"/>
        <v>0.2207641837128522</v>
      </c>
      <c r="J789" s="9">
        <f t="shared" si="38"/>
        <v>0.2298220918564261</v>
      </c>
      <c r="K789" s="5" t="s">
        <v>4829</v>
      </c>
      <c r="L789" s="5" t="s">
        <v>4830</v>
      </c>
    </row>
    <row r="790" spans="1:12" x14ac:dyDescent="0.25">
      <c r="A790" s="5" t="s">
        <v>1917</v>
      </c>
      <c r="B790" s="5" t="s">
        <v>1918</v>
      </c>
      <c r="C790" s="8">
        <v>0.14680000000000001</v>
      </c>
      <c r="D790" s="8">
        <v>0.64</v>
      </c>
      <c r="E790" s="8">
        <f t="shared" si="36"/>
        <v>0.22937500000000002</v>
      </c>
      <c r="F790" s="5" t="s">
        <v>1919</v>
      </c>
      <c r="G790" s="8">
        <v>0.15359999999999999</v>
      </c>
      <c r="H790" s="8">
        <v>0.66579999999999995</v>
      </c>
      <c r="I790" s="8">
        <f t="shared" si="37"/>
        <v>0.23069990988284769</v>
      </c>
      <c r="J790" s="9">
        <f t="shared" si="38"/>
        <v>0.23003745494142386</v>
      </c>
      <c r="K790" s="5" t="s">
        <v>1920</v>
      </c>
      <c r="L790" s="5" t="s">
        <v>1921</v>
      </c>
    </row>
    <row r="791" spans="1:12" x14ac:dyDescent="0.25">
      <c r="A791" s="5" t="s">
        <v>1697</v>
      </c>
      <c r="B791" s="5" t="s">
        <v>1698</v>
      </c>
      <c r="C791" s="8">
        <v>0.1159</v>
      </c>
      <c r="D791" s="8">
        <v>0.57169999999999999</v>
      </c>
      <c r="E791" s="8">
        <f t="shared" si="36"/>
        <v>0.20272870386566383</v>
      </c>
      <c r="F791" s="5" t="s">
        <v>1699</v>
      </c>
      <c r="G791" s="8">
        <v>0.16980000000000001</v>
      </c>
      <c r="H791" s="8">
        <v>0.65949999999999998</v>
      </c>
      <c r="I791" s="8">
        <f t="shared" si="37"/>
        <v>0.25746777862016679</v>
      </c>
      <c r="J791" s="9">
        <f t="shared" si="38"/>
        <v>0.23009824124291531</v>
      </c>
      <c r="K791" s="5" t="s">
        <v>1700</v>
      </c>
      <c r="L791" s="5" t="s">
        <v>1701</v>
      </c>
    </row>
    <row r="792" spans="1:12" x14ac:dyDescent="0.25">
      <c r="A792" s="5" t="s">
        <v>1922</v>
      </c>
      <c r="B792" s="5" t="s">
        <v>1923</v>
      </c>
      <c r="C792" s="8">
        <v>0.11360000000000001</v>
      </c>
      <c r="D792" s="8">
        <v>0.43480000000000002</v>
      </c>
      <c r="E792" s="8">
        <f t="shared" si="36"/>
        <v>0.26126954921803131</v>
      </c>
      <c r="F792" s="5" t="s">
        <v>1924</v>
      </c>
      <c r="G792" s="8">
        <v>9.6199999999999994E-2</v>
      </c>
      <c r="H792" s="8">
        <v>0.47970000000000002</v>
      </c>
      <c r="I792" s="8">
        <f t="shared" si="37"/>
        <v>0.20054200542005418</v>
      </c>
      <c r="J792" s="9">
        <f t="shared" si="38"/>
        <v>0.23090577731904274</v>
      </c>
      <c r="K792" s="5" t="s">
        <v>1925</v>
      </c>
      <c r="L792" s="5" t="s">
        <v>1926</v>
      </c>
    </row>
    <row r="793" spans="1:12" x14ac:dyDescent="0.25">
      <c r="A793" s="5" t="s">
        <v>4497</v>
      </c>
      <c r="B793" s="5" t="s">
        <v>4498</v>
      </c>
      <c r="C793" s="8">
        <v>0.18179999999999999</v>
      </c>
      <c r="D793" s="8">
        <v>0.78790000000000004</v>
      </c>
      <c r="E793" s="8">
        <f t="shared" si="36"/>
        <v>0.23073994161695643</v>
      </c>
      <c r="F793" s="5" t="s">
        <v>4499</v>
      </c>
      <c r="G793" s="8">
        <v>0.1704</v>
      </c>
      <c r="H793" s="8">
        <v>0.73609999999999998</v>
      </c>
      <c r="I793" s="8">
        <f t="shared" si="37"/>
        <v>0.23149028664583615</v>
      </c>
      <c r="J793" s="9">
        <f t="shared" si="38"/>
        <v>0.23111511413139629</v>
      </c>
      <c r="K793" s="5" t="s">
        <v>4500</v>
      </c>
      <c r="L793" s="5" t="s">
        <v>4501</v>
      </c>
    </row>
    <row r="794" spans="1:12" x14ac:dyDescent="0.25">
      <c r="A794" s="5" t="s">
        <v>4157</v>
      </c>
      <c r="B794" s="5" t="s">
        <v>4158</v>
      </c>
      <c r="C794" s="8">
        <v>0.21959999999999999</v>
      </c>
      <c r="D794" s="8">
        <v>0.83909999999999996</v>
      </c>
      <c r="E794" s="8">
        <f t="shared" si="36"/>
        <v>0.26170897390060782</v>
      </c>
      <c r="F794" s="5" t="s">
        <v>4159</v>
      </c>
      <c r="G794" s="8">
        <v>0.2019</v>
      </c>
      <c r="H794" s="8">
        <v>1.0043</v>
      </c>
      <c r="I794" s="8">
        <f t="shared" si="37"/>
        <v>0.20103554714726676</v>
      </c>
      <c r="J794" s="9">
        <f t="shared" si="38"/>
        <v>0.23137226052393728</v>
      </c>
      <c r="K794" s="5" t="s">
        <v>4160</v>
      </c>
      <c r="L794" s="5" t="s">
        <v>4161</v>
      </c>
    </row>
    <row r="795" spans="1:12" x14ac:dyDescent="0.25">
      <c r="A795" s="5" t="s">
        <v>3042</v>
      </c>
      <c r="B795" s="5" t="s">
        <v>3043</v>
      </c>
      <c r="C795" s="8">
        <v>0.1232</v>
      </c>
      <c r="D795" s="8">
        <v>0.49490000000000001</v>
      </c>
      <c r="E795" s="8">
        <f t="shared" si="36"/>
        <v>0.24893917963224893</v>
      </c>
      <c r="F795" s="5" t="s">
        <v>3044</v>
      </c>
      <c r="G795" s="8">
        <v>0.13589999999999999</v>
      </c>
      <c r="H795" s="8">
        <v>0.63449999999999995</v>
      </c>
      <c r="I795" s="8">
        <f t="shared" si="37"/>
        <v>0.21418439716312057</v>
      </c>
      <c r="J795" s="9">
        <f t="shared" si="38"/>
        <v>0.23156178839768476</v>
      </c>
      <c r="K795" s="5" t="s">
        <v>3045</v>
      </c>
      <c r="L795" s="5" t="s">
        <v>3046</v>
      </c>
    </row>
    <row r="796" spans="1:12" x14ac:dyDescent="0.25">
      <c r="A796" s="5" t="s">
        <v>2842</v>
      </c>
      <c r="B796" s="5" t="s">
        <v>2843</v>
      </c>
      <c r="C796" s="8">
        <v>0.16950000000000001</v>
      </c>
      <c r="D796" s="8">
        <v>0.81159999999999999</v>
      </c>
      <c r="E796" s="8">
        <f t="shared" si="36"/>
        <v>0.20884672252341058</v>
      </c>
      <c r="F796" s="5" t="s">
        <v>2844</v>
      </c>
      <c r="G796" s="8">
        <v>0.18010000000000001</v>
      </c>
      <c r="H796" s="8">
        <v>0.6885</v>
      </c>
      <c r="I796" s="8">
        <f t="shared" si="37"/>
        <v>0.26158315177923025</v>
      </c>
      <c r="J796" s="9">
        <f t="shared" si="38"/>
        <v>0.23521493715132041</v>
      </c>
      <c r="K796" s="5" t="s">
        <v>2845</v>
      </c>
      <c r="L796" s="5" t="s">
        <v>2846</v>
      </c>
    </row>
    <row r="797" spans="1:12" x14ac:dyDescent="0.25">
      <c r="A797" s="5" t="s">
        <v>4162</v>
      </c>
      <c r="B797" s="5" t="s">
        <v>4163</v>
      </c>
      <c r="C797" s="8">
        <v>0.15790000000000001</v>
      </c>
      <c r="D797" s="8">
        <v>0.62670000000000003</v>
      </c>
      <c r="E797" s="8">
        <f t="shared" si="36"/>
        <v>0.25195468326152864</v>
      </c>
      <c r="F797" s="5" t="s">
        <v>4164</v>
      </c>
      <c r="G797" s="8">
        <v>0.16350000000000001</v>
      </c>
      <c r="H797" s="8">
        <v>0.74390000000000001</v>
      </c>
      <c r="I797" s="8">
        <f t="shared" si="37"/>
        <v>0.21978760586100282</v>
      </c>
      <c r="J797" s="9">
        <f t="shared" si="38"/>
        <v>0.23587114456126573</v>
      </c>
      <c r="K797" s="5" t="s">
        <v>4165</v>
      </c>
      <c r="L797" s="5" t="s">
        <v>4166</v>
      </c>
    </row>
    <row r="798" spans="1:12" x14ac:dyDescent="0.25">
      <c r="A798" s="5" t="s">
        <v>4482</v>
      </c>
      <c r="B798" s="5" t="s">
        <v>4483</v>
      </c>
      <c r="C798" s="8">
        <v>0.14649999999999999</v>
      </c>
      <c r="D798" s="8">
        <v>0.62339999999999995</v>
      </c>
      <c r="E798" s="8">
        <f t="shared" si="36"/>
        <v>0.23500160410651266</v>
      </c>
      <c r="F798" s="5" t="s">
        <v>4484</v>
      </c>
      <c r="G798" s="8">
        <v>0.1545</v>
      </c>
      <c r="H798" s="8">
        <v>0.64980000000000004</v>
      </c>
      <c r="I798" s="8">
        <f t="shared" si="37"/>
        <v>0.23776546629732223</v>
      </c>
      <c r="J798" s="9">
        <f t="shared" si="38"/>
        <v>0.23638353520191746</v>
      </c>
      <c r="K798" s="5" t="s">
        <v>4485</v>
      </c>
      <c r="L798" s="5" t="s">
        <v>4486</v>
      </c>
    </row>
    <row r="799" spans="1:12" x14ac:dyDescent="0.25">
      <c r="A799" s="5" t="s">
        <v>3982</v>
      </c>
      <c r="B799" s="5" t="s">
        <v>3983</v>
      </c>
      <c r="C799" s="8">
        <v>0.107</v>
      </c>
      <c r="D799" s="8">
        <v>0.41249999999999998</v>
      </c>
      <c r="E799" s="8">
        <f t="shared" si="36"/>
        <v>0.2593939393939394</v>
      </c>
      <c r="F799" s="5" t="s">
        <v>3984</v>
      </c>
      <c r="G799" s="8">
        <v>9.7299999999999998E-2</v>
      </c>
      <c r="H799" s="8">
        <v>0.45569999999999999</v>
      </c>
      <c r="I799" s="8">
        <f t="shared" si="37"/>
        <v>0.21351766513056836</v>
      </c>
      <c r="J799" s="9">
        <f t="shared" si="38"/>
        <v>0.23645580226225388</v>
      </c>
      <c r="K799" s="5" t="s">
        <v>3985</v>
      </c>
      <c r="L799" s="5" t="s">
        <v>3986</v>
      </c>
    </row>
    <row r="800" spans="1:12" x14ac:dyDescent="0.25">
      <c r="A800" s="5" t="s">
        <v>262</v>
      </c>
      <c r="B800" s="5" t="s">
        <v>263</v>
      </c>
      <c r="C800" s="8">
        <v>0.15409999999999999</v>
      </c>
      <c r="D800" s="8">
        <v>0.64259999999999995</v>
      </c>
      <c r="E800" s="8">
        <f t="shared" si="36"/>
        <v>0.23980703392468097</v>
      </c>
      <c r="F800" s="5" t="s">
        <v>264</v>
      </c>
      <c r="G800" s="8">
        <v>0.1555</v>
      </c>
      <c r="H800" s="8">
        <v>0.66400000000000003</v>
      </c>
      <c r="I800" s="8">
        <f t="shared" si="37"/>
        <v>0.2341867469879518</v>
      </c>
      <c r="J800" s="9">
        <f t="shared" si="38"/>
        <v>0.23699689045631639</v>
      </c>
      <c r="K800" s="5" t="s">
        <v>265</v>
      </c>
      <c r="L800" s="5" t="s">
        <v>266</v>
      </c>
    </row>
    <row r="801" spans="1:12" x14ac:dyDescent="0.25">
      <c r="A801" s="5" t="s">
        <v>3277</v>
      </c>
      <c r="B801" s="5" t="s">
        <v>3278</v>
      </c>
      <c r="C801" s="8">
        <v>0.1527</v>
      </c>
      <c r="D801" s="8">
        <v>0.60119999999999996</v>
      </c>
      <c r="E801" s="8">
        <f t="shared" si="36"/>
        <v>0.25399201596806392</v>
      </c>
      <c r="F801" s="5" t="s">
        <v>3279</v>
      </c>
      <c r="G801" s="8">
        <v>0.15490000000000001</v>
      </c>
      <c r="H801" s="8">
        <v>0.7006</v>
      </c>
      <c r="I801" s="8">
        <f t="shared" si="37"/>
        <v>0.22109620325435342</v>
      </c>
      <c r="J801" s="9">
        <f t="shared" si="38"/>
        <v>0.23754410961120867</v>
      </c>
      <c r="K801" s="5" t="s">
        <v>3280</v>
      </c>
      <c r="L801" s="5" t="s">
        <v>3281</v>
      </c>
    </row>
    <row r="802" spans="1:12" x14ac:dyDescent="0.25">
      <c r="A802" s="5" t="s">
        <v>4507</v>
      </c>
      <c r="B802" s="5" t="s">
        <v>4508</v>
      </c>
      <c r="C802" s="8">
        <v>0.2389</v>
      </c>
      <c r="D802" s="8">
        <v>1.0395000000000001</v>
      </c>
      <c r="E802" s="8">
        <f t="shared" si="36"/>
        <v>0.22982202982202982</v>
      </c>
      <c r="F802" s="5" t="s">
        <v>4509</v>
      </c>
      <c r="G802" s="8">
        <v>0.22939999999999999</v>
      </c>
      <c r="H802" s="8">
        <v>0.92949999999999999</v>
      </c>
      <c r="I802" s="8">
        <f t="shared" si="37"/>
        <v>0.24679935449166218</v>
      </c>
      <c r="J802" s="9">
        <f t="shared" si="38"/>
        <v>0.238310692156846</v>
      </c>
      <c r="K802" s="5" t="s">
        <v>4510</v>
      </c>
      <c r="L802" s="5" t="s">
        <v>4511</v>
      </c>
    </row>
    <row r="803" spans="1:12" x14ac:dyDescent="0.25">
      <c r="A803" s="5" t="s">
        <v>1392</v>
      </c>
      <c r="B803" s="5" t="s">
        <v>1393</v>
      </c>
      <c r="C803" s="8">
        <v>0.16170000000000001</v>
      </c>
      <c r="D803" s="8">
        <v>0.65449999999999997</v>
      </c>
      <c r="E803" s="8">
        <f t="shared" si="36"/>
        <v>0.2470588235294118</v>
      </c>
      <c r="F803" s="5" t="s">
        <v>1394</v>
      </c>
      <c r="G803" s="8">
        <v>0.15440000000000001</v>
      </c>
      <c r="H803" s="8">
        <v>0.66830000000000001</v>
      </c>
      <c r="I803" s="8">
        <f t="shared" si="37"/>
        <v>0.23103396678138563</v>
      </c>
      <c r="J803" s="9">
        <f t="shared" si="38"/>
        <v>0.23904639515539872</v>
      </c>
      <c r="K803" s="5" t="s">
        <v>1395</v>
      </c>
      <c r="L803" s="5" t="s">
        <v>1396</v>
      </c>
    </row>
    <row r="804" spans="1:12" x14ac:dyDescent="0.25">
      <c r="A804" s="5" t="s">
        <v>2932</v>
      </c>
      <c r="B804" s="5" t="s">
        <v>2933</v>
      </c>
      <c r="C804" s="8">
        <v>0.18709999999999999</v>
      </c>
      <c r="D804" s="8">
        <v>0.64800000000000002</v>
      </c>
      <c r="E804" s="8">
        <f t="shared" si="36"/>
        <v>0.28873456790123453</v>
      </c>
      <c r="F804" s="5" t="s">
        <v>2934</v>
      </c>
      <c r="G804" s="8">
        <v>0.15290000000000001</v>
      </c>
      <c r="H804" s="8">
        <v>0.80020000000000002</v>
      </c>
      <c r="I804" s="8">
        <f t="shared" si="37"/>
        <v>0.19107723069232693</v>
      </c>
      <c r="J804" s="9">
        <f t="shared" si="38"/>
        <v>0.23990589929678074</v>
      </c>
      <c r="K804" s="5" t="s">
        <v>2935</v>
      </c>
      <c r="L804" s="5" t="s">
        <v>2936</v>
      </c>
    </row>
    <row r="805" spans="1:12" x14ac:dyDescent="0.25">
      <c r="A805" s="5" t="s">
        <v>2137</v>
      </c>
      <c r="B805" s="5" t="s">
        <v>2138</v>
      </c>
      <c r="C805" s="8">
        <v>0.2077</v>
      </c>
      <c r="D805" s="8">
        <v>0.88109999999999999</v>
      </c>
      <c r="E805" s="8">
        <f t="shared" si="36"/>
        <v>0.23572806718874134</v>
      </c>
      <c r="F805" s="5" t="s">
        <v>2139</v>
      </c>
      <c r="G805" s="8">
        <v>0.2077</v>
      </c>
      <c r="H805" s="8">
        <v>0.85040000000000004</v>
      </c>
      <c r="I805" s="8">
        <f t="shared" si="37"/>
        <v>0.24423800564440262</v>
      </c>
      <c r="J805" s="9">
        <f t="shared" si="38"/>
        <v>0.23998303641657198</v>
      </c>
      <c r="K805" s="5" t="s">
        <v>2140</v>
      </c>
      <c r="L805" s="5" t="s">
        <v>2141</v>
      </c>
    </row>
    <row r="806" spans="1:12" x14ac:dyDescent="0.25">
      <c r="A806" s="5" t="s">
        <v>3967</v>
      </c>
      <c r="B806" s="5" t="s">
        <v>3968</v>
      </c>
      <c r="C806" s="8">
        <v>9.1499999999999998E-2</v>
      </c>
      <c r="D806" s="8">
        <v>0.39900000000000002</v>
      </c>
      <c r="E806" s="8">
        <f t="shared" si="36"/>
        <v>0.22932330827067668</v>
      </c>
      <c r="F806" s="5" t="s">
        <v>3969</v>
      </c>
      <c r="G806" s="8">
        <v>9.3299999999999994E-2</v>
      </c>
      <c r="H806" s="8">
        <v>0.37119999999999997</v>
      </c>
      <c r="I806" s="8">
        <f t="shared" si="37"/>
        <v>0.25134698275862072</v>
      </c>
      <c r="J806" s="9">
        <f t="shared" si="38"/>
        <v>0.24033514551464868</v>
      </c>
      <c r="K806" s="5" t="s">
        <v>3970</v>
      </c>
      <c r="L806" s="5" t="s">
        <v>3971</v>
      </c>
    </row>
    <row r="807" spans="1:12" x14ac:dyDescent="0.25">
      <c r="A807" s="5" t="s">
        <v>672</v>
      </c>
      <c r="B807" s="5" t="s">
        <v>673</v>
      </c>
      <c r="C807" s="8">
        <v>0.2107</v>
      </c>
      <c r="D807" s="8">
        <v>0.75870000000000004</v>
      </c>
      <c r="E807" s="8">
        <f t="shared" si="36"/>
        <v>0.27771187557664423</v>
      </c>
      <c r="F807" s="5" t="s">
        <v>674</v>
      </c>
      <c r="G807" s="8">
        <v>0.1739</v>
      </c>
      <c r="H807" s="8">
        <v>0.85570000000000002</v>
      </c>
      <c r="I807" s="8">
        <f t="shared" si="37"/>
        <v>0.20322542947294611</v>
      </c>
      <c r="J807" s="9">
        <f t="shared" si="38"/>
        <v>0.24046865252479516</v>
      </c>
      <c r="K807" s="5" t="s">
        <v>675</v>
      </c>
      <c r="L807" s="5" t="s">
        <v>676</v>
      </c>
    </row>
    <row r="808" spans="1:12" x14ac:dyDescent="0.25">
      <c r="A808" s="5" t="s">
        <v>3247</v>
      </c>
      <c r="B808" s="5" t="s">
        <v>3248</v>
      </c>
      <c r="C808" s="8">
        <v>0.22950000000000001</v>
      </c>
      <c r="D808" s="8">
        <v>1.0018</v>
      </c>
      <c r="E808" s="8">
        <f t="shared" si="36"/>
        <v>0.22908764224396089</v>
      </c>
      <c r="F808" s="5" t="s">
        <v>3249</v>
      </c>
      <c r="G808" s="8">
        <v>0.22040000000000001</v>
      </c>
      <c r="H808" s="8">
        <v>0.87490000000000001</v>
      </c>
      <c r="I808" s="8">
        <f t="shared" si="37"/>
        <v>0.25191450451480168</v>
      </c>
      <c r="J808" s="9">
        <f t="shared" si="38"/>
        <v>0.24050107337938129</v>
      </c>
      <c r="K808" s="5" t="s">
        <v>3250</v>
      </c>
      <c r="L808" s="5" t="s">
        <v>3251</v>
      </c>
    </row>
    <row r="809" spans="1:12" x14ac:dyDescent="0.25">
      <c r="A809" s="5" t="s">
        <v>1042</v>
      </c>
      <c r="B809" s="5" t="s">
        <v>1043</v>
      </c>
      <c r="C809" s="8">
        <v>0.16070000000000001</v>
      </c>
      <c r="D809" s="8">
        <v>0.6764</v>
      </c>
      <c r="E809" s="8">
        <f t="shared" si="36"/>
        <v>0.23758131283264342</v>
      </c>
      <c r="F809" s="5" t="s">
        <v>1044</v>
      </c>
      <c r="G809" s="8">
        <v>0.1552</v>
      </c>
      <c r="H809" s="8">
        <v>0.63519999999999999</v>
      </c>
      <c r="I809" s="8">
        <f t="shared" si="37"/>
        <v>0.2443324937027708</v>
      </c>
      <c r="J809" s="9">
        <f t="shared" si="38"/>
        <v>0.24095690326770711</v>
      </c>
      <c r="K809" s="5" t="s">
        <v>1045</v>
      </c>
      <c r="L809" s="5" t="s">
        <v>1046</v>
      </c>
    </row>
    <row r="810" spans="1:12" x14ac:dyDescent="0.25">
      <c r="A810" s="5" t="s">
        <v>2537</v>
      </c>
      <c r="B810" s="5" t="s">
        <v>2538</v>
      </c>
      <c r="C810" s="8">
        <v>0.1091</v>
      </c>
      <c r="D810" s="8">
        <v>0.47520000000000001</v>
      </c>
      <c r="E810" s="8">
        <f t="shared" si="36"/>
        <v>0.22958754208754209</v>
      </c>
      <c r="F810" s="5" t="s">
        <v>2539</v>
      </c>
      <c r="G810" s="8">
        <v>0.1135</v>
      </c>
      <c r="H810" s="8">
        <v>0.4481</v>
      </c>
      <c r="I810" s="8">
        <f t="shared" si="37"/>
        <v>0.25329167596518637</v>
      </c>
      <c r="J810" s="9">
        <f t="shared" si="38"/>
        <v>0.24143960902636424</v>
      </c>
      <c r="K810" s="5" t="s">
        <v>2540</v>
      </c>
      <c r="L810" s="5" t="s">
        <v>2541</v>
      </c>
    </row>
    <row r="811" spans="1:12" x14ac:dyDescent="0.25">
      <c r="A811" s="5" t="s">
        <v>4287</v>
      </c>
      <c r="B811" s="5" t="s">
        <v>4288</v>
      </c>
      <c r="C811" s="8">
        <v>0.12690000000000001</v>
      </c>
      <c r="D811" s="8">
        <v>0.54859999999999998</v>
      </c>
      <c r="E811" s="8">
        <f t="shared" si="36"/>
        <v>0.23131607728764131</v>
      </c>
      <c r="F811" s="5" t="s">
        <v>4289</v>
      </c>
      <c r="G811" s="8">
        <v>0.1313</v>
      </c>
      <c r="H811" s="8">
        <v>0.5212</v>
      </c>
      <c r="I811" s="8">
        <f t="shared" si="37"/>
        <v>0.25191864927091329</v>
      </c>
      <c r="J811" s="9">
        <f t="shared" si="38"/>
        <v>0.2416173632792773</v>
      </c>
      <c r="K811" s="5" t="s">
        <v>4290</v>
      </c>
      <c r="L811" s="5" t="s">
        <v>4291</v>
      </c>
    </row>
    <row r="812" spans="1:12" x14ac:dyDescent="0.25">
      <c r="A812" s="5" t="s">
        <v>3242</v>
      </c>
      <c r="B812" s="5" t="s">
        <v>3243</v>
      </c>
      <c r="C812" s="8">
        <v>0.15129999999999999</v>
      </c>
      <c r="D812" s="8">
        <v>0.64680000000000004</v>
      </c>
      <c r="E812" s="8">
        <f t="shared" si="36"/>
        <v>0.23392084106369818</v>
      </c>
      <c r="F812" s="5" t="s">
        <v>3244</v>
      </c>
      <c r="G812" s="8">
        <v>0.1507</v>
      </c>
      <c r="H812" s="8">
        <v>0.60350000000000004</v>
      </c>
      <c r="I812" s="8">
        <f t="shared" si="37"/>
        <v>0.24971002485501242</v>
      </c>
      <c r="J812" s="9">
        <f t="shared" si="38"/>
        <v>0.24181543295935531</v>
      </c>
      <c r="K812" s="5" t="s">
        <v>3245</v>
      </c>
      <c r="L812" s="5" t="s">
        <v>3246</v>
      </c>
    </row>
    <row r="813" spans="1:12" x14ac:dyDescent="0.25">
      <c r="A813" s="5" t="s">
        <v>3847</v>
      </c>
      <c r="B813" s="5" t="s">
        <v>3848</v>
      </c>
      <c r="C813" s="8">
        <v>0.1235</v>
      </c>
      <c r="D813" s="8">
        <v>0.49980000000000002</v>
      </c>
      <c r="E813" s="8">
        <f t="shared" si="36"/>
        <v>0.24709883953581432</v>
      </c>
      <c r="F813" s="5" t="s">
        <v>3849</v>
      </c>
      <c r="G813" s="8">
        <v>0.11409999999999999</v>
      </c>
      <c r="H813" s="8">
        <v>0.48199999999999998</v>
      </c>
      <c r="I813" s="8">
        <f t="shared" si="37"/>
        <v>0.2367219917012448</v>
      </c>
      <c r="J813" s="9">
        <f t="shared" si="38"/>
        <v>0.24191041561852955</v>
      </c>
      <c r="K813" s="5" t="s">
        <v>3850</v>
      </c>
      <c r="L813" s="5" t="s">
        <v>3851</v>
      </c>
    </row>
    <row r="814" spans="1:12" x14ac:dyDescent="0.25">
      <c r="A814" s="5" t="s">
        <v>3602</v>
      </c>
      <c r="B814" s="5" t="s">
        <v>3603</v>
      </c>
      <c r="C814" s="8">
        <v>0.18160000000000001</v>
      </c>
      <c r="D814" s="8">
        <v>0.71109999999999995</v>
      </c>
      <c r="E814" s="8">
        <f t="shared" si="36"/>
        <v>0.2553789902967234</v>
      </c>
      <c r="F814" s="5" t="s">
        <v>3604</v>
      </c>
      <c r="G814" s="8">
        <v>0.18160000000000001</v>
      </c>
      <c r="H814" s="8">
        <v>0.79139999999999999</v>
      </c>
      <c r="I814" s="8">
        <f t="shared" si="37"/>
        <v>0.22946676775334851</v>
      </c>
      <c r="J814" s="9">
        <f t="shared" si="38"/>
        <v>0.24242287902503595</v>
      </c>
      <c r="K814" s="5" t="s">
        <v>3605</v>
      </c>
      <c r="L814" s="5" t="s">
        <v>3606</v>
      </c>
    </row>
    <row r="815" spans="1:12" x14ac:dyDescent="0.25">
      <c r="A815" s="5" t="s">
        <v>307</v>
      </c>
      <c r="B815" s="5" t="s">
        <v>308</v>
      </c>
      <c r="C815" s="8">
        <v>0.26040000000000002</v>
      </c>
      <c r="D815" s="8">
        <v>1.0468999999999999</v>
      </c>
      <c r="E815" s="8">
        <f t="shared" si="36"/>
        <v>0.24873435858248163</v>
      </c>
      <c r="F815" s="5" t="s">
        <v>309</v>
      </c>
      <c r="G815" s="8">
        <v>0.255</v>
      </c>
      <c r="H815" s="8">
        <v>1.0763</v>
      </c>
      <c r="I815" s="8">
        <f t="shared" si="37"/>
        <v>0.2369227910433894</v>
      </c>
      <c r="J815" s="9">
        <f t="shared" si="38"/>
        <v>0.24282857481293552</v>
      </c>
      <c r="K815" s="5" t="s">
        <v>310</v>
      </c>
      <c r="L815" s="5" t="s">
        <v>311</v>
      </c>
    </row>
    <row r="816" spans="1:12" x14ac:dyDescent="0.25">
      <c r="A816" s="5" t="s">
        <v>727</v>
      </c>
      <c r="B816" s="5" t="s">
        <v>728</v>
      </c>
      <c r="C816" s="8">
        <v>0.2215</v>
      </c>
      <c r="D816" s="8">
        <v>0.92030000000000001</v>
      </c>
      <c r="E816" s="8">
        <f t="shared" si="36"/>
        <v>0.24068238617842008</v>
      </c>
      <c r="F816" s="5" t="s">
        <v>729</v>
      </c>
      <c r="G816" s="8">
        <v>0.2306</v>
      </c>
      <c r="H816" s="8">
        <v>0.94089999999999996</v>
      </c>
      <c r="I816" s="8">
        <f t="shared" si="37"/>
        <v>0.24508449356998618</v>
      </c>
      <c r="J816" s="9">
        <f t="shared" si="38"/>
        <v>0.24288343987420313</v>
      </c>
      <c r="K816" s="5" t="s">
        <v>730</v>
      </c>
      <c r="L816" s="5" t="s">
        <v>731</v>
      </c>
    </row>
    <row r="817" spans="1:12" x14ac:dyDescent="0.25">
      <c r="A817" s="5" t="s">
        <v>1007</v>
      </c>
      <c r="B817" s="5" t="s">
        <v>1008</v>
      </c>
      <c r="C817" s="8">
        <v>0.10630000000000001</v>
      </c>
      <c r="D817" s="8">
        <v>0.4602</v>
      </c>
      <c r="E817" s="8">
        <f t="shared" si="36"/>
        <v>0.23098652759669711</v>
      </c>
      <c r="F817" s="5" t="s">
        <v>1009</v>
      </c>
      <c r="G817" s="8">
        <v>0.115</v>
      </c>
      <c r="H817" s="8">
        <v>0.44900000000000001</v>
      </c>
      <c r="I817" s="8">
        <f t="shared" si="37"/>
        <v>0.25612472160356348</v>
      </c>
      <c r="J817" s="9">
        <f t="shared" si="38"/>
        <v>0.2435556246001303</v>
      </c>
      <c r="K817" s="5" t="s">
        <v>1010</v>
      </c>
      <c r="L817" s="5" t="s">
        <v>1011</v>
      </c>
    </row>
    <row r="818" spans="1:12" x14ac:dyDescent="0.25">
      <c r="A818" s="5" t="s">
        <v>4601</v>
      </c>
      <c r="B818" s="5" t="s">
        <v>4602</v>
      </c>
      <c r="C818" s="8">
        <v>0.1615</v>
      </c>
      <c r="D818" s="8">
        <v>0.6371</v>
      </c>
      <c r="E818" s="8">
        <f t="shared" si="36"/>
        <v>0.2534923873803171</v>
      </c>
      <c r="F818" s="5" t="s">
        <v>4603</v>
      </c>
      <c r="G818" s="8">
        <v>0.161</v>
      </c>
      <c r="H818" s="8">
        <v>0.68440000000000001</v>
      </c>
      <c r="I818" s="8">
        <f t="shared" si="37"/>
        <v>0.23524254821741672</v>
      </c>
      <c r="J818" s="9">
        <f t="shared" si="38"/>
        <v>0.24436746779886692</v>
      </c>
      <c r="K818" s="5" t="s">
        <v>4604</v>
      </c>
      <c r="L818" s="5" t="s">
        <v>4605</v>
      </c>
    </row>
    <row r="819" spans="1:12" x14ac:dyDescent="0.25">
      <c r="A819" s="5" t="s">
        <v>2037</v>
      </c>
      <c r="B819" s="5" t="s">
        <v>2038</v>
      </c>
      <c r="C819" s="8">
        <v>0.1017</v>
      </c>
      <c r="D819" s="8">
        <v>0.41839999999999999</v>
      </c>
      <c r="E819" s="8">
        <f t="shared" si="36"/>
        <v>0.24306883365200765</v>
      </c>
      <c r="F819" s="5" t="s">
        <v>2039</v>
      </c>
      <c r="G819" s="8">
        <v>0.12280000000000001</v>
      </c>
      <c r="H819" s="8">
        <v>0.498</v>
      </c>
      <c r="I819" s="8">
        <f t="shared" si="37"/>
        <v>0.24658634538152613</v>
      </c>
      <c r="J819" s="9">
        <f t="shared" si="38"/>
        <v>0.24482758951676689</v>
      </c>
      <c r="K819" s="5" t="s">
        <v>2040</v>
      </c>
      <c r="L819" s="5" t="s">
        <v>2041</v>
      </c>
    </row>
    <row r="820" spans="1:12" x14ac:dyDescent="0.25">
      <c r="A820" s="5" t="s">
        <v>2327</v>
      </c>
      <c r="B820" s="5" t="s">
        <v>2328</v>
      </c>
      <c r="C820" s="8">
        <v>0.13769999999999999</v>
      </c>
      <c r="D820" s="8">
        <v>0.56069999999999998</v>
      </c>
      <c r="E820" s="8">
        <f t="shared" si="36"/>
        <v>0.24558587479935792</v>
      </c>
      <c r="F820" s="5" t="s">
        <v>2329</v>
      </c>
      <c r="G820" s="8">
        <v>0.14169999999999999</v>
      </c>
      <c r="H820" s="8">
        <v>0.58050000000000002</v>
      </c>
      <c r="I820" s="8">
        <f t="shared" si="37"/>
        <v>0.24409991386735572</v>
      </c>
      <c r="J820" s="9">
        <f t="shared" si="38"/>
        <v>0.24484289433335682</v>
      </c>
      <c r="K820" s="5" t="s">
        <v>2330</v>
      </c>
      <c r="L820" s="5" t="s">
        <v>2331</v>
      </c>
    </row>
    <row r="821" spans="1:12" x14ac:dyDescent="0.25">
      <c r="A821" s="5" t="s">
        <v>1267</v>
      </c>
      <c r="B821" s="5" t="s">
        <v>1268</v>
      </c>
      <c r="C821" s="8">
        <v>0.27300000000000002</v>
      </c>
      <c r="D821" s="8">
        <v>0.95179999999999998</v>
      </c>
      <c r="E821" s="8">
        <f t="shared" si="36"/>
        <v>0.28682496322756884</v>
      </c>
      <c r="F821" s="5" t="s">
        <v>1269</v>
      </c>
      <c r="G821" s="8">
        <v>0.20419999999999999</v>
      </c>
      <c r="H821" s="8">
        <v>0.99470000000000003</v>
      </c>
      <c r="I821" s="8">
        <f t="shared" si="37"/>
        <v>0.20528802654066552</v>
      </c>
      <c r="J821" s="9">
        <f t="shared" si="38"/>
        <v>0.24605649488411718</v>
      </c>
      <c r="K821" s="5" t="s">
        <v>1270</v>
      </c>
      <c r="L821" s="5" t="s">
        <v>1271</v>
      </c>
    </row>
    <row r="822" spans="1:12" x14ac:dyDescent="0.25">
      <c r="A822" s="5" t="s">
        <v>507</v>
      </c>
      <c r="B822" s="5" t="s">
        <v>508</v>
      </c>
      <c r="C822" s="8">
        <v>0.1588</v>
      </c>
      <c r="D822" s="8">
        <v>0.56910000000000005</v>
      </c>
      <c r="E822" s="8">
        <f t="shared" si="36"/>
        <v>0.27903707608504652</v>
      </c>
      <c r="F822" s="5" t="s">
        <v>509</v>
      </c>
      <c r="G822" s="8">
        <v>0.1454</v>
      </c>
      <c r="H822" s="8">
        <v>0.65100000000000002</v>
      </c>
      <c r="I822" s="8">
        <f t="shared" si="37"/>
        <v>0.22334869431643625</v>
      </c>
      <c r="J822" s="9">
        <f t="shared" si="38"/>
        <v>0.2511928852007414</v>
      </c>
      <c r="K822" s="5" t="s">
        <v>510</v>
      </c>
      <c r="L822" s="5" t="s">
        <v>511</v>
      </c>
    </row>
    <row r="823" spans="1:12" x14ac:dyDescent="0.25">
      <c r="A823" s="5" t="s">
        <v>1062</v>
      </c>
      <c r="B823" s="5" t="s">
        <v>1063</v>
      </c>
      <c r="C823" s="8">
        <v>0.1198</v>
      </c>
      <c r="D823" s="8">
        <v>0.50029999999999997</v>
      </c>
      <c r="E823" s="8">
        <f t="shared" si="36"/>
        <v>0.23945632620427745</v>
      </c>
      <c r="F823" s="5" t="s">
        <v>1064</v>
      </c>
      <c r="G823" s="8">
        <v>0.1399</v>
      </c>
      <c r="H823" s="8">
        <v>0.53059999999999996</v>
      </c>
      <c r="I823" s="8">
        <f t="shared" si="37"/>
        <v>0.26366377685638903</v>
      </c>
      <c r="J823" s="9">
        <f t="shared" si="38"/>
        <v>0.25156005153033323</v>
      </c>
      <c r="K823" s="5" t="s">
        <v>1065</v>
      </c>
      <c r="L823" s="5" t="s">
        <v>1066</v>
      </c>
    </row>
    <row r="824" spans="1:12" x14ac:dyDescent="0.25">
      <c r="A824" s="5" t="s">
        <v>4357</v>
      </c>
      <c r="B824" s="5" t="s">
        <v>4358</v>
      </c>
      <c r="C824" s="8">
        <v>0.27339999999999998</v>
      </c>
      <c r="D824" s="8">
        <v>1.0871999999999999</v>
      </c>
      <c r="E824" s="8">
        <f t="shared" si="36"/>
        <v>0.2514716703458425</v>
      </c>
      <c r="F824" s="5" t="s">
        <v>4359</v>
      </c>
      <c r="G824" s="8">
        <v>0.31559999999999999</v>
      </c>
      <c r="H824" s="8">
        <v>1.2476</v>
      </c>
      <c r="I824" s="8">
        <f t="shared" si="37"/>
        <v>0.25296569413273484</v>
      </c>
      <c r="J824" s="9">
        <f t="shared" si="38"/>
        <v>0.25221868223928867</v>
      </c>
      <c r="K824" s="5" t="s">
        <v>4360</v>
      </c>
      <c r="L824" s="5" t="s">
        <v>4361</v>
      </c>
    </row>
    <row r="825" spans="1:12" x14ac:dyDescent="0.25">
      <c r="A825" s="5" t="s">
        <v>3972</v>
      </c>
      <c r="B825" s="5" t="s">
        <v>3973</v>
      </c>
      <c r="C825" s="8">
        <v>0.1933</v>
      </c>
      <c r="D825" s="8">
        <v>0.77949999999999997</v>
      </c>
      <c r="E825" s="8">
        <f t="shared" si="36"/>
        <v>0.24797947402180887</v>
      </c>
      <c r="F825" s="5" t="s">
        <v>3974</v>
      </c>
      <c r="G825" s="8">
        <v>0.18770000000000001</v>
      </c>
      <c r="H825" s="8">
        <v>0.72789999999999999</v>
      </c>
      <c r="I825" s="8">
        <f t="shared" si="37"/>
        <v>0.25786509135870311</v>
      </c>
      <c r="J825" s="9">
        <f t="shared" si="38"/>
        <v>0.25292228269025596</v>
      </c>
      <c r="K825" s="5" t="s">
        <v>3975</v>
      </c>
      <c r="L825" s="5" t="s">
        <v>3976</v>
      </c>
    </row>
    <row r="826" spans="1:12" x14ac:dyDescent="0.25">
      <c r="A826" s="5" t="s">
        <v>3507</v>
      </c>
      <c r="B826" s="5" t="s">
        <v>3508</v>
      </c>
      <c r="C826" s="8">
        <v>0.10009999999999999</v>
      </c>
      <c r="D826" s="8">
        <v>0.3579</v>
      </c>
      <c r="E826" s="8">
        <f t="shared" si="36"/>
        <v>0.27968706342553784</v>
      </c>
      <c r="F826" s="5" t="s">
        <v>3509</v>
      </c>
      <c r="G826" s="8">
        <v>9.8500000000000004E-2</v>
      </c>
      <c r="H826" s="8">
        <v>0.43109999999999998</v>
      </c>
      <c r="I826" s="8">
        <f t="shared" si="37"/>
        <v>0.2284852702389237</v>
      </c>
      <c r="J826" s="9">
        <f t="shared" si="38"/>
        <v>0.25408616683223079</v>
      </c>
      <c r="K826" s="5" t="s">
        <v>3510</v>
      </c>
      <c r="L826" s="5" t="s">
        <v>3511</v>
      </c>
    </row>
    <row r="827" spans="1:12" x14ac:dyDescent="0.25">
      <c r="A827" s="5" t="s">
        <v>2607</v>
      </c>
      <c r="B827" s="5" t="s">
        <v>2608</v>
      </c>
      <c r="C827" s="8">
        <v>0.1484</v>
      </c>
      <c r="D827" s="8">
        <v>0.58450000000000002</v>
      </c>
      <c r="E827" s="8">
        <f t="shared" si="36"/>
        <v>0.25389221556886227</v>
      </c>
      <c r="F827" s="5" t="s">
        <v>2609</v>
      </c>
      <c r="G827" s="8">
        <v>0.14599999999999999</v>
      </c>
      <c r="H827" s="8">
        <v>0.57299999999999995</v>
      </c>
      <c r="I827" s="8">
        <f t="shared" si="37"/>
        <v>0.25479930191972078</v>
      </c>
      <c r="J827" s="9">
        <f t="shared" si="38"/>
        <v>0.25434575874429155</v>
      </c>
      <c r="K827" s="5" t="s">
        <v>2610</v>
      </c>
      <c r="L827" s="5" t="s">
        <v>2611</v>
      </c>
    </row>
    <row r="828" spans="1:12" x14ac:dyDescent="0.25">
      <c r="A828" s="5" t="s">
        <v>1142</v>
      </c>
      <c r="B828" s="5" t="s">
        <v>1143</v>
      </c>
      <c r="C828" s="8">
        <v>0.127</v>
      </c>
      <c r="D828" s="8">
        <v>0.45710000000000001</v>
      </c>
      <c r="E828" s="8">
        <f t="shared" si="36"/>
        <v>0.27783854736381536</v>
      </c>
      <c r="F828" s="5" t="s">
        <v>1144</v>
      </c>
      <c r="G828" s="8">
        <v>0.122</v>
      </c>
      <c r="H828" s="8">
        <v>0.52590000000000003</v>
      </c>
      <c r="I828" s="8">
        <f t="shared" si="37"/>
        <v>0.23198326678075679</v>
      </c>
      <c r="J828" s="9">
        <f t="shared" si="38"/>
        <v>0.25491090707228609</v>
      </c>
      <c r="K828" s="5" t="s">
        <v>1145</v>
      </c>
      <c r="L828" s="5" t="s">
        <v>1146</v>
      </c>
    </row>
    <row r="829" spans="1:12" x14ac:dyDescent="0.25">
      <c r="A829" s="5" t="s">
        <v>3952</v>
      </c>
      <c r="B829" s="5" t="s">
        <v>3953</v>
      </c>
      <c r="C829" s="8">
        <v>0.1241</v>
      </c>
      <c r="D829" s="8">
        <v>0.48859999999999998</v>
      </c>
      <c r="E829" s="8">
        <f t="shared" si="36"/>
        <v>0.25399099467867375</v>
      </c>
      <c r="F829" s="5" t="s">
        <v>3954</v>
      </c>
      <c r="G829" s="8">
        <v>0.14499999999999999</v>
      </c>
      <c r="H829" s="8">
        <v>0.56369999999999998</v>
      </c>
      <c r="I829" s="8">
        <f t="shared" si="37"/>
        <v>0.25722902252971436</v>
      </c>
      <c r="J829" s="9">
        <f t="shared" si="38"/>
        <v>0.25561000860419403</v>
      </c>
      <c r="K829" s="5" t="s">
        <v>3955</v>
      </c>
      <c r="L829" s="5" t="s">
        <v>3956</v>
      </c>
    </row>
    <row r="830" spans="1:12" x14ac:dyDescent="0.25">
      <c r="A830" s="5" t="s">
        <v>942</v>
      </c>
      <c r="B830" s="5" t="s">
        <v>943</v>
      </c>
      <c r="C830" s="8">
        <v>0.25819999999999999</v>
      </c>
      <c r="D830" s="8">
        <v>1.0002</v>
      </c>
      <c r="E830" s="8">
        <f t="shared" si="36"/>
        <v>0.2581483703259348</v>
      </c>
      <c r="F830" s="5" t="s">
        <v>944</v>
      </c>
      <c r="G830" s="8">
        <v>0.2462</v>
      </c>
      <c r="H830" s="8">
        <v>0.95850000000000002</v>
      </c>
      <c r="I830" s="8">
        <f t="shared" si="37"/>
        <v>0.25685967657798642</v>
      </c>
      <c r="J830" s="9">
        <f t="shared" si="38"/>
        <v>0.25750402345196061</v>
      </c>
      <c r="K830" s="5" t="s">
        <v>945</v>
      </c>
      <c r="L830" s="5" t="s">
        <v>946</v>
      </c>
    </row>
    <row r="831" spans="1:12" x14ac:dyDescent="0.25">
      <c r="A831" s="5" t="s">
        <v>3502</v>
      </c>
      <c r="B831" s="5" t="s">
        <v>3503</v>
      </c>
      <c r="C831" s="8">
        <v>0.13170000000000001</v>
      </c>
      <c r="D831" s="8">
        <v>0.55830000000000002</v>
      </c>
      <c r="E831" s="8">
        <f t="shared" si="36"/>
        <v>0.23589468027941968</v>
      </c>
      <c r="F831" s="5" t="s">
        <v>3504</v>
      </c>
      <c r="G831" s="8">
        <v>0.19159999999999999</v>
      </c>
      <c r="H831" s="8">
        <v>0.68289999999999995</v>
      </c>
      <c r="I831" s="8">
        <f t="shared" si="37"/>
        <v>0.28056816517791772</v>
      </c>
      <c r="J831" s="9">
        <f t="shared" si="38"/>
        <v>0.25823142272866872</v>
      </c>
      <c r="K831" s="5" t="s">
        <v>3505</v>
      </c>
      <c r="L831" s="5" t="s">
        <v>3506</v>
      </c>
    </row>
    <row r="832" spans="1:12" x14ac:dyDescent="0.25">
      <c r="A832" s="5" t="s">
        <v>2067</v>
      </c>
      <c r="B832" s="5" t="s">
        <v>2068</v>
      </c>
      <c r="C832" s="8">
        <v>0.19289999999999999</v>
      </c>
      <c r="D832" s="8">
        <v>0.74099999999999999</v>
      </c>
      <c r="E832" s="8">
        <f t="shared" si="36"/>
        <v>0.26032388663967609</v>
      </c>
      <c r="F832" s="5" t="s">
        <v>2069</v>
      </c>
      <c r="G832" s="8">
        <v>0.18729999999999999</v>
      </c>
      <c r="H832" s="8">
        <v>0.72940000000000005</v>
      </c>
      <c r="I832" s="8">
        <f t="shared" si="37"/>
        <v>0.25678639978064161</v>
      </c>
      <c r="J832" s="9">
        <f t="shared" si="38"/>
        <v>0.25855514321015882</v>
      </c>
      <c r="K832" s="5" t="s">
        <v>2070</v>
      </c>
      <c r="L832" s="5" t="s">
        <v>2071</v>
      </c>
    </row>
    <row r="833" spans="1:12" x14ac:dyDescent="0.25">
      <c r="A833" s="5" t="s">
        <v>2717</v>
      </c>
      <c r="B833" s="5" t="s">
        <v>2718</v>
      </c>
      <c r="C833" s="8">
        <v>0.1583</v>
      </c>
      <c r="D833" s="8">
        <v>0.63090000000000002</v>
      </c>
      <c r="E833" s="8">
        <f t="shared" si="36"/>
        <v>0.25091139641781579</v>
      </c>
      <c r="F833" s="5" t="s">
        <v>2719</v>
      </c>
      <c r="G833" s="8">
        <v>0.17949999999999999</v>
      </c>
      <c r="H833" s="8">
        <v>0.6734</v>
      </c>
      <c r="I833" s="8">
        <f t="shared" si="37"/>
        <v>0.26655776655776653</v>
      </c>
      <c r="J833" s="9">
        <f t="shared" si="38"/>
        <v>0.25873458148779116</v>
      </c>
      <c r="K833" s="5" t="s">
        <v>2720</v>
      </c>
      <c r="L833" s="5" t="s">
        <v>2721</v>
      </c>
    </row>
    <row r="834" spans="1:12" x14ac:dyDescent="0.25">
      <c r="A834" s="5" t="s">
        <v>3817</v>
      </c>
      <c r="B834" s="5" t="s">
        <v>3818</v>
      </c>
      <c r="C834" s="8">
        <v>0.1368</v>
      </c>
      <c r="D834" s="8">
        <v>0.55969999999999998</v>
      </c>
      <c r="E834" s="8">
        <f t="shared" ref="E834:E897" si="39">C834/D834</f>
        <v>0.24441665177773808</v>
      </c>
      <c r="F834" s="5" t="s">
        <v>3819</v>
      </c>
      <c r="G834" s="8">
        <v>0.1404</v>
      </c>
      <c r="H834" s="8">
        <v>0.51400000000000001</v>
      </c>
      <c r="I834" s="8">
        <f t="shared" ref="I834:I897" si="40">G834/H834</f>
        <v>0.27315175097276262</v>
      </c>
      <c r="J834" s="9">
        <f t="shared" ref="J834:J897" si="41">AVERAGE(E834,I834)</f>
        <v>0.25878420137525038</v>
      </c>
      <c r="K834" s="5" t="s">
        <v>3820</v>
      </c>
      <c r="L834" s="5" t="s">
        <v>3821</v>
      </c>
    </row>
    <row r="835" spans="1:12" x14ac:dyDescent="0.25">
      <c r="A835" s="5" t="s">
        <v>2382</v>
      </c>
      <c r="B835" s="5" t="s">
        <v>2383</v>
      </c>
      <c r="C835" s="8">
        <v>0.13120000000000001</v>
      </c>
      <c r="D835" s="8">
        <v>0.46089999999999998</v>
      </c>
      <c r="E835" s="8">
        <f t="shared" si="39"/>
        <v>0.28466044695161646</v>
      </c>
      <c r="F835" s="5" t="s">
        <v>2384</v>
      </c>
      <c r="G835" s="8">
        <v>0.1162</v>
      </c>
      <c r="H835" s="8">
        <v>0.49309999999999998</v>
      </c>
      <c r="I835" s="8">
        <f t="shared" si="40"/>
        <v>0.23565199756641655</v>
      </c>
      <c r="J835" s="9">
        <f t="shared" si="41"/>
        <v>0.26015622225901652</v>
      </c>
      <c r="K835" s="5" t="s">
        <v>2385</v>
      </c>
      <c r="L835" s="5" t="s">
        <v>2386</v>
      </c>
    </row>
    <row r="836" spans="1:12" x14ac:dyDescent="0.25">
      <c r="A836" s="5" t="s">
        <v>3297</v>
      </c>
      <c r="B836" s="5" t="s">
        <v>3298</v>
      </c>
      <c r="C836" s="8">
        <v>0.17150000000000001</v>
      </c>
      <c r="D836" s="8">
        <v>0.65380000000000005</v>
      </c>
      <c r="E836" s="8">
        <f t="shared" si="39"/>
        <v>0.26231263383297643</v>
      </c>
      <c r="F836" s="5" t="s">
        <v>3299</v>
      </c>
      <c r="G836" s="8">
        <v>0.16489999999999999</v>
      </c>
      <c r="H836" s="8">
        <v>0.63719999999999999</v>
      </c>
      <c r="I836" s="8">
        <f t="shared" si="40"/>
        <v>0.25878844946641555</v>
      </c>
      <c r="J836" s="9">
        <f t="shared" si="41"/>
        <v>0.26055054164969599</v>
      </c>
      <c r="K836" s="5" t="s">
        <v>3300</v>
      </c>
      <c r="L836" s="5" t="s">
        <v>3301</v>
      </c>
    </row>
    <row r="837" spans="1:12" x14ac:dyDescent="0.25">
      <c r="A837" s="5" t="s">
        <v>3317</v>
      </c>
      <c r="B837" s="5" t="s">
        <v>3318</v>
      </c>
      <c r="C837" s="8">
        <v>0.1176</v>
      </c>
      <c r="D837" s="8">
        <v>0.52969999999999995</v>
      </c>
      <c r="E837" s="8">
        <f t="shared" si="39"/>
        <v>0.22201245988295262</v>
      </c>
      <c r="F837" s="5" t="s">
        <v>3319</v>
      </c>
      <c r="G837" s="8">
        <v>0.18970000000000001</v>
      </c>
      <c r="H837" s="8">
        <v>0.63400000000000001</v>
      </c>
      <c r="I837" s="8">
        <f t="shared" si="40"/>
        <v>0.29921135646687697</v>
      </c>
      <c r="J837" s="9">
        <f t="shared" si="41"/>
        <v>0.26061190817491481</v>
      </c>
      <c r="K837" s="5" t="s">
        <v>3320</v>
      </c>
      <c r="L837" s="5" t="s">
        <v>3321</v>
      </c>
    </row>
    <row r="838" spans="1:12" x14ac:dyDescent="0.25">
      <c r="A838" s="5" t="s">
        <v>3622</v>
      </c>
      <c r="B838" s="5" t="s">
        <v>3623</v>
      </c>
      <c r="C838" s="8">
        <v>0.12809999999999999</v>
      </c>
      <c r="D838" s="8">
        <v>0.48370000000000002</v>
      </c>
      <c r="E838" s="8">
        <f t="shared" si="39"/>
        <v>0.2648335745296671</v>
      </c>
      <c r="F838" s="5" t="s">
        <v>3624</v>
      </c>
      <c r="G838" s="8">
        <v>0.12740000000000001</v>
      </c>
      <c r="H838" s="8">
        <v>0.49559999999999998</v>
      </c>
      <c r="I838" s="8">
        <f t="shared" si="40"/>
        <v>0.25706214689265539</v>
      </c>
      <c r="J838" s="9">
        <f t="shared" si="41"/>
        <v>0.26094786071116127</v>
      </c>
      <c r="K838" s="5" t="s">
        <v>3625</v>
      </c>
      <c r="L838" s="5" t="s">
        <v>3626</v>
      </c>
    </row>
    <row r="839" spans="1:12" x14ac:dyDescent="0.25">
      <c r="A839" s="5" t="s">
        <v>1562</v>
      </c>
      <c r="B839" s="5" t="s">
        <v>1563</v>
      </c>
      <c r="C839" s="8">
        <v>9.6699999999999994E-2</v>
      </c>
      <c r="D839" s="8">
        <v>0.32</v>
      </c>
      <c r="E839" s="8">
        <f t="shared" si="39"/>
        <v>0.3021875</v>
      </c>
      <c r="F839" s="5" t="s">
        <v>1564</v>
      </c>
      <c r="G839" s="8">
        <v>7.8899999999999998E-2</v>
      </c>
      <c r="H839" s="8">
        <v>0.35370000000000001</v>
      </c>
      <c r="I839" s="8">
        <f t="shared" si="40"/>
        <v>0.22307039864291772</v>
      </c>
      <c r="J839" s="9">
        <f t="shared" si="41"/>
        <v>0.26262894932145886</v>
      </c>
      <c r="K839" s="5" t="s">
        <v>1565</v>
      </c>
      <c r="L839" s="5" t="s">
        <v>1566</v>
      </c>
    </row>
    <row r="840" spans="1:12" x14ac:dyDescent="0.25">
      <c r="A840" s="5" t="s">
        <v>3672</v>
      </c>
      <c r="B840" s="5" t="s">
        <v>3673</v>
      </c>
      <c r="C840" s="8">
        <v>0.17369999999999999</v>
      </c>
      <c r="D840" s="8">
        <v>0.6351</v>
      </c>
      <c r="E840" s="8">
        <f t="shared" si="39"/>
        <v>0.27350023618327823</v>
      </c>
      <c r="F840" s="5" t="s">
        <v>3674</v>
      </c>
      <c r="G840" s="8">
        <v>0.1701</v>
      </c>
      <c r="H840" s="8">
        <v>0.67500000000000004</v>
      </c>
      <c r="I840" s="8">
        <f t="shared" si="40"/>
        <v>0.252</v>
      </c>
      <c r="J840" s="9">
        <f t="shared" si="41"/>
        <v>0.26275011809163912</v>
      </c>
      <c r="K840" s="5" t="s">
        <v>3675</v>
      </c>
      <c r="L840" s="5" t="s">
        <v>3676</v>
      </c>
    </row>
    <row r="841" spans="1:12" x14ac:dyDescent="0.25">
      <c r="A841" s="5" t="s">
        <v>3322</v>
      </c>
      <c r="B841" s="5" t="s">
        <v>3323</v>
      </c>
      <c r="C841" s="8">
        <v>0.13539999999999999</v>
      </c>
      <c r="D841" s="8">
        <v>0.47489999999999999</v>
      </c>
      <c r="E841" s="8">
        <f t="shared" si="39"/>
        <v>0.28511265529585172</v>
      </c>
      <c r="F841" s="5" t="s">
        <v>3324</v>
      </c>
      <c r="G841" s="8">
        <v>0.1288</v>
      </c>
      <c r="H841" s="8">
        <v>0.53120000000000001</v>
      </c>
      <c r="I841" s="8">
        <f t="shared" si="40"/>
        <v>0.24246987951807228</v>
      </c>
      <c r="J841" s="9">
        <f t="shared" si="41"/>
        <v>0.26379126740696202</v>
      </c>
      <c r="K841" s="5" t="s">
        <v>3325</v>
      </c>
      <c r="L841" s="5" t="s">
        <v>3326</v>
      </c>
    </row>
    <row r="842" spans="1:12" x14ac:dyDescent="0.25">
      <c r="A842" s="5" t="s">
        <v>1512</v>
      </c>
      <c r="B842" s="5" t="s">
        <v>1513</v>
      </c>
      <c r="C842" s="8">
        <v>9.7000000000000003E-2</v>
      </c>
      <c r="D842" s="8">
        <v>0.36430000000000001</v>
      </c>
      <c r="E842" s="8">
        <f t="shared" si="39"/>
        <v>0.26626406807576175</v>
      </c>
      <c r="F842" s="5" t="s">
        <v>1514</v>
      </c>
      <c r="G842" s="8">
        <v>0.1003</v>
      </c>
      <c r="H842" s="8">
        <v>0.37730000000000002</v>
      </c>
      <c r="I842" s="8">
        <f t="shared" si="40"/>
        <v>0.26583620461171481</v>
      </c>
      <c r="J842" s="9">
        <f t="shared" si="41"/>
        <v>0.26605013634373831</v>
      </c>
      <c r="K842" s="5" t="s">
        <v>1515</v>
      </c>
      <c r="L842" s="5" t="s">
        <v>1516</v>
      </c>
    </row>
    <row r="843" spans="1:12" x14ac:dyDescent="0.25">
      <c r="A843" s="5" t="s">
        <v>2432</v>
      </c>
      <c r="B843" s="5" t="s">
        <v>2433</v>
      </c>
      <c r="C843" s="8">
        <v>0.13450000000000001</v>
      </c>
      <c r="D843" s="8">
        <v>0.4844</v>
      </c>
      <c r="E843" s="8">
        <f t="shared" si="39"/>
        <v>0.27766308835672998</v>
      </c>
      <c r="F843" s="5" t="s">
        <v>2434</v>
      </c>
      <c r="G843" s="8">
        <v>0.12509999999999999</v>
      </c>
      <c r="H843" s="8">
        <v>0.49159999999999998</v>
      </c>
      <c r="I843" s="8">
        <f t="shared" si="40"/>
        <v>0.25447518307567124</v>
      </c>
      <c r="J843" s="9">
        <f t="shared" si="41"/>
        <v>0.26606913571620061</v>
      </c>
      <c r="K843" s="5" t="s">
        <v>2435</v>
      </c>
      <c r="L843" s="5" t="s">
        <v>2436</v>
      </c>
    </row>
    <row r="844" spans="1:12" x14ac:dyDescent="0.25">
      <c r="A844" s="5" t="s">
        <v>277</v>
      </c>
      <c r="B844" s="5" t="s">
        <v>278</v>
      </c>
      <c r="C844" s="8">
        <v>0.13339999999999999</v>
      </c>
      <c r="D844" s="8">
        <v>0.4929</v>
      </c>
      <c r="E844" s="8">
        <f t="shared" si="39"/>
        <v>0.27064313248123351</v>
      </c>
      <c r="F844" s="5" t="s">
        <v>279</v>
      </c>
      <c r="G844" s="8">
        <v>0.1336</v>
      </c>
      <c r="H844" s="8">
        <v>0.50900000000000001</v>
      </c>
      <c r="I844" s="8">
        <f t="shared" si="40"/>
        <v>0.26247544204322198</v>
      </c>
      <c r="J844" s="9">
        <f t="shared" si="41"/>
        <v>0.26655928726222777</v>
      </c>
      <c r="K844" s="5" t="s">
        <v>280</v>
      </c>
      <c r="L844" s="5" t="s">
        <v>281</v>
      </c>
    </row>
    <row r="845" spans="1:12" x14ac:dyDescent="0.25">
      <c r="A845" s="5" t="s">
        <v>2647</v>
      </c>
      <c r="B845" s="5" t="s">
        <v>2648</v>
      </c>
      <c r="C845" s="8">
        <v>0.25990000000000002</v>
      </c>
      <c r="D845" s="8">
        <v>1.0012000000000001</v>
      </c>
      <c r="E845" s="8">
        <f t="shared" si="39"/>
        <v>0.2595884938074311</v>
      </c>
      <c r="F845" s="5" t="s">
        <v>2649</v>
      </c>
      <c r="G845" s="8">
        <v>0.26469999999999999</v>
      </c>
      <c r="H845" s="8">
        <v>0.96450000000000002</v>
      </c>
      <c r="I845" s="8">
        <f t="shared" si="40"/>
        <v>0.27444271643338514</v>
      </c>
      <c r="J845" s="9">
        <f t="shared" si="41"/>
        <v>0.26701560512040812</v>
      </c>
      <c r="K845" s="5" t="s">
        <v>2650</v>
      </c>
      <c r="L845" s="5" t="s">
        <v>2651</v>
      </c>
    </row>
    <row r="846" spans="1:12" x14ac:dyDescent="0.25">
      <c r="A846" s="5" t="s">
        <v>3162</v>
      </c>
      <c r="B846" s="5" t="s">
        <v>3163</v>
      </c>
      <c r="C846" s="8">
        <v>0.20610000000000001</v>
      </c>
      <c r="D846" s="8">
        <v>0.67989999999999995</v>
      </c>
      <c r="E846" s="8">
        <f t="shared" si="39"/>
        <v>0.30313281364906608</v>
      </c>
      <c r="F846" s="5" t="s">
        <v>3164</v>
      </c>
      <c r="G846" s="8">
        <v>0.19600000000000001</v>
      </c>
      <c r="H846" s="8">
        <v>0.84799999999999998</v>
      </c>
      <c r="I846" s="8">
        <f t="shared" si="40"/>
        <v>0.23113207547169812</v>
      </c>
      <c r="J846" s="9">
        <f t="shared" si="41"/>
        <v>0.2671324445603821</v>
      </c>
      <c r="K846" s="5" t="s">
        <v>3165</v>
      </c>
      <c r="L846" s="5" t="s">
        <v>3166</v>
      </c>
    </row>
    <row r="847" spans="1:12" x14ac:dyDescent="0.25">
      <c r="A847" s="5" t="s">
        <v>3657</v>
      </c>
      <c r="B847" s="5" t="s">
        <v>3658</v>
      </c>
      <c r="C847" s="8">
        <v>0.1709</v>
      </c>
      <c r="D847" s="8">
        <v>0.62770000000000004</v>
      </c>
      <c r="E847" s="8">
        <f t="shared" si="39"/>
        <v>0.2722638202963199</v>
      </c>
      <c r="F847" s="5" t="s">
        <v>3659</v>
      </c>
      <c r="G847" s="8">
        <v>0.1716</v>
      </c>
      <c r="H847" s="8">
        <v>0.64119999999999999</v>
      </c>
      <c r="I847" s="8">
        <f t="shared" si="40"/>
        <v>0.26762320648783533</v>
      </c>
      <c r="J847" s="9">
        <f t="shared" si="41"/>
        <v>0.26994351339207762</v>
      </c>
      <c r="K847" s="5" t="s">
        <v>3660</v>
      </c>
      <c r="L847" s="5" t="s">
        <v>3661</v>
      </c>
    </row>
    <row r="848" spans="1:12" x14ac:dyDescent="0.25">
      <c r="A848" s="5" t="s">
        <v>3092</v>
      </c>
      <c r="B848" s="5" t="s">
        <v>3093</v>
      </c>
      <c r="C848" s="8">
        <v>0.1363</v>
      </c>
      <c r="D848" s="8">
        <v>0.48809999999999998</v>
      </c>
      <c r="E848" s="8">
        <f t="shared" si="39"/>
        <v>0.2792460561360377</v>
      </c>
      <c r="F848" s="5" t="s">
        <v>3094</v>
      </c>
      <c r="G848" s="8">
        <v>0.16039999999999999</v>
      </c>
      <c r="H848" s="8">
        <v>0.61319999999999997</v>
      </c>
      <c r="I848" s="8">
        <f t="shared" si="40"/>
        <v>0.26157860404435745</v>
      </c>
      <c r="J848" s="9">
        <f t="shared" si="41"/>
        <v>0.27041233009019761</v>
      </c>
      <c r="K848" s="5" t="s">
        <v>3095</v>
      </c>
      <c r="L848" s="5" t="s">
        <v>3096</v>
      </c>
    </row>
    <row r="849" spans="1:12" x14ac:dyDescent="0.25">
      <c r="A849" s="5" t="s">
        <v>3032</v>
      </c>
      <c r="B849" s="5" t="s">
        <v>3033</v>
      </c>
      <c r="C849" s="8">
        <v>0.1201</v>
      </c>
      <c r="D849" s="8">
        <v>0.42630000000000001</v>
      </c>
      <c r="E849" s="8">
        <f t="shared" si="39"/>
        <v>0.28172648369692704</v>
      </c>
      <c r="F849" s="5" t="s">
        <v>3034</v>
      </c>
      <c r="G849" s="8">
        <v>0.12189999999999999</v>
      </c>
      <c r="H849" s="8">
        <v>0.46960000000000002</v>
      </c>
      <c r="I849" s="8">
        <f t="shared" si="40"/>
        <v>0.25958262350936967</v>
      </c>
      <c r="J849" s="9">
        <f t="shared" si="41"/>
        <v>0.27065455360314838</v>
      </c>
      <c r="K849" s="5" t="s">
        <v>3035</v>
      </c>
      <c r="L849" s="5" t="s">
        <v>3036</v>
      </c>
    </row>
    <row r="850" spans="1:12" x14ac:dyDescent="0.25">
      <c r="A850" s="5" t="s">
        <v>2387</v>
      </c>
      <c r="B850" s="5" t="s">
        <v>2388</v>
      </c>
      <c r="C850" s="8">
        <v>0.1191</v>
      </c>
      <c r="D850" s="8">
        <v>0.4592</v>
      </c>
      <c r="E850" s="8">
        <f t="shared" si="39"/>
        <v>0.25936411149825783</v>
      </c>
      <c r="F850" s="5" t="s">
        <v>2389</v>
      </c>
      <c r="G850" s="8">
        <v>0.1399</v>
      </c>
      <c r="H850" s="8">
        <v>0.49459999999999998</v>
      </c>
      <c r="I850" s="8">
        <f t="shared" si="40"/>
        <v>0.28285483218762636</v>
      </c>
      <c r="J850" s="9">
        <f t="shared" si="41"/>
        <v>0.2711094718429421</v>
      </c>
      <c r="K850" s="5" t="s">
        <v>2390</v>
      </c>
      <c r="L850" s="5" t="s">
        <v>2391</v>
      </c>
    </row>
    <row r="851" spans="1:12" x14ac:dyDescent="0.25">
      <c r="A851" s="5" t="s">
        <v>3332</v>
      </c>
      <c r="B851" s="5" t="s">
        <v>3333</v>
      </c>
      <c r="C851" s="8">
        <v>0.21299999999999999</v>
      </c>
      <c r="D851" s="8">
        <v>0.88460000000000005</v>
      </c>
      <c r="E851" s="8">
        <f t="shared" si="39"/>
        <v>0.24078679629210942</v>
      </c>
      <c r="F851" s="5" t="s">
        <v>3334</v>
      </c>
      <c r="G851" s="8">
        <v>0.2334</v>
      </c>
      <c r="H851" s="8">
        <v>0.75860000000000005</v>
      </c>
      <c r="I851" s="8">
        <f t="shared" si="40"/>
        <v>0.30767202741892957</v>
      </c>
      <c r="J851" s="9">
        <f t="shared" si="41"/>
        <v>0.27422941185551952</v>
      </c>
      <c r="K851" s="5" t="s">
        <v>3335</v>
      </c>
      <c r="L851" s="5" t="s">
        <v>3336</v>
      </c>
    </row>
    <row r="852" spans="1:12" x14ac:dyDescent="0.25">
      <c r="A852" s="5" t="s">
        <v>2117</v>
      </c>
      <c r="B852" s="5" t="s">
        <v>2118</v>
      </c>
      <c r="C852" s="8">
        <v>0.185</v>
      </c>
      <c r="D852" s="8">
        <v>0.64329999999999998</v>
      </c>
      <c r="E852" s="8">
        <f t="shared" si="39"/>
        <v>0.28757966734027668</v>
      </c>
      <c r="F852" s="5" t="s">
        <v>2119</v>
      </c>
      <c r="G852" s="8">
        <v>0.1792</v>
      </c>
      <c r="H852" s="8">
        <v>0.68340000000000001</v>
      </c>
      <c r="I852" s="8">
        <f t="shared" si="40"/>
        <v>0.26221832016388646</v>
      </c>
      <c r="J852" s="9">
        <f t="shared" si="41"/>
        <v>0.2748989937520816</v>
      </c>
      <c r="K852" s="5" t="s">
        <v>2120</v>
      </c>
      <c r="L852" s="5" t="s">
        <v>2121</v>
      </c>
    </row>
    <row r="853" spans="1:12" x14ac:dyDescent="0.25">
      <c r="A853" s="5" t="s">
        <v>2337</v>
      </c>
      <c r="B853" s="5" t="s">
        <v>2338</v>
      </c>
      <c r="C853" s="8">
        <v>0.1459</v>
      </c>
      <c r="D853" s="8">
        <v>0.50490000000000002</v>
      </c>
      <c r="E853" s="8">
        <f t="shared" si="39"/>
        <v>0.28896811249752424</v>
      </c>
      <c r="F853" s="5" t="s">
        <v>2339</v>
      </c>
      <c r="G853" s="8">
        <v>0.1333</v>
      </c>
      <c r="H853" s="8">
        <v>0.50819999999999999</v>
      </c>
      <c r="I853" s="8">
        <f t="shared" si="40"/>
        <v>0.26229830775285323</v>
      </c>
      <c r="J853" s="9">
        <f t="shared" si="41"/>
        <v>0.27563321012518871</v>
      </c>
      <c r="K853" s="5" t="s">
        <v>2340</v>
      </c>
      <c r="L853" s="5" t="s">
        <v>2341</v>
      </c>
    </row>
    <row r="854" spans="1:12" x14ac:dyDescent="0.25">
      <c r="A854" s="5" t="s">
        <v>747</v>
      </c>
      <c r="B854" s="5" t="s">
        <v>748</v>
      </c>
      <c r="C854" s="8">
        <v>0.14599999999999999</v>
      </c>
      <c r="D854" s="8">
        <v>0.53759999999999997</v>
      </c>
      <c r="E854" s="8">
        <f t="shared" si="39"/>
        <v>0.27157738095238093</v>
      </c>
      <c r="F854" s="5" t="s">
        <v>749</v>
      </c>
      <c r="G854" s="8">
        <v>0.1507</v>
      </c>
      <c r="H854" s="8">
        <v>0.53849999999999998</v>
      </c>
      <c r="I854" s="8">
        <f t="shared" si="40"/>
        <v>0.2798514391829155</v>
      </c>
      <c r="J854" s="9">
        <f t="shared" si="41"/>
        <v>0.27571441006764819</v>
      </c>
      <c r="K854" s="5" t="s">
        <v>750</v>
      </c>
      <c r="L854" s="5" t="s">
        <v>751</v>
      </c>
    </row>
    <row r="855" spans="1:12" x14ac:dyDescent="0.25">
      <c r="A855" s="5" t="s">
        <v>3072</v>
      </c>
      <c r="B855" s="5" t="s">
        <v>3073</v>
      </c>
      <c r="C855" s="8">
        <v>0.12479999999999999</v>
      </c>
      <c r="D855" s="8">
        <v>0.4894</v>
      </c>
      <c r="E855" s="8">
        <f t="shared" si="39"/>
        <v>0.25500612995504696</v>
      </c>
      <c r="F855" s="5" t="s">
        <v>3074</v>
      </c>
      <c r="G855" s="8">
        <v>0.1278</v>
      </c>
      <c r="H855" s="8">
        <v>0.42930000000000001</v>
      </c>
      <c r="I855" s="8">
        <f t="shared" si="40"/>
        <v>0.29769392033542974</v>
      </c>
      <c r="J855" s="9">
        <f t="shared" si="41"/>
        <v>0.27635002514523832</v>
      </c>
      <c r="K855" s="5" t="s">
        <v>3075</v>
      </c>
      <c r="L855" s="5" t="s">
        <v>3076</v>
      </c>
    </row>
    <row r="856" spans="1:12" x14ac:dyDescent="0.25">
      <c r="A856" s="5" t="s">
        <v>2492</v>
      </c>
      <c r="B856" s="5" t="s">
        <v>2493</v>
      </c>
      <c r="C856" s="8">
        <v>0.1545</v>
      </c>
      <c r="D856" s="8">
        <v>0.64290000000000003</v>
      </c>
      <c r="E856" s="8">
        <f t="shared" si="39"/>
        <v>0.24031731217918803</v>
      </c>
      <c r="F856" s="5" t="s">
        <v>2494</v>
      </c>
      <c r="G856" s="8">
        <v>0.2432</v>
      </c>
      <c r="H856" s="8">
        <v>0.77569999999999995</v>
      </c>
      <c r="I856" s="8">
        <f t="shared" si="40"/>
        <v>0.31352326930514374</v>
      </c>
      <c r="J856" s="9">
        <f t="shared" si="41"/>
        <v>0.2769202907421659</v>
      </c>
      <c r="K856" s="5" t="s">
        <v>2495</v>
      </c>
      <c r="L856" s="5" t="s">
        <v>2496</v>
      </c>
    </row>
    <row r="857" spans="1:12" x14ac:dyDescent="0.25">
      <c r="A857" s="5" t="s">
        <v>1192</v>
      </c>
      <c r="B857" s="5" t="s">
        <v>1193</v>
      </c>
      <c r="C857" s="8">
        <v>0.20330000000000001</v>
      </c>
      <c r="D857" s="8">
        <v>0.72770000000000001</v>
      </c>
      <c r="E857" s="8">
        <f t="shared" si="39"/>
        <v>0.27937336814621411</v>
      </c>
      <c r="F857" s="5" t="s">
        <v>1194</v>
      </c>
      <c r="G857" s="8">
        <v>0.21510000000000001</v>
      </c>
      <c r="H857" s="8">
        <v>0.77990000000000004</v>
      </c>
      <c r="I857" s="8">
        <f t="shared" si="40"/>
        <v>0.27580459033209387</v>
      </c>
      <c r="J857" s="9">
        <f t="shared" si="41"/>
        <v>0.27758897923915399</v>
      </c>
      <c r="K857" s="5" t="s">
        <v>1195</v>
      </c>
      <c r="L857" s="5" t="s">
        <v>1196</v>
      </c>
    </row>
    <row r="858" spans="1:12" x14ac:dyDescent="0.25">
      <c r="A858" s="5" t="s">
        <v>1602</v>
      </c>
      <c r="B858" s="5" t="s">
        <v>1603</v>
      </c>
      <c r="C858" s="8">
        <v>5.1499999999999997E-2</v>
      </c>
      <c r="D858" s="8">
        <v>0.19700000000000001</v>
      </c>
      <c r="E858" s="8">
        <f t="shared" si="39"/>
        <v>0.26142131979695427</v>
      </c>
      <c r="F858" s="5" t="s">
        <v>1604</v>
      </c>
      <c r="G858" s="8">
        <v>6.2100000000000002E-2</v>
      </c>
      <c r="H858" s="8">
        <v>0.2112</v>
      </c>
      <c r="I858" s="8">
        <f t="shared" si="40"/>
        <v>0.29403409090909094</v>
      </c>
      <c r="J858" s="9">
        <f t="shared" si="41"/>
        <v>0.2777277053530226</v>
      </c>
      <c r="K858" s="5" t="s">
        <v>1605</v>
      </c>
      <c r="L858" s="5" t="s">
        <v>1606</v>
      </c>
    </row>
    <row r="859" spans="1:12" x14ac:dyDescent="0.25">
      <c r="A859" s="5" t="s">
        <v>1722</v>
      </c>
      <c r="B859" s="5" t="s">
        <v>1723</v>
      </c>
      <c r="C859" s="8">
        <v>0.29630000000000001</v>
      </c>
      <c r="D859" s="8">
        <v>0.99019999999999997</v>
      </c>
      <c r="E859" s="8">
        <f t="shared" si="39"/>
        <v>0.29923247828721472</v>
      </c>
      <c r="F859" s="5" t="s">
        <v>1724</v>
      </c>
      <c r="G859" s="8">
        <v>0.2722</v>
      </c>
      <c r="H859" s="8">
        <v>1.0570999999999999</v>
      </c>
      <c r="I859" s="8">
        <f t="shared" si="40"/>
        <v>0.25749692555103587</v>
      </c>
      <c r="J859" s="9">
        <f t="shared" si="41"/>
        <v>0.27836470191912532</v>
      </c>
      <c r="K859" s="5" t="s">
        <v>1725</v>
      </c>
      <c r="L859" s="5" t="s">
        <v>1726</v>
      </c>
    </row>
    <row r="860" spans="1:12" x14ac:dyDescent="0.25">
      <c r="A860" s="5" t="s">
        <v>3467</v>
      </c>
      <c r="B860" s="5" t="s">
        <v>3468</v>
      </c>
      <c r="C860" s="8">
        <v>0.17460000000000001</v>
      </c>
      <c r="D860" s="8">
        <v>0.67149999999999999</v>
      </c>
      <c r="E860" s="8">
        <f t="shared" si="39"/>
        <v>0.26001489203276251</v>
      </c>
      <c r="F860" s="5" t="s">
        <v>3469</v>
      </c>
      <c r="G860" s="8">
        <v>0.18290000000000001</v>
      </c>
      <c r="H860" s="8">
        <v>0.60899999999999999</v>
      </c>
      <c r="I860" s="8">
        <f t="shared" si="40"/>
        <v>0.30032840722495896</v>
      </c>
      <c r="J860" s="9">
        <f t="shared" si="41"/>
        <v>0.28017164962886076</v>
      </c>
      <c r="K860" s="5" t="s">
        <v>3470</v>
      </c>
      <c r="L860" s="5" t="s">
        <v>3471</v>
      </c>
    </row>
    <row r="861" spans="1:12" x14ac:dyDescent="0.25">
      <c r="A861" s="5" t="s">
        <v>3382</v>
      </c>
      <c r="B861" s="5" t="s">
        <v>3383</v>
      </c>
      <c r="C861" s="8">
        <v>0.15229999999999999</v>
      </c>
      <c r="D861" s="8">
        <v>0.57840000000000003</v>
      </c>
      <c r="E861" s="8">
        <f t="shared" si="39"/>
        <v>0.26331258644536648</v>
      </c>
      <c r="F861" s="5" t="s">
        <v>3384</v>
      </c>
      <c r="G861" s="8">
        <v>0.1595</v>
      </c>
      <c r="H861" s="8">
        <v>0.53359999999999996</v>
      </c>
      <c r="I861" s="8">
        <f t="shared" si="40"/>
        <v>0.29891304347826092</v>
      </c>
      <c r="J861" s="9">
        <f t="shared" si="41"/>
        <v>0.28111281496181373</v>
      </c>
      <c r="K861" s="5" t="s">
        <v>3385</v>
      </c>
      <c r="L861" s="5" t="s">
        <v>3386</v>
      </c>
    </row>
    <row r="862" spans="1:12" x14ac:dyDescent="0.25">
      <c r="A862" s="5" t="s">
        <v>2197</v>
      </c>
      <c r="B862" s="5" t="s">
        <v>2198</v>
      </c>
      <c r="C862" s="8">
        <v>0.21870000000000001</v>
      </c>
      <c r="D862" s="8">
        <v>0.78810000000000002</v>
      </c>
      <c r="E862" s="8">
        <f t="shared" si="39"/>
        <v>0.27750285496764371</v>
      </c>
      <c r="F862" s="5" t="s">
        <v>2199</v>
      </c>
      <c r="G862" s="8">
        <v>0.2009</v>
      </c>
      <c r="H862" s="8">
        <v>0.6966</v>
      </c>
      <c r="I862" s="8">
        <f t="shared" si="40"/>
        <v>0.28840080390467987</v>
      </c>
      <c r="J862" s="9">
        <f t="shared" si="41"/>
        <v>0.28295182943616182</v>
      </c>
      <c r="K862" s="5" t="s">
        <v>2200</v>
      </c>
      <c r="L862" s="5" t="s">
        <v>2201</v>
      </c>
    </row>
    <row r="863" spans="1:12" x14ac:dyDescent="0.25">
      <c r="A863" s="5" t="s">
        <v>4022</v>
      </c>
      <c r="B863" s="5" t="s">
        <v>4023</v>
      </c>
      <c r="C863" s="8">
        <v>0.1431</v>
      </c>
      <c r="D863" s="8">
        <v>0.57850000000000001</v>
      </c>
      <c r="E863" s="8">
        <f t="shared" si="39"/>
        <v>0.2473638720829732</v>
      </c>
      <c r="F863" s="5" t="s">
        <v>4024</v>
      </c>
      <c r="G863" s="8">
        <v>0.18709999999999999</v>
      </c>
      <c r="H863" s="8">
        <v>0.58709999999999996</v>
      </c>
      <c r="I863" s="8">
        <f t="shared" si="40"/>
        <v>0.3186850621699881</v>
      </c>
      <c r="J863" s="9">
        <f t="shared" si="41"/>
        <v>0.28302446712648066</v>
      </c>
      <c r="K863" s="5" t="s">
        <v>4025</v>
      </c>
      <c r="L863" s="5" t="s">
        <v>4026</v>
      </c>
    </row>
    <row r="864" spans="1:12" x14ac:dyDescent="0.25">
      <c r="A864" s="5" t="s">
        <v>647</v>
      </c>
      <c r="B864" s="5" t="s">
        <v>648</v>
      </c>
      <c r="C864" s="8">
        <v>0.32700000000000001</v>
      </c>
      <c r="D864" s="8">
        <v>1.1389</v>
      </c>
      <c r="E864" s="8">
        <f t="shared" si="39"/>
        <v>0.28711915005707261</v>
      </c>
      <c r="F864" s="5" t="s">
        <v>649</v>
      </c>
      <c r="G864" s="8">
        <v>0.3216</v>
      </c>
      <c r="H864" s="8">
        <v>1.1497999999999999</v>
      </c>
      <c r="I864" s="8">
        <f t="shared" si="40"/>
        <v>0.27970081753348408</v>
      </c>
      <c r="J864" s="9">
        <f t="shared" si="41"/>
        <v>0.28340998379527838</v>
      </c>
      <c r="K864" s="5" t="s">
        <v>650</v>
      </c>
      <c r="L864" s="5" t="s">
        <v>651</v>
      </c>
    </row>
    <row r="865" spans="1:12" x14ac:dyDescent="0.25">
      <c r="A865" s="5" t="s">
        <v>2587</v>
      </c>
      <c r="B865" s="5" t="s">
        <v>2588</v>
      </c>
      <c r="C865" s="8">
        <v>0.111</v>
      </c>
      <c r="D865" s="8">
        <v>0.42370000000000002</v>
      </c>
      <c r="E865" s="8">
        <f t="shared" si="39"/>
        <v>0.26197781449138541</v>
      </c>
      <c r="F865" s="5" t="s">
        <v>2589</v>
      </c>
      <c r="G865" s="8">
        <v>0.18110000000000001</v>
      </c>
      <c r="H865" s="8">
        <v>0.59109999999999996</v>
      </c>
      <c r="I865" s="8">
        <f t="shared" si="40"/>
        <v>0.30637793943495184</v>
      </c>
      <c r="J865" s="9">
        <f t="shared" si="41"/>
        <v>0.28417787696316865</v>
      </c>
      <c r="K865" s="5" t="s">
        <v>2590</v>
      </c>
      <c r="L865" s="5" t="s">
        <v>2591</v>
      </c>
    </row>
    <row r="866" spans="1:12" x14ac:dyDescent="0.25">
      <c r="A866" s="5" t="s">
        <v>517</v>
      </c>
      <c r="B866" s="5" t="s">
        <v>518</v>
      </c>
      <c r="C866" s="8">
        <v>0.12939999999999999</v>
      </c>
      <c r="D866" s="8">
        <v>0.47139999999999999</v>
      </c>
      <c r="E866" s="8">
        <f t="shared" si="39"/>
        <v>0.27450148493848109</v>
      </c>
      <c r="F866" s="5" t="s">
        <v>519</v>
      </c>
      <c r="G866" s="8">
        <v>0.1489</v>
      </c>
      <c r="H866" s="8">
        <v>0.50629999999999997</v>
      </c>
      <c r="I866" s="8">
        <f t="shared" si="40"/>
        <v>0.29409441042859968</v>
      </c>
      <c r="J866" s="9">
        <f t="shared" si="41"/>
        <v>0.28429794768354039</v>
      </c>
      <c r="K866" s="5" t="s">
        <v>520</v>
      </c>
      <c r="L866" s="5" t="s">
        <v>521</v>
      </c>
    </row>
    <row r="867" spans="1:12" x14ac:dyDescent="0.25">
      <c r="A867" s="5" t="s">
        <v>632</v>
      </c>
      <c r="B867" s="5" t="s">
        <v>633</v>
      </c>
      <c r="C867" s="8">
        <v>0.21740000000000001</v>
      </c>
      <c r="D867" s="8">
        <v>0.81910000000000005</v>
      </c>
      <c r="E867" s="8">
        <f t="shared" si="39"/>
        <v>0.26541325845440117</v>
      </c>
      <c r="F867" s="5" t="s">
        <v>634</v>
      </c>
      <c r="G867" s="8">
        <v>0.32340000000000002</v>
      </c>
      <c r="H867" s="8">
        <v>1.0605</v>
      </c>
      <c r="I867" s="8">
        <f t="shared" si="40"/>
        <v>0.30495049504950494</v>
      </c>
      <c r="J867" s="9">
        <f t="shared" si="41"/>
        <v>0.28518187675195306</v>
      </c>
      <c r="K867" s="5" t="s">
        <v>635</v>
      </c>
      <c r="L867" s="5" t="s">
        <v>636</v>
      </c>
    </row>
    <row r="868" spans="1:12" x14ac:dyDescent="0.25">
      <c r="A868" s="5" t="s">
        <v>112</v>
      </c>
      <c r="B868" s="5" t="s">
        <v>113</v>
      </c>
      <c r="C868" s="8">
        <v>0.49690000000000001</v>
      </c>
      <c r="D868" s="8">
        <v>1.7196</v>
      </c>
      <c r="E868" s="8">
        <f t="shared" si="39"/>
        <v>0.28896254943010002</v>
      </c>
      <c r="F868" s="5" t="s">
        <v>114</v>
      </c>
      <c r="G868" s="8">
        <v>0.41370000000000001</v>
      </c>
      <c r="H868" s="8">
        <v>1.4674</v>
      </c>
      <c r="I868" s="8">
        <f t="shared" si="40"/>
        <v>0.28192721820907729</v>
      </c>
      <c r="J868" s="9">
        <f t="shared" si="41"/>
        <v>0.28544488381958866</v>
      </c>
      <c r="K868" s="5" t="s">
        <v>115</v>
      </c>
      <c r="L868" s="5" t="s">
        <v>116</v>
      </c>
    </row>
    <row r="869" spans="1:12" x14ac:dyDescent="0.25">
      <c r="A869" s="5" t="s">
        <v>752</v>
      </c>
      <c r="B869" s="5" t="s">
        <v>753</v>
      </c>
      <c r="C869" s="8">
        <v>0.18629999999999999</v>
      </c>
      <c r="D869" s="8">
        <v>0.71799999999999997</v>
      </c>
      <c r="E869" s="8">
        <f t="shared" si="39"/>
        <v>0.2594707520891365</v>
      </c>
      <c r="F869" s="5" t="s">
        <v>754</v>
      </c>
      <c r="G869" s="8">
        <v>0.189</v>
      </c>
      <c r="H869" s="8">
        <v>0.60499999999999998</v>
      </c>
      <c r="I869" s="8">
        <f t="shared" si="40"/>
        <v>0.31239669421487604</v>
      </c>
      <c r="J869" s="9">
        <f t="shared" si="41"/>
        <v>0.28593372315200627</v>
      </c>
      <c r="K869" s="5" t="s">
        <v>755</v>
      </c>
      <c r="L869" s="5" t="s">
        <v>756</v>
      </c>
    </row>
    <row r="870" spans="1:12" x14ac:dyDescent="0.25">
      <c r="A870" s="5" t="s">
        <v>4342</v>
      </c>
      <c r="B870" s="5" t="s">
        <v>4343</v>
      </c>
      <c r="C870" s="8">
        <v>0.39660000000000001</v>
      </c>
      <c r="D870" s="8">
        <v>1.5313000000000001</v>
      </c>
      <c r="E870" s="8">
        <f t="shared" si="39"/>
        <v>0.25899562463266507</v>
      </c>
      <c r="F870" s="5" t="s">
        <v>4344</v>
      </c>
      <c r="G870" s="8">
        <v>0.42509999999999998</v>
      </c>
      <c r="H870" s="8">
        <v>1.3564000000000001</v>
      </c>
      <c r="I870" s="8">
        <f t="shared" si="40"/>
        <v>0.31340312592155706</v>
      </c>
      <c r="J870" s="9">
        <f t="shared" si="41"/>
        <v>0.28619937527711103</v>
      </c>
      <c r="K870" s="5" t="s">
        <v>4345</v>
      </c>
      <c r="L870" s="5" t="s">
        <v>4346</v>
      </c>
    </row>
    <row r="871" spans="1:12" x14ac:dyDescent="0.25">
      <c r="A871" s="5" t="s">
        <v>1932</v>
      </c>
      <c r="B871" s="5" t="s">
        <v>1933</v>
      </c>
      <c r="C871" s="8">
        <v>0.126</v>
      </c>
      <c r="D871" s="8">
        <v>0.42930000000000001</v>
      </c>
      <c r="E871" s="8">
        <f t="shared" si="39"/>
        <v>0.29350104821802936</v>
      </c>
      <c r="F871" s="5" t="s">
        <v>1934</v>
      </c>
      <c r="G871" s="8">
        <v>0.12479999999999999</v>
      </c>
      <c r="H871" s="8">
        <v>0.44700000000000001</v>
      </c>
      <c r="I871" s="8">
        <f t="shared" si="40"/>
        <v>0.2791946308724832</v>
      </c>
      <c r="J871" s="9">
        <f t="shared" si="41"/>
        <v>0.28634783954525628</v>
      </c>
      <c r="K871" s="5" t="s">
        <v>1935</v>
      </c>
      <c r="L871" s="5" t="s">
        <v>1936</v>
      </c>
    </row>
    <row r="872" spans="1:12" x14ac:dyDescent="0.25">
      <c r="A872" s="5" t="s">
        <v>1832</v>
      </c>
      <c r="B872" s="5" t="s">
        <v>1833</v>
      </c>
      <c r="C872" s="8">
        <v>0.14419999999999999</v>
      </c>
      <c r="D872" s="8">
        <v>0.4773</v>
      </c>
      <c r="E872" s="8">
        <f t="shared" si="39"/>
        <v>0.30211606955793002</v>
      </c>
      <c r="F872" s="5" t="s">
        <v>1834</v>
      </c>
      <c r="G872" s="8">
        <v>0.1487</v>
      </c>
      <c r="H872" s="8">
        <v>0.54749999999999999</v>
      </c>
      <c r="I872" s="8">
        <f t="shared" si="40"/>
        <v>0.27159817351598176</v>
      </c>
      <c r="J872" s="9">
        <f t="shared" si="41"/>
        <v>0.28685712153695586</v>
      </c>
      <c r="K872" s="5" t="s">
        <v>1835</v>
      </c>
      <c r="L872" s="5" t="s">
        <v>1836</v>
      </c>
    </row>
    <row r="873" spans="1:12" x14ac:dyDescent="0.25">
      <c r="A873" s="5" t="s">
        <v>1127</v>
      </c>
      <c r="B873" s="5" t="s">
        <v>1128</v>
      </c>
      <c r="C873" s="8">
        <v>0.14710000000000001</v>
      </c>
      <c r="D873" s="8">
        <v>0.56379999999999997</v>
      </c>
      <c r="E873" s="8">
        <f t="shared" si="39"/>
        <v>0.26090812344803127</v>
      </c>
      <c r="F873" s="5" t="s">
        <v>1129</v>
      </c>
      <c r="G873" s="8">
        <v>0.17269999999999999</v>
      </c>
      <c r="H873" s="8">
        <v>0.55110000000000003</v>
      </c>
      <c r="I873" s="8">
        <f t="shared" si="40"/>
        <v>0.31337325349301393</v>
      </c>
      <c r="J873" s="9">
        <f t="shared" si="41"/>
        <v>0.2871406884705226</v>
      </c>
      <c r="K873" s="5" t="s">
        <v>1130</v>
      </c>
      <c r="L873" s="5" t="s">
        <v>1131</v>
      </c>
    </row>
    <row r="874" spans="1:12" x14ac:dyDescent="0.25">
      <c r="A874" s="5" t="s">
        <v>4007</v>
      </c>
      <c r="B874" s="5" t="s">
        <v>4008</v>
      </c>
      <c r="C874" s="8">
        <v>0.24049999999999999</v>
      </c>
      <c r="D874" s="8">
        <v>0.79920000000000002</v>
      </c>
      <c r="E874" s="8">
        <f t="shared" si="39"/>
        <v>0.30092592592592593</v>
      </c>
      <c r="F874" s="5" t="s">
        <v>4009</v>
      </c>
      <c r="G874" s="8">
        <v>0.21879999999999999</v>
      </c>
      <c r="H874" s="8">
        <v>0.79559999999999997</v>
      </c>
      <c r="I874" s="8">
        <f t="shared" si="40"/>
        <v>0.27501256913021621</v>
      </c>
      <c r="J874" s="9">
        <f t="shared" si="41"/>
        <v>0.28796924752807107</v>
      </c>
      <c r="K874" s="5" t="s">
        <v>4010</v>
      </c>
      <c r="L874" s="5" t="s">
        <v>4011</v>
      </c>
    </row>
    <row r="875" spans="1:12" x14ac:dyDescent="0.25">
      <c r="A875" s="5" t="s">
        <v>182</v>
      </c>
      <c r="B875" s="5" t="s">
        <v>183</v>
      </c>
      <c r="C875" s="8">
        <v>0.19450000000000001</v>
      </c>
      <c r="D875" s="8">
        <v>0.65590000000000004</v>
      </c>
      <c r="E875" s="8">
        <f t="shared" si="39"/>
        <v>0.29653910657112365</v>
      </c>
      <c r="F875" s="5" t="s">
        <v>184</v>
      </c>
      <c r="G875" s="8">
        <v>0.20230000000000001</v>
      </c>
      <c r="H875" s="8">
        <v>0.69899999999999995</v>
      </c>
      <c r="I875" s="8">
        <f t="shared" si="40"/>
        <v>0.28941344778254652</v>
      </c>
      <c r="J875" s="9">
        <f t="shared" si="41"/>
        <v>0.29297627717683505</v>
      </c>
      <c r="K875" s="5" t="s">
        <v>185</v>
      </c>
      <c r="L875" s="5" t="s">
        <v>186</v>
      </c>
    </row>
    <row r="876" spans="1:12" x14ac:dyDescent="0.25">
      <c r="A876" s="5" t="s">
        <v>3272</v>
      </c>
      <c r="B876" s="5" t="s">
        <v>3273</v>
      </c>
      <c r="C876" s="8">
        <v>0.111</v>
      </c>
      <c r="D876" s="8">
        <v>0.36919999999999997</v>
      </c>
      <c r="E876" s="8">
        <f t="shared" si="39"/>
        <v>0.30065005417118096</v>
      </c>
      <c r="F876" s="5" t="s">
        <v>3274</v>
      </c>
      <c r="G876" s="8">
        <v>0.1178</v>
      </c>
      <c r="H876" s="8">
        <v>0.40789999999999998</v>
      </c>
      <c r="I876" s="8">
        <f t="shared" si="40"/>
        <v>0.28879627359646975</v>
      </c>
      <c r="J876" s="9">
        <f t="shared" si="41"/>
        <v>0.29472316388382536</v>
      </c>
      <c r="K876" s="5" t="s">
        <v>3275</v>
      </c>
      <c r="L876" s="5" t="s">
        <v>3276</v>
      </c>
    </row>
    <row r="877" spans="1:12" x14ac:dyDescent="0.25">
      <c r="A877" s="5" t="s">
        <v>587</v>
      </c>
      <c r="B877" s="5" t="s">
        <v>588</v>
      </c>
      <c r="C877" s="8">
        <v>0.25990000000000002</v>
      </c>
      <c r="D877" s="8">
        <v>0.83909999999999996</v>
      </c>
      <c r="E877" s="8">
        <f t="shared" si="39"/>
        <v>0.30973662257180318</v>
      </c>
      <c r="F877" s="5" t="s">
        <v>589</v>
      </c>
      <c r="G877" s="8">
        <v>0.31719999999999998</v>
      </c>
      <c r="H877" s="8">
        <v>1.1312</v>
      </c>
      <c r="I877" s="8">
        <f t="shared" si="40"/>
        <v>0.28041018387553041</v>
      </c>
      <c r="J877" s="9">
        <f t="shared" si="41"/>
        <v>0.29507340322366682</v>
      </c>
      <c r="K877" s="5" t="s">
        <v>590</v>
      </c>
      <c r="L877" s="5" t="s">
        <v>591</v>
      </c>
    </row>
    <row r="878" spans="1:12" x14ac:dyDescent="0.25">
      <c r="A878" s="5" t="s">
        <v>3347</v>
      </c>
      <c r="B878" s="5" t="s">
        <v>3348</v>
      </c>
      <c r="C878" s="8">
        <v>0.1986</v>
      </c>
      <c r="D878" s="8">
        <v>0.71079999999999999</v>
      </c>
      <c r="E878" s="8">
        <f t="shared" si="39"/>
        <v>0.27940348902644907</v>
      </c>
      <c r="F878" s="5" t="s">
        <v>3349</v>
      </c>
      <c r="G878" s="8">
        <v>0.20269999999999999</v>
      </c>
      <c r="H878" s="8">
        <v>0.64770000000000005</v>
      </c>
      <c r="I878" s="8">
        <f t="shared" si="40"/>
        <v>0.31295352786784003</v>
      </c>
      <c r="J878" s="9">
        <f t="shared" si="41"/>
        <v>0.29617850844714455</v>
      </c>
      <c r="K878" s="5" t="s">
        <v>3350</v>
      </c>
      <c r="L878" s="5" t="s">
        <v>3351</v>
      </c>
    </row>
    <row r="879" spans="1:12" x14ac:dyDescent="0.25">
      <c r="A879" s="5" t="s">
        <v>2887</v>
      </c>
      <c r="B879" s="5" t="s">
        <v>2888</v>
      </c>
      <c r="C879" s="8">
        <v>0.1991</v>
      </c>
      <c r="D879" s="8">
        <v>0.66039999999999999</v>
      </c>
      <c r="E879" s="8">
        <f t="shared" si="39"/>
        <v>0.30148394912174442</v>
      </c>
      <c r="F879" s="5" t="s">
        <v>2889</v>
      </c>
      <c r="G879" s="8">
        <v>0.1754</v>
      </c>
      <c r="H879" s="8">
        <v>0.59619999999999995</v>
      </c>
      <c r="I879" s="8">
        <f t="shared" si="40"/>
        <v>0.2941965783294197</v>
      </c>
      <c r="J879" s="9">
        <f t="shared" si="41"/>
        <v>0.29784026372558203</v>
      </c>
      <c r="K879" s="5" t="s">
        <v>2890</v>
      </c>
      <c r="L879" s="5" t="s">
        <v>2891</v>
      </c>
    </row>
    <row r="880" spans="1:12" x14ac:dyDescent="0.25">
      <c r="A880" s="5" t="s">
        <v>2457</v>
      </c>
      <c r="B880" s="5" t="s">
        <v>2458</v>
      </c>
      <c r="C880" s="8">
        <v>0.1767</v>
      </c>
      <c r="D880" s="8">
        <v>0.61040000000000005</v>
      </c>
      <c r="E880" s="8">
        <f t="shared" si="39"/>
        <v>0.28948230668414149</v>
      </c>
      <c r="F880" s="5" t="s">
        <v>2459</v>
      </c>
      <c r="G880" s="8">
        <v>0.18479999999999999</v>
      </c>
      <c r="H880" s="8">
        <v>0.59299999999999997</v>
      </c>
      <c r="I880" s="8">
        <f t="shared" si="40"/>
        <v>0.31163575042158514</v>
      </c>
      <c r="J880" s="9">
        <f t="shared" si="41"/>
        <v>0.30055902855286332</v>
      </c>
      <c r="K880" s="5" t="s">
        <v>2460</v>
      </c>
      <c r="L880" s="5" t="s">
        <v>2461</v>
      </c>
    </row>
    <row r="881" spans="1:12" x14ac:dyDescent="0.25">
      <c r="A881" s="5" t="s">
        <v>2987</v>
      </c>
      <c r="B881" s="5" t="s">
        <v>2988</v>
      </c>
      <c r="C881" s="8">
        <v>0.17849999999999999</v>
      </c>
      <c r="D881" s="8">
        <v>0.65129999999999999</v>
      </c>
      <c r="E881" s="8">
        <f t="shared" si="39"/>
        <v>0.27406725011515432</v>
      </c>
      <c r="F881" s="5" t="s">
        <v>2989</v>
      </c>
      <c r="G881" s="8">
        <v>0.23089999999999999</v>
      </c>
      <c r="H881" s="8">
        <v>0.69950000000000001</v>
      </c>
      <c r="I881" s="8">
        <f t="shared" si="40"/>
        <v>0.3300929235167977</v>
      </c>
      <c r="J881" s="9">
        <f t="shared" si="41"/>
        <v>0.30208008681597598</v>
      </c>
      <c r="K881" s="5" t="s">
        <v>2990</v>
      </c>
      <c r="L881" s="5" t="s">
        <v>2991</v>
      </c>
    </row>
    <row r="882" spans="1:12" x14ac:dyDescent="0.25">
      <c r="A882" s="5" t="s">
        <v>4152</v>
      </c>
      <c r="B882" s="5" t="s">
        <v>4153</v>
      </c>
      <c r="C882" s="8">
        <v>0.2195</v>
      </c>
      <c r="D882" s="8">
        <v>0.75249999999999995</v>
      </c>
      <c r="E882" s="8">
        <f t="shared" si="39"/>
        <v>0.29169435215946848</v>
      </c>
      <c r="F882" s="5" t="s">
        <v>4154</v>
      </c>
      <c r="G882" s="8">
        <v>0.23</v>
      </c>
      <c r="H882" s="8">
        <v>0.73250000000000004</v>
      </c>
      <c r="I882" s="8">
        <f t="shared" si="40"/>
        <v>0.31399317406143346</v>
      </c>
      <c r="J882" s="9">
        <f t="shared" si="41"/>
        <v>0.30284376311045097</v>
      </c>
      <c r="K882" s="5" t="s">
        <v>4155</v>
      </c>
      <c r="L882" s="5" t="s">
        <v>4156</v>
      </c>
    </row>
    <row r="883" spans="1:12" x14ac:dyDescent="0.25">
      <c r="A883" s="5" t="s">
        <v>1417</v>
      </c>
      <c r="B883" s="5" t="s">
        <v>1418</v>
      </c>
      <c r="C883" s="8">
        <v>0.1875</v>
      </c>
      <c r="D883" s="8">
        <v>0.62190000000000001</v>
      </c>
      <c r="E883" s="8">
        <f t="shared" si="39"/>
        <v>0.30149541726965751</v>
      </c>
      <c r="F883" s="5" t="s">
        <v>1419</v>
      </c>
      <c r="G883" s="8">
        <v>0.18779999999999999</v>
      </c>
      <c r="H883" s="8">
        <v>0.61429999999999996</v>
      </c>
      <c r="I883" s="8">
        <f t="shared" si="40"/>
        <v>0.30571382060882307</v>
      </c>
      <c r="J883" s="9">
        <f t="shared" si="41"/>
        <v>0.30360461893924029</v>
      </c>
      <c r="K883" s="5" t="s">
        <v>1420</v>
      </c>
      <c r="L883" s="5" t="s">
        <v>1421</v>
      </c>
    </row>
    <row r="884" spans="1:12" x14ac:dyDescent="0.25">
      <c r="A884" s="5" t="s">
        <v>2787</v>
      </c>
      <c r="B884" s="5" t="s">
        <v>2788</v>
      </c>
      <c r="C884" s="8">
        <v>0.2072</v>
      </c>
      <c r="D884" s="8">
        <v>0.73809999999999998</v>
      </c>
      <c r="E884" s="8">
        <f t="shared" si="39"/>
        <v>0.28072076954342229</v>
      </c>
      <c r="F884" s="5" t="s">
        <v>2789</v>
      </c>
      <c r="G884" s="8">
        <v>0.2114</v>
      </c>
      <c r="H884" s="8">
        <v>0.64</v>
      </c>
      <c r="I884" s="8">
        <f t="shared" si="40"/>
        <v>0.33031250000000001</v>
      </c>
      <c r="J884" s="9">
        <f t="shared" si="41"/>
        <v>0.30551663477171115</v>
      </c>
      <c r="K884" s="5" t="s">
        <v>2790</v>
      </c>
      <c r="L884" s="5" t="s">
        <v>2791</v>
      </c>
    </row>
    <row r="885" spans="1:12" x14ac:dyDescent="0.25">
      <c r="A885" s="5" t="s">
        <v>4407</v>
      </c>
      <c r="B885" s="5" t="s">
        <v>4408</v>
      </c>
      <c r="C885" s="8">
        <v>0.2477</v>
      </c>
      <c r="D885" s="8">
        <v>0.79490000000000005</v>
      </c>
      <c r="E885" s="8">
        <f t="shared" si="39"/>
        <v>0.31161152346207066</v>
      </c>
      <c r="F885" s="5" t="s">
        <v>4409</v>
      </c>
      <c r="G885" s="8">
        <v>0.24979999999999999</v>
      </c>
      <c r="H885" s="8">
        <v>0.83250000000000002</v>
      </c>
      <c r="I885" s="8">
        <f t="shared" si="40"/>
        <v>0.30006006006006003</v>
      </c>
      <c r="J885" s="9">
        <f t="shared" si="41"/>
        <v>0.30583579176106535</v>
      </c>
      <c r="K885" s="5" t="s">
        <v>4410</v>
      </c>
      <c r="L885" s="5" t="s">
        <v>4411</v>
      </c>
    </row>
    <row r="886" spans="1:12" x14ac:dyDescent="0.25">
      <c r="A886" s="5" t="s">
        <v>3727</v>
      </c>
      <c r="B886" s="5" t="s">
        <v>3728</v>
      </c>
      <c r="C886" s="8">
        <v>0.15840000000000001</v>
      </c>
      <c r="D886" s="8">
        <v>0.55810000000000004</v>
      </c>
      <c r="E886" s="8">
        <f t="shared" si="39"/>
        <v>0.28382010392402796</v>
      </c>
      <c r="F886" s="5" t="s">
        <v>3729</v>
      </c>
      <c r="G886" s="8">
        <v>0.15970000000000001</v>
      </c>
      <c r="H886" s="8">
        <v>0.4869</v>
      </c>
      <c r="I886" s="8">
        <f t="shared" si="40"/>
        <v>0.32799342780858493</v>
      </c>
      <c r="J886" s="9">
        <f t="shared" si="41"/>
        <v>0.30590676586630644</v>
      </c>
      <c r="K886" s="5" t="s">
        <v>3730</v>
      </c>
      <c r="L886" s="5" t="s">
        <v>3731</v>
      </c>
    </row>
    <row r="887" spans="1:12" x14ac:dyDescent="0.25">
      <c r="A887" s="5" t="s">
        <v>1677</v>
      </c>
      <c r="B887" s="5" t="s">
        <v>1678</v>
      </c>
      <c r="C887" s="8">
        <v>0.13089999999999999</v>
      </c>
      <c r="D887" s="8">
        <v>0.41870000000000002</v>
      </c>
      <c r="E887" s="8">
        <f t="shared" si="39"/>
        <v>0.31263434439933124</v>
      </c>
      <c r="F887" s="5" t="s">
        <v>1679</v>
      </c>
      <c r="G887" s="8">
        <v>0.12759999999999999</v>
      </c>
      <c r="H887" s="8">
        <v>0.4178</v>
      </c>
      <c r="I887" s="8">
        <f t="shared" si="40"/>
        <v>0.30540928674006701</v>
      </c>
      <c r="J887" s="9">
        <f t="shared" si="41"/>
        <v>0.3090218155696991</v>
      </c>
      <c r="K887" s="5" t="s">
        <v>1680</v>
      </c>
      <c r="L887" s="5" t="s">
        <v>1681</v>
      </c>
    </row>
    <row r="888" spans="1:12" x14ac:dyDescent="0.25">
      <c r="A888" s="5" t="s">
        <v>4237</v>
      </c>
      <c r="B888" s="5" t="s">
        <v>4238</v>
      </c>
      <c r="C888" s="8">
        <v>0.25629999999999997</v>
      </c>
      <c r="D888" s="8">
        <v>0.83960000000000001</v>
      </c>
      <c r="E888" s="8">
        <f t="shared" si="39"/>
        <v>0.30526441162458312</v>
      </c>
      <c r="F888" s="5" t="s">
        <v>4239</v>
      </c>
      <c r="G888" s="8">
        <v>0.27910000000000001</v>
      </c>
      <c r="H888" s="8">
        <v>0.88870000000000005</v>
      </c>
      <c r="I888" s="8">
        <f t="shared" si="40"/>
        <v>0.3140542365252616</v>
      </c>
      <c r="J888" s="9">
        <f t="shared" si="41"/>
        <v>0.30965932407492236</v>
      </c>
      <c r="K888" s="5" t="s">
        <v>4240</v>
      </c>
      <c r="L888" s="5" t="s">
        <v>4241</v>
      </c>
    </row>
    <row r="889" spans="1:12" x14ac:dyDescent="0.25">
      <c r="A889" s="5" t="s">
        <v>4422</v>
      </c>
      <c r="B889" s="5" t="s">
        <v>4423</v>
      </c>
      <c r="C889" s="8">
        <v>0.19159999999999999</v>
      </c>
      <c r="D889" s="8">
        <v>0.57609999999999995</v>
      </c>
      <c r="E889" s="8">
        <f t="shared" si="39"/>
        <v>0.33258114910605802</v>
      </c>
      <c r="F889" s="5" t="s">
        <v>4424</v>
      </c>
      <c r="G889" s="8">
        <v>0.1918</v>
      </c>
      <c r="H889" s="8">
        <v>0.66449999999999998</v>
      </c>
      <c r="I889" s="8">
        <f t="shared" si="40"/>
        <v>0.28863807373965389</v>
      </c>
      <c r="J889" s="9">
        <f t="shared" si="41"/>
        <v>0.31060961142285592</v>
      </c>
      <c r="K889" s="5" t="s">
        <v>4425</v>
      </c>
      <c r="L889" s="5" t="s">
        <v>4426</v>
      </c>
    </row>
    <row r="890" spans="1:12" x14ac:dyDescent="0.25">
      <c r="A890" s="5" t="s">
        <v>187</v>
      </c>
      <c r="B890" s="5" t="s">
        <v>188</v>
      </c>
      <c r="C890" s="8">
        <v>0.19139999999999999</v>
      </c>
      <c r="D890" s="8">
        <v>0.628</v>
      </c>
      <c r="E890" s="8">
        <f t="shared" si="39"/>
        <v>0.30477707006369426</v>
      </c>
      <c r="F890" s="5" t="s">
        <v>189</v>
      </c>
      <c r="G890" s="8">
        <v>0.19819999999999999</v>
      </c>
      <c r="H890" s="8">
        <v>0.62609999999999999</v>
      </c>
      <c r="I890" s="8">
        <f t="shared" si="40"/>
        <v>0.31656284938508222</v>
      </c>
      <c r="J890" s="9">
        <f t="shared" si="41"/>
        <v>0.31066995972438827</v>
      </c>
      <c r="K890" s="5" t="s">
        <v>190</v>
      </c>
      <c r="L890" s="5" t="s">
        <v>191</v>
      </c>
    </row>
    <row r="891" spans="1:12" x14ac:dyDescent="0.25">
      <c r="A891" s="5" t="s">
        <v>1692</v>
      </c>
      <c r="B891" s="5" t="s">
        <v>1693</v>
      </c>
      <c r="C891" s="8">
        <v>0.2054</v>
      </c>
      <c r="D891" s="8">
        <v>0.62470000000000003</v>
      </c>
      <c r="E891" s="8">
        <f t="shared" si="39"/>
        <v>0.32879782295501842</v>
      </c>
      <c r="F891" s="5" t="s">
        <v>1694</v>
      </c>
      <c r="G891" s="8">
        <v>0.2122</v>
      </c>
      <c r="H891" s="8">
        <v>0.72529999999999994</v>
      </c>
      <c r="I891" s="8">
        <f t="shared" si="40"/>
        <v>0.29256859230663174</v>
      </c>
      <c r="J891" s="9">
        <f t="shared" si="41"/>
        <v>0.31068320763082508</v>
      </c>
      <c r="K891" s="5" t="s">
        <v>1695</v>
      </c>
      <c r="L891" s="5" t="s">
        <v>1696</v>
      </c>
    </row>
    <row r="892" spans="1:12" x14ac:dyDescent="0.25">
      <c r="A892" s="5" t="s">
        <v>4252</v>
      </c>
      <c r="B892" s="5" t="s">
        <v>4253</v>
      </c>
      <c r="C892" s="8">
        <v>0.15040000000000001</v>
      </c>
      <c r="D892" s="8">
        <v>0.5494</v>
      </c>
      <c r="E892" s="8">
        <f t="shared" si="39"/>
        <v>0.27375318529304699</v>
      </c>
      <c r="F892" s="5" t="s">
        <v>4254</v>
      </c>
      <c r="G892" s="8">
        <v>0.19139999999999999</v>
      </c>
      <c r="H892" s="8">
        <v>0.54710000000000003</v>
      </c>
      <c r="I892" s="8">
        <f t="shared" si="40"/>
        <v>0.34984463535002736</v>
      </c>
      <c r="J892" s="9">
        <f t="shared" si="41"/>
        <v>0.31179891032153717</v>
      </c>
      <c r="K892" s="5" t="s">
        <v>4255</v>
      </c>
      <c r="L892" s="5" t="s">
        <v>4256</v>
      </c>
    </row>
    <row r="893" spans="1:12" x14ac:dyDescent="0.25">
      <c r="A893" s="5" t="s">
        <v>417</v>
      </c>
      <c r="B893" s="5" t="s">
        <v>418</v>
      </c>
      <c r="C893" s="8">
        <v>0.17519999999999999</v>
      </c>
      <c r="D893" s="8">
        <v>0.58069999999999999</v>
      </c>
      <c r="E893" s="8">
        <f t="shared" si="39"/>
        <v>0.30170483898742895</v>
      </c>
      <c r="F893" s="5" t="s">
        <v>419</v>
      </c>
      <c r="G893" s="8">
        <v>0.21529999999999999</v>
      </c>
      <c r="H893" s="8">
        <v>0.66820000000000002</v>
      </c>
      <c r="I893" s="8">
        <f t="shared" si="40"/>
        <v>0.32220891948518404</v>
      </c>
      <c r="J893" s="9">
        <f t="shared" si="41"/>
        <v>0.31195687923630649</v>
      </c>
      <c r="K893" s="5" t="s">
        <v>420</v>
      </c>
      <c r="L893" s="5" t="s">
        <v>421</v>
      </c>
    </row>
    <row r="894" spans="1:12" x14ac:dyDescent="0.25">
      <c r="A894" s="5" t="s">
        <v>2317</v>
      </c>
      <c r="B894" s="5" t="s">
        <v>2318</v>
      </c>
      <c r="C894" s="8">
        <v>0.17519999999999999</v>
      </c>
      <c r="D894" s="8">
        <v>0.52400000000000002</v>
      </c>
      <c r="E894" s="8">
        <f t="shared" si="39"/>
        <v>0.33435114503816793</v>
      </c>
      <c r="F894" s="5" t="s">
        <v>2319</v>
      </c>
      <c r="G894" s="8">
        <v>0.15959999999999999</v>
      </c>
      <c r="H894" s="8">
        <v>0.54210000000000003</v>
      </c>
      <c r="I894" s="8">
        <f t="shared" si="40"/>
        <v>0.29441062534587714</v>
      </c>
      <c r="J894" s="9">
        <f t="shared" si="41"/>
        <v>0.31438088519202256</v>
      </c>
      <c r="K894" s="5" t="s">
        <v>2320</v>
      </c>
      <c r="L894" s="5" t="s">
        <v>2321</v>
      </c>
    </row>
    <row r="895" spans="1:12" x14ac:dyDescent="0.25">
      <c r="A895" s="5" t="s">
        <v>4681</v>
      </c>
      <c r="B895" s="5" t="s">
        <v>4682</v>
      </c>
      <c r="C895" s="8">
        <v>0.22489999999999999</v>
      </c>
      <c r="D895" s="8">
        <v>0.61360000000000003</v>
      </c>
      <c r="E895" s="8">
        <f t="shared" si="39"/>
        <v>0.36652542372881353</v>
      </c>
      <c r="F895" s="5" t="s">
        <v>4683</v>
      </c>
      <c r="G895" s="8">
        <v>0.1981</v>
      </c>
      <c r="H895" s="8">
        <v>0.74460000000000004</v>
      </c>
      <c r="I895" s="8">
        <f t="shared" si="40"/>
        <v>0.26604888530754767</v>
      </c>
      <c r="J895" s="9">
        <f t="shared" si="41"/>
        <v>0.31628715451818057</v>
      </c>
      <c r="K895" s="5" t="s">
        <v>4684</v>
      </c>
      <c r="L895" s="5" t="s">
        <v>4685</v>
      </c>
    </row>
    <row r="896" spans="1:12" x14ac:dyDescent="0.25">
      <c r="A896" s="5" t="s">
        <v>4147</v>
      </c>
      <c r="B896" s="5" t="s">
        <v>4148</v>
      </c>
      <c r="C896" s="8">
        <v>0.11119999999999999</v>
      </c>
      <c r="D896" s="8">
        <v>0.40039999999999998</v>
      </c>
      <c r="E896" s="8">
        <f t="shared" si="39"/>
        <v>0.2777222777222777</v>
      </c>
      <c r="F896" s="5" t="s">
        <v>4149</v>
      </c>
      <c r="G896" s="8">
        <v>0.1221</v>
      </c>
      <c r="H896" s="8">
        <v>0.33750000000000002</v>
      </c>
      <c r="I896" s="8">
        <f t="shared" si="40"/>
        <v>0.36177777777777775</v>
      </c>
      <c r="J896" s="9">
        <f t="shared" si="41"/>
        <v>0.3197500277500277</v>
      </c>
      <c r="K896" s="5" t="s">
        <v>4150</v>
      </c>
      <c r="L896" s="5" t="s">
        <v>4151</v>
      </c>
    </row>
    <row r="897" spans="1:12" x14ac:dyDescent="0.25">
      <c r="A897" s="5" t="s">
        <v>4267</v>
      </c>
      <c r="B897" s="5" t="s">
        <v>4268</v>
      </c>
      <c r="C897" s="8">
        <v>0.2122</v>
      </c>
      <c r="D897" s="8">
        <v>0.62709999999999999</v>
      </c>
      <c r="E897" s="8">
        <f t="shared" si="39"/>
        <v>0.33838303300908945</v>
      </c>
      <c r="F897" s="5" t="s">
        <v>4269</v>
      </c>
      <c r="G897" s="8">
        <v>0.19739999999999999</v>
      </c>
      <c r="H897" s="8">
        <v>0.65529999999999999</v>
      </c>
      <c r="I897" s="8">
        <f t="shared" si="40"/>
        <v>0.30123607508011596</v>
      </c>
      <c r="J897" s="9">
        <f t="shared" si="41"/>
        <v>0.31980955404460271</v>
      </c>
      <c r="K897" s="5" t="s">
        <v>4270</v>
      </c>
      <c r="L897" s="5" t="s">
        <v>4271</v>
      </c>
    </row>
    <row r="898" spans="1:12" x14ac:dyDescent="0.25">
      <c r="A898" s="5" t="s">
        <v>1357</v>
      </c>
      <c r="B898" s="5" t="s">
        <v>1358</v>
      </c>
      <c r="C898" s="8">
        <v>0.2056</v>
      </c>
      <c r="D898" s="8">
        <v>0.59599999999999997</v>
      </c>
      <c r="E898" s="8">
        <f t="shared" ref="E898:E961" si="42">C898/D898</f>
        <v>0.34496644295302015</v>
      </c>
      <c r="F898" s="5" t="s">
        <v>1359</v>
      </c>
      <c r="G898" s="8">
        <v>0.18379999999999999</v>
      </c>
      <c r="H898" s="8">
        <v>0.62329999999999997</v>
      </c>
      <c r="I898" s="8">
        <f t="shared" ref="I898:I961" si="43">G898/H898</f>
        <v>0.29488207925557519</v>
      </c>
      <c r="J898" s="9">
        <f t="shared" ref="J898:J961" si="44">AVERAGE(E898,I898)</f>
        <v>0.31992426110429767</v>
      </c>
      <c r="K898" s="5" t="s">
        <v>1360</v>
      </c>
      <c r="L898" s="5" t="s">
        <v>1361</v>
      </c>
    </row>
    <row r="899" spans="1:12" x14ac:dyDescent="0.25">
      <c r="A899" s="5" t="s">
        <v>4746</v>
      </c>
      <c r="B899" s="5" t="s">
        <v>4747</v>
      </c>
      <c r="C899" s="8">
        <v>0.17510000000000001</v>
      </c>
      <c r="D899" s="8">
        <v>0.54039999999999999</v>
      </c>
      <c r="E899" s="8">
        <f t="shared" si="42"/>
        <v>0.324019245003701</v>
      </c>
      <c r="F899" s="5" t="s">
        <v>4748</v>
      </c>
      <c r="G899" s="8">
        <v>0.25669999999999998</v>
      </c>
      <c r="H899" s="8">
        <v>0.80730000000000002</v>
      </c>
      <c r="I899" s="8">
        <f t="shared" si="43"/>
        <v>0.31797349188653534</v>
      </c>
      <c r="J899" s="9">
        <f t="shared" si="44"/>
        <v>0.32099636844511814</v>
      </c>
      <c r="K899" s="5" t="s">
        <v>4749</v>
      </c>
      <c r="L899" s="5" t="s">
        <v>4750</v>
      </c>
    </row>
    <row r="900" spans="1:12" x14ac:dyDescent="0.25">
      <c r="A900" s="5" t="s">
        <v>3377</v>
      </c>
      <c r="B900" s="5" t="s">
        <v>3378</v>
      </c>
      <c r="C900" s="8">
        <v>0.15809999999999999</v>
      </c>
      <c r="D900" s="8">
        <v>0.47720000000000001</v>
      </c>
      <c r="E900" s="8">
        <f t="shared" si="42"/>
        <v>0.33130762782900247</v>
      </c>
      <c r="F900" s="5" t="s">
        <v>3379</v>
      </c>
      <c r="G900" s="8">
        <v>0.1333</v>
      </c>
      <c r="H900" s="8">
        <v>0.42520000000000002</v>
      </c>
      <c r="I900" s="8">
        <f t="shared" si="43"/>
        <v>0.31349952963311384</v>
      </c>
      <c r="J900" s="9">
        <f t="shared" si="44"/>
        <v>0.32240357873105818</v>
      </c>
      <c r="K900" s="5" t="s">
        <v>3380</v>
      </c>
      <c r="L900" s="5" t="s">
        <v>3381</v>
      </c>
    </row>
    <row r="901" spans="1:12" x14ac:dyDescent="0.25">
      <c r="A901" s="5" t="s">
        <v>3052</v>
      </c>
      <c r="B901" s="5" t="s">
        <v>3053</v>
      </c>
      <c r="C901" s="8">
        <v>0.1452</v>
      </c>
      <c r="D901" s="8">
        <v>0.43780000000000002</v>
      </c>
      <c r="E901" s="8">
        <f t="shared" si="42"/>
        <v>0.33165829145728642</v>
      </c>
      <c r="F901" s="5" t="s">
        <v>3054</v>
      </c>
      <c r="G901" s="8">
        <v>0.1487</v>
      </c>
      <c r="H901" s="8">
        <v>0.47370000000000001</v>
      </c>
      <c r="I901" s="8">
        <f t="shared" si="43"/>
        <v>0.31391175849693898</v>
      </c>
      <c r="J901" s="9">
        <f t="shared" si="44"/>
        <v>0.3227850249771127</v>
      </c>
      <c r="K901" s="5" t="s">
        <v>3055</v>
      </c>
      <c r="L901" s="5" t="s">
        <v>3056</v>
      </c>
    </row>
    <row r="902" spans="1:12" x14ac:dyDescent="0.25">
      <c r="A902" s="5" t="s">
        <v>677</v>
      </c>
      <c r="B902" s="5" t="s">
        <v>678</v>
      </c>
      <c r="C902" s="8">
        <v>0.29970000000000002</v>
      </c>
      <c r="D902" s="8">
        <v>0.94689999999999996</v>
      </c>
      <c r="E902" s="8">
        <f t="shared" si="42"/>
        <v>0.31650649487802307</v>
      </c>
      <c r="F902" s="5" t="s">
        <v>679</v>
      </c>
      <c r="G902" s="8">
        <v>0.36109999999999998</v>
      </c>
      <c r="H902" s="8">
        <v>1.0873999999999999</v>
      </c>
      <c r="I902" s="8">
        <f t="shared" si="43"/>
        <v>0.33207651278278461</v>
      </c>
      <c r="J902" s="9">
        <f t="shared" si="44"/>
        <v>0.32429150383040384</v>
      </c>
      <c r="K902" s="5" t="s">
        <v>680</v>
      </c>
      <c r="L902" s="5" t="s">
        <v>681</v>
      </c>
    </row>
    <row r="903" spans="1:12" x14ac:dyDescent="0.25">
      <c r="A903" s="5" t="s">
        <v>1112</v>
      </c>
      <c r="B903" s="5" t="s">
        <v>1113</v>
      </c>
      <c r="C903" s="8">
        <v>0.18540000000000001</v>
      </c>
      <c r="D903" s="8">
        <v>0.54910000000000003</v>
      </c>
      <c r="E903" s="8">
        <f t="shared" si="42"/>
        <v>0.33764341649972685</v>
      </c>
      <c r="F903" s="5" t="s">
        <v>1114</v>
      </c>
      <c r="G903" s="8">
        <v>0.17760000000000001</v>
      </c>
      <c r="H903" s="8">
        <v>0.57089999999999996</v>
      </c>
      <c r="I903" s="8">
        <f t="shared" si="43"/>
        <v>0.31108775617446144</v>
      </c>
      <c r="J903" s="9">
        <f t="shared" si="44"/>
        <v>0.32436558633709411</v>
      </c>
      <c r="K903" s="5" t="s">
        <v>1115</v>
      </c>
      <c r="L903" s="5" t="s">
        <v>1116</v>
      </c>
    </row>
    <row r="904" spans="1:12" x14ac:dyDescent="0.25">
      <c r="A904" s="5" t="s">
        <v>1367</v>
      </c>
      <c r="B904" s="5" t="s">
        <v>1368</v>
      </c>
      <c r="C904" s="8">
        <v>0.16120000000000001</v>
      </c>
      <c r="D904" s="8">
        <v>0.54110000000000003</v>
      </c>
      <c r="E904" s="8">
        <f t="shared" si="42"/>
        <v>0.29791166143041953</v>
      </c>
      <c r="F904" s="5" t="s">
        <v>1369</v>
      </c>
      <c r="G904" s="8">
        <v>0.16869999999999999</v>
      </c>
      <c r="H904" s="8">
        <v>0.48070000000000002</v>
      </c>
      <c r="I904" s="8">
        <f t="shared" si="43"/>
        <v>0.35094653630122735</v>
      </c>
      <c r="J904" s="9">
        <f t="shared" si="44"/>
        <v>0.32442909886582344</v>
      </c>
      <c r="K904" s="5" t="s">
        <v>1370</v>
      </c>
      <c r="L904" s="5" t="s">
        <v>1371</v>
      </c>
    </row>
    <row r="905" spans="1:12" x14ac:dyDescent="0.25">
      <c r="A905" s="5" t="s">
        <v>4132</v>
      </c>
      <c r="B905" s="5" t="s">
        <v>4133</v>
      </c>
      <c r="C905" s="8">
        <v>1.06E-2</v>
      </c>
      <c r="D905" s="8">
        <v>0.23069999999999999</v>
      </c>
      <c r="E905" s="8">
        <f t="shared" si="42"/>
        <v>4.5947117468573911E-2</v>
      </c>
      <c r="F905" s="5" t="s">
        <v>4134</v>
      </c>
      <c r="G905" s="8">
        <v>0.2432</v>
      </c>
      <c r="H905" s="8">
        <v>0.40150000000000002</v>
      </c>
      <c r="I905" s="8">
        <f t="shared" si="43"/>
        <v>0.60572851805728511</v>
      </c>
      <c r="J905" s="9">
        <f t="shared" si="44"/>
        <v>0.32583781776292953</v>
      </c>
      <c r="K905" s="5" t="s">
        <v>4135</v>
      </c>
      <c r="L905" s="5" t="s">
        <v>4136</v>
      </c>
    </row>
    <row r="906" spans="1:12" x14ac:dyDescent="0.25">
      <c r="A906" s="5" t="s">
        <v>4137</v>
      </c>
      <c r="B906" s="5" t="s">
        <v>4138</v>
      </c>
      <c r="C906" s="8">
        <v>0.16039999999999999</v>
      </c>
      <c r="D906" s="8">
        <v>0.49680000000000002</v>
      </c>
      <c r="E906" s="8">
        <f t="shared" si="42"/>
        <v>0.32286634460547498</v>
      </c>
      <c r="F906" s="5" t="s">
        <v>4139</v>
      </c>
      <c r="G906" s="8">
        <v>0.1865</v>
      </c>
      <c r="H906" s="8">
        <v>0.55910000000000004</v>
      </c>
      <c r="I906" s="8">
        <f t="shared" si="43"/>
        <v>0.33357181184045787</v>
      </c>
      <c r="J906" s="9">
        <f t="shared" si="44"/>
        <v>0.32821907822296642</v>
      </c>
      <c r="K906" s="5" t="s">
        <v>4140</v>
      </c>
      <c r="L906" s="5" t="s">
        <v>4141</v>
      </c>
    </row>
    <row r="907" spans="1:12" x14ac:dyDescent="0.25">
      <c r="A907" s="5" t="s">
        <v>3367</v>
      </c>
      <c r="B907" s="5" t="s">
        <v>3368</v>
      </c>
      <c r="C907" s="8">
        <v>0.22289999999999999</v>
      </c>
      <c r="D907" s="8">
        <v>0.72709999999999997</v>
      </c>
      <c r="E907" s="8">
        <f t="shared" si="42"/>
        <v>0.30656030807316736</v>
      </c>
      <c r="F907" s="5" t="s">
        <v>3369</v>
      </c>
      <c r="G907" s="8">
        <v>0.20319999999999999</v>
      </c>
      <c r="H907" s="8">
        <v>0.57879999999999998</v>
      </c>
      <c r="I907" s="8">
        <f t="shared" si="43"/>
        <v>0.3510711817553559</v>
      </c>
      <c r="J907" s="9">
        <f t="shared" si="44"/>
        <v>0.32881574491426163</v>
      </c>
      <c r="K907" s="5" t="s">
        <v>3370</v>
      </c>
      <c r="L907" s="5" t="s">
        <v>3371</v>
      </c>
    </row>
    <row r="908" spans="1:12" x14ac:dyDescent="0.25">
      <c r="A908" s="5" t="s">
        <v>2912</v>
      </c>
      <c r="B908" s="5" t="s">
        <v>2913</v>
      </c>
      <c r="C908" s="8">
        <v>0.25769999999999998</v>
      </c>
      <c r="D908" s="8">
        <v>0.76629999999999998</v>
      </c>
      <c r="E908" s="8">
        <f t="shared" si="42"/>
        <v>0.33629126973770063</v>
      </c>
      <c r="F908" s="5" t="s">
        <v>2914</v>
      </c>
      <c r="G908" s="8">
        <v>0.2447</v>
      </c>
      <c r="H908" s="8">
        <v>0.75419999999999998</v>
      </c>
      <c r="I908" s="8">
        <f t="shared" si="43"/>
        <v>0.32444974807743304</v>
      </c>
      <c r="J908" s="9">
        <f t="shared" si="44"/>
        <v>0.33037050890756681</v>
      </c>
      <c r="K908" s="5" t="s">
        <v>2915</v>
      </c>
      <c r="L908" s="5" t="s">
        <v>2916</v>
      </c>
    </row>
    <row r="909" spans="1:12" x14ac:dyDescent="0.25">
      <c r="A909" s="5" t="s">
        <v>2447</v>
      </c>
      <c r="B909" s="5" t="s">
        <v>2448</v>
      </c>
      <c r="C909" s="8">
        <v>0.11650000000000001</v>
      </c>
      <c r="D909" s="8">
        <v>0.34539999999999998</v>
      </c>
      <c r="E909" s="8">
        <f t="shared" si="42"/>
        <v>0.3372900984365953</v>
      </c>
      <c r="F909" s="5" t="s">
        <v>2449</v>
      </c>
      <c r="G909" s="8">
        <v>0.1137</v>
      </c>
      <c r="H909" s="8">
        <v>0.35039999999999999</v>
      </c>
      <c r="I909" s="8">
        <f t="shared" si="43"/>
        <v>0.32448630136986301</v>
      </c>
      <c r="J909" s="9">
        <f t="shared" si="44"/>
        <v>0.33088819990322915</v>
      </c>
      <c r="K909" s="5" t="s">
        <v>2450</v>
      </c>
      <c r="L909" s="5" t="s">
        <v>2451</v>
      </c>
    </row>
    <row r="910" spans="1:12" x14ac:dyDescent="0.25">
      <c r="A910" s="5" t="s">
        <v>1662</v>
      </c>
      <c r="B910" s="5" t="s">
        <v>1663</v>
      </c>
      <c r="C910" s="8">
        <v>0.18940000000000001</v>
      </c>
      <c r="D910" s="8">
        <v>0.59340000000000004</v>
      </c>
      <c r="E910" s="8">
        <f t="shared" si="42"/>
        <v>0.31917762049207954</v>
      </c>
      <c r="F910" s="5" t="s">
        <v>1664</v>
      </c>
      <c r="G910" s="8">
        <v>0.1865</v>
      </c>
      <c r="H910" s="8">
        <v>0.54020000000000001</v>
      </c>
      <c r="I910" s="8">
        <f t="shared" si="43"/>
        <v>0.34524250277674934</v>
      </c>
      <c r="J910" s="9">
        <f t="shared" si="44"/>
        <v>0.33221006163441447</v>
      </c>
      <c r="K910" s="5" t="s">
        <v>1665</v>
      </c>
      <c r="L910" s="5" t="s">
        <v>1666</v>
      </c>
    </row>
    <row r="911" spans="1:12" x14ac:dyDescent="0.25">
      <c r="A911" s="5" t="s">
        <v>997</v>
      </c>
      <c r="B911" s="5" t="s">
        <v>998</v>
      </c>
      <c r="C911" s="8">
        <v>0.2213</v>
      </c>
      <c r="D911" s="8">
        <v>0.6633</v>
      </c>
      <c r="E911" s="8">
        <f t="shared" si="42"/>
        <v>0.3336348560229157</v>
      </c>
      <c r="F911" s="5" t="s">
        <v>999</v>
      </c>
      <c r="G911" s="8">
        <v>0.23069999999999999</v>
      </c>
      <c r="H911" s="8">
        <v>0.69530000000000003</v>
      </c>
      <c r="I911" s="8">
        <f t="shared" si="43"/>
        <v>0.33179922335682438</v>
      </c>
      <c r="J911" s="9">
        <f t="shared" si="44"/>
        <v>0.33271703968987004</v>
      </c>
      <c r="K911" s="5" t="s">
        <v>1000</v>
      </c>
      <c r="L911" s="5" t="s">
        <v>1001</v>
      </c>
    </row>
    <row r="912" spans="1:12" x14ac:dyDescent="0.25">
      <c r="A912" s="5" t="s">
        <v>2422</v>
      </c>
      <c r="B912" s="5" t="s">
        <v>2423</v>
      </c>
      <c r="C912" s="8">
        <v>0.1522</v>
      </c>
      <c r="D912" s="8">
        <v>0.42080000000000001</v>
      </c>
      <c r="E912" s="8">
        <f t="shared" si="42"/>
        <v>0.36169201520912547</v>
      </c>
      <c r="F912" s="5" t="s">
        <v>2424</v>
      </c>
      <c r="G912" s="8">
        <v>0.13769999999999999</v>
      </c>
      <c r="H912" s="8">
        <v>0.45229999999999998</v>
      </c>
      <c r="I912" s="8">
        <f t="shared" si="43"/>
        <v>0.30444395312845457</v>
      </c>
      <c r="J912" s="9">
        <f t="shared" si="44"/>
        <v>0.33306798416879002</v>
      </c>
      <c r="K912" s="5" t="s">
        <v>2425</v>
      </c>
      <c r="L912" s="5" t="s">
        <v>2426</v>
      </c>
    </row>
    <row r="913" spans="1:12" x14ac:dyDescent="0.25">
      <c r="A913" s="5" t="s">
        <v>3097</v>
      </c>
      <c r="B913" s="5" t="s">
        <v>3098</v>
      </c>
      <c r="C913" s="8">
        <v>0.16800000000000001</v>
      </c>
      <c r="D913" s="8">
        <v>0.503</v>
      </c>
      <c r="E913" s="8">
        <f t="shared" si="42"/>
        <v>0.33399602385685889</v>
      </c>
      <c r="F913" s="5" t="s">
        <v>3099</v>
      </c>
      <c r="G913" s="8">
        <v>0.16950000000000001</v>
      </c>
      <c r="H913" s="8">
        <v>0.50470000000000004</v>
      </c>
      <c r="I913" s="8">
        <f t="shared" si="43"/>
        <v>0.33584307509411532</v>
      </c>
      <c r="J913" s="9">
        <f t="shared" si="44"/>
        <v>0.33491954947548708</v>
      </c>
      <c r="K913" s="5" t="s">
        <v>3100</v>
      </c>
      <c r="L913" s="5" t="s">
        <v>3101</v>
      </c>
    </row>
    <row r="914" spans="1:12" x14ac:dyDescent="0.25">
      <c r="A914" s="5" t="s">
        <v>4402</v>
      </c>
      <c r="B914" s="5" t="s">
        <v>4403</v>
      </c>
      <c r="C914" s="8">
        <v>0.223</v>
      </c>
      <c r="D914" s="8">
        <v>0.65739999999999998</v>
      </c>
      <c r="E914" s="8">
        <f t="shared" si="42"/>
        <v>0.33921508974749015</v>
      </c>
      <c r="F914" s="5" t="s">
        <v>4404</v>
      </c>
      <c r="G914" s="8">
        <v>0.22370000000000001</v>
      </c>
      <c r="H914" s="8">
        <v>0.6673</v>
      </c>
      <c r="I914" s="8">
        <f t="shared" si="43"/>
        <v>0.33523153004645589</v>
      </c>
      <c r="J914" s="9">
        <f t="shared" si="44"/>
        <v>0.33722330989697302</v>
      </c>
      <c r="K914" s="5" t="s">
        <v>4405</v>
      </c>
      <c r="L914" s="5" t="s">
        <v>4406</v>
      </c>
    </row>
    <row r="915" spans="1:12" x14ac:dyDescent="0.25">
      <c r="A915" s="5" t="s">
        <v>3867</v>
      </c>
      <c r="B915" s="5" t="s">
        <v>3868</v>
      </c>
      <c r="C915" s="8">
        <v>0.1794</v>
      </c>
      <c r="D915" s="8">
        <v>0.53769999999999996</v>
      </c>
      <c r="E915" s="8">
        <f t="shared" si="42"/>
        <v>0.33364329551794686</v>
      </c>
      <c r="F915" s="5" t="s">
        <v>3869</v>
      </c>
      <c r="G915" s="8">
        <v>0.21920000000000001</v>
      </c>
      <c r="H915" s="8">
        <v>0.64019999999999999</v>
      </c>
      <c r="I915" s="8">
        <f t="shared" si="43"/>
        <v>0.34239300218681662</v>
      </c>
      <c r="J915" s="9">
        <f t="shared" si="44"/>
        <v>0.33801814885238174</v>
      </c>
      <c r="K915" s="5" t="s">
        <v>3870</v>
      </c>
      <c r="L915" s="5" t="s">
        <v>3871</v>
      </c>
    </row>
    <row r="916" spans="1:12" x14ac:dyDescent="0.25">
      <c r="A916" s="5" t="s">
        <v>452</v>
      </c>
      <c r="B916" s="5" t="s">
        <v>453</v>
      </c>
      <c r="C916" s="8">
        <v>0.1721</v>
      </c>
      <c r="D916" s="8">
        <v>0.51070000000000004</v>
      </c>
      <c r="E916" s="8">
        <f t="shared" si="42"/>
        <v>0.33698844722929311</v>
      </c>
      <c r="F916" s="5" t="s">
        <v>454</v>
      </c>
      <c r="G916" s="8">
        <v>0.19</v>
      </c>
      <c r="H916" s="8">
        <v>0.55689999999999995</v>
      </c>
      <c r="I916" s="8">
        <f t="shared" si="43"/>
        <v>0.34117435805351054</v>
      </c>
      <c r="J916" s="9">
        <f t="shared" si="44"/>
        <v>0.33908140264140185</v>
      </c>
      <c r="K916" s="5" t="s">
        <v>455</v>
      </c>
      <c r="L916" s="5" t="s">
        <v>456</v>
      </c>
    </row>
    <row r="917" spans="1:12" x14ac:dyDescent="0.25">
      <c r="A917" s="5" t="s">
        <v>4816</v>
      </c>
      <c r="B917" s="5" t="s">
        <v>4817</v>
      </c>
      <c r="C917" s="8">
        <v>0.32419999999999999</v>
      </c>
      <c r="D917" s="8">
        <v>0.97750000000000004</v>
      </c>
      <c r="E917" s="8">
        <f t="shared" si="42"/>
        <v>0.33166240409207159</v>
      </c>
      <c r="F917" s="5" t="s">
        <v>4818</v>
      </c>
      <c r="G917" s="8">
        <v>0.32740000000000002</v>
      </c>
      <c r="H917" s="8">
        <v>0.93340000000000001</v>
      </c>
      <c r="I917" s="8">
        <f t="shared" si="43"/>
        <v>0.35076065995286054</v>
      </c>
      <c r="J917" s="9">
        <f t="shared" si="44"/>
        <v>0.34121153202246607</v>
      </c>
      <c r="K917" s="5" t="s">
        <v>4819</v>
      </c>
      <c r="L917" s="5" t="s">
        <v>4820</v>
      </c>
    </row>
    <row r="918" spans="1:12" x14ac:dyDescent="0.25">
      <c r="A918" s="5" t="s">
        <v>1887</v>
      </c>
      <c r="B918" s="5" t="s">
        <v>1888</v>
      </c>
      <c r="C918" s="8">
        <v>0.20660000000000001</v>
      </c>
      <c r="D918" s="8">
        <v>0.65069999999999995</v>
      </c>
      <c r="E918" s="8">
        <f t="shared" si="42"/>
        <v>0.31750422621791918</v>
      </c>
      <c r="F918" s="5" t="s">
        <v>1889</v>
      </c>
      <c r="G918" s="8">
        <v>0.21729999999999999</v>
      </c>
      <c r="H918" s="8">
        <v>0.58979999999999999</v>
      </c>
      <c r="I918" s="8">
        <f t="shared" si="43"/>
        <v>0.36842997626314006</v>
      </c>
      <c r="J918" s="9">
        <f t="shared" si="44"/>
        <v>0.34296710124052965</v>
      </c>
      <c r="K918" s="5" t="s">
        <v>1890</v>
      </c>
      <c r="L918" s="5" t="s">
        <v>1891</v>
      </c>
    </row>
    <row r="919" spans="1:12" x14ac:dyDescent="0.25">
      <c r="A919" s="5" t="s">
        <v>1687</v>
      </c>
      <c r="B919" s="5" t="s">
        <v>1688</v>
      </c>
      <c r="C919" s="8">
        <v>0.3377</v>
      </c>
      <c r="D919" s="8">
        <v>0.95320000000000005</v>
      </c>
      <c r="E919" s="8">
        <f t="shared" si="42"/>
        <v>0.35428031892572387</v>
      </c>
      <c r="F919" s="5" t="s">
        <v>1689</v>
      </c>
      <c r="G919" s="8">
        <v>0.33019999999999999</v>
      </c>
      <c r="H919" s="8">
        <v>0.98119999999999996</v>
      </c>
      <c r="I919" s="8">
        <f t="shared" si="43"/>
        <v>0.33652670199755402</v>
      </c>
      <c r="J919" s="9">
        <f t="shared" si="44"/>
        <v>0.34540351046163897</v>
      </c>
      <c r="K919" s="5" t="s">
        <v>1690</v>
      </c>
      <c r="L919" s="5" t="s">
        <v>1691</v>
      </c>
    </row>
    <row r="920" spans="1:12" x14ac:dyDescent="0.25">
      <c r="A920" s="5" t="s">
        <v>4282</v>
      </c>
      <c r="B920" s="5" t="s">
        <v>4283</v>
      </c>
      <c r="C920" s="8">
        <v>0.1802</v>
      </c>
      <c r="D920" s="8">
        <v>0.48830000000000001</v>
      </c>
      <c r="E920" s="8">
        <f t="shared" si="42"/>
        <v>0.36903542903952485</v>
      </c>
      <c r="F920" s="5" t="s">
        <v>4284</v>
      </c>
      <c r="G920" s="8">
        <v>0.17580000000000001</v>
      </c>
      <c r="H920" s="8">
        <v>0.53810000000000002</v>
      </c>
      <c r="I920" s="8">
        <f t="shared" si="43"/>
        <v>0.32670507340643001</v>
      </c>
      <c r="J920" s="9">
        <f t="shared" si="44"/>
        <v>0.34787025122297743</v>
      </c>
      <c r="K920" s="5" t="s">
        <v>4285</v>
      </c>
      <c r="L920" s="5" t="s">
        <v>4286</v>
      </c>
    </row>
    <row r="921" spans="1:12" x14ac:dyDescent="0.25">
      <c r="A921" s="5" t="s">
        <v>3717</v>
      </c>
      <c r="B921" s="5" t="s">
        <v>3718</v>
      </c>
      <c r="C921" s="8">
        <v>0.25559999999999999</v>
      </c>
      <c r="D921" s="8">
        <v>0.69350000000000001</v>
      </c>
      <c r="E921" s="8">
        <f t="shared" si="42"/>
        <v>0.36856524873828406</v>
      </c>
      <c r="F921" s="5" t="s">
        <v>3719</v>
      </c>
      <c r="G921" s="8">
        <v>0.31390000000000001</v>
      </c>
      <c r="H921" s="8">
        <v>0.9395</v>
      </c>
      <c r="I921" s="8">
        <f t="shared" si="43"/>
        <v>0.33411389036721661</v>
      </c>
      <c r="J921" s="9">
        <f t="shared" si="44"/>
        <v>0.35133956955275036</v>
      </c>
      <c r="K921" s="5" t="s">
        <v>3720</v>
      </c>
      <c r="L921" s="5" t="s">
        <v>3721</v>
      </c>
    </row>
    <row r="922" spans="1:12" x14ac:dyDescent="0.25">
      <c r="A922" s="5" t="s">
        <v>3082</v>
      </c>
      <c r="B922" s="5" t="s">
        <v>3083</v>
      </c>
      <c r="C922" s="8">
        <v>0.18509999999999999</v>
      </c>
      <c r="D922" s="8">
        <v>0.54269999999999996</v>
      </c>
      <c r="E922" s="8">
        <f t="shared" si="42"/>
        <v>0.34107241569928137</v>
      </c>
      <c r="F922" s="5" t="s">
        <v>3084</v>
      </c>
      <c r="G922" s="8">
        <v>0.19969999999999999</v>
      </c>
      <c r="H922" s="8">
        <v>0.5494</v>
      </c>
      <c r="I922" s="8">
        <f t="shared" si="43"/>
        <v>0.3634874408445577</v>
      </c>
      <c r="J922" s="9">
        <f t="shared" si="44"/>
        <v>0.35227992827191956</v>
      </c>
      <c r="K922" s="5" t="s">
        <v>3085</v>
      </c>
      <c r="L922" s="5" t="s">
        <v>3086</v>
      </c>
    </row>
    <row r="923" spans="1:12" x14ac:dyDescent="0.25">
      <c r="A923" s="5" t="s">
        <v>4447</v>
      </c>
      <c r="B923" s="5" t="s">
        <v>4448</v>
      </c>
      <c r="C923" s="8">
        <v>0.23810000000000001</v>
      </c>
      <c r="D923" s="8">
        <v>0.64600000000000002</v>
      </c>
      <c r="E923" s="8">
        <f t="shared" si="42"/>
        <v>0.36857585139318888</v>
      </c>
      <c r="F923" s="5" t="s">
        <v>4449</v>
      </c>
      <c r="G923" s="8">
        <v>0.2364</v>
      </c>
      <c r="H923" s="8">
        <v>0.70130000000000003</v>
      </c>
      <c r="I923" s="8">
        <f t="shared" si="43"/>
        <v>0.33708826465136171</v>
      </c>
      <c r="J923" s="9">
        <f t="shared" si="44"/>
        <v>0.3528320580222753</v>
      </c>
      <c r="K923" s="5" t="s">
        <v>4450</v>
      </c>
      <c r="L923" s="5" t="s">
        <v>4451</v>
      </c>
    </row>
    <row r="924" spans="1:12" x14ac:dyDescent="0.25">
      <c r="A924" s="5" t="s">
        <v>2127</v>
      </c>
      <c r="B924" s="5" t="s">
        <v>2128</v>
      </c>
      <c r="C924" s="8">
        <v>0.2145</v>
      </c>
      <c r="D924" s="8">
        <v>0.625</v>
      </c>
      <c r="E924" s="8">
        <f t="shared" si="42"/>
        <v>0.34320000000000001</v>
      </c>
      <c r="F924" s="5" t="s">
        <v>2129</v>
      </c>
      <c r="G924" s="8">
        <v>0.22470000000000001</v>
      </c>
      <c r="H924" s="8">
        <v>0.61829999999999996</v>
      </c>
      <c r="I924" s="8">
        <f t="shared" si="43"/>
        <v>0.3634158175642892</v>
      </c>
      <c r="J924" s="9">
        <f t="shared" si="44"/>
        <v>0.35330790878214458</v>
      </c>
      <c r="K924" s="5" t="s">
        <v>2130</v>
      </c>
      <c r="L924" s="5" t="s">
        <v>2131</v>
      </c>
    </row>
    <row r="925" spans="1:12" x14ac:dyDescent="0.25">
      <c r="A925" s="5" t="s">
        <v>1077</v>
      </c>
      <c r="B925" s="5" t="s">
        <v>1078</v>
      </c>
      <c r="C925" s="8">
        <v>0.16750000000000001</v>
      </c>
      <c r="D925" s="8">
        <v>0.4698</v>
      </c>
      <c r="E925" s="8">
        <f t="shared" si="42"/>
        <v>0.35653469561515538</v>
      </c>
      <c r="F925" s="5" t="s">
        <v>1079</v>
      </c>
      <c r="G925" s="8">
        <v>0.16769999999999999</v>
      </c>
      <c r="H925" s="8">
        <v>0.46779999999999999</v>
      </c>
      <c r="I925" s="8">
        <f t="shared" si="43"/>
        <v>0.35848653270628472</v>
      </c>
      <c r="J925" s="9">
        <f t="shared" si="44"/>
        <v>0.35751061416072005</v>
      </c>
      <c r="K925" s="5" t="s">
        <v>1080</v>
      </c>
      <c r="L925" s="5" t="s">
        <v>1081</v>
      </c>
    </row>
    <row r="926" spans="1:12" x14ac:dyDescent="0.25">
      <c r="A926" s="5" t="s">
        <v>2642</v>
      </c>
      <c r="B926" s="5" t="s">
        <v>2643</v>
      </c>
      <c r="C926" s="8">
        <v>0.14119999999999999</v>
      </c>
      <c r="D926" s="8">
        <v>0.40289999999999998</v>
      </c>
      <c r="E926" s="8">
        <f t="shared" si="42"/>
        <v>0.35045917101017621</v>
      </c>
      <c r="F926" s="5" t="s">
        <v>2644</v>
      </c>
      <c r="G926" s="8">
        <v>0.1401</v>
      </c>
      <c r="H926" s="8">
        <v>0.37869999999999998</v>
      </c>
      <c r="I926" s="8">
        <f t="shared" si="43"/>
        <v>0.36994982836017959</v>
      </c>
      <c r="J926" s="9">
        <f t="shared" si="44"/>
        <v>0.36020449968517787</v>
      </c>
      <c r="K926" s="5" t="s">
        <v>2645</v>
      </c>
      <c r="L926" s="5" t="s">
        <v>2646</v>
      </c>
    </row>
    <row r="927" spans="1:12" x14ac:dyDescent="0.25">
      <c r="A927" s="5" t="s">
        <v>1612</v>
      </c>
      <c r="B927" s="5" t="s">
        <v>1613</v>
      </c>
      <c r="C927" s="8">
        <v>0.27860000000000001</v>
      </c>
      <c r="D927" s="8">
        <v>0.78639999999999999</v>
      </c>
      <c r="E927" s="8">
        <f t="shared" si="42"/>
        <v>0.35427263479145477</v>
      </c>
      <c r="F927" s="5" t="s">
        <v>1614</v>
      </c>
      <c r="G927" s="8">
        <v>0.29909999999999998</v>
      </c>
      <c r="H927" s="8">
        <v>0.81320000000000003</v>
      </c>
      <c r="I927" s="8">
        <f t="shared" si="43"/>
        <v>0.36780619773733397</v>
      </c>
      <c r="J927" s="9">
        <f t="shared" si="44"/>
        <v>0.3610394162643944</v>
      </c>
      <c r="K927" s="5" t="s">
        <v>1615</v>
      </c>
      <c r="L927" s="5" t="s">
        <v>1616</v>
      </c>
    </row>
    <row r="928" spans="1:12" x14ac:dyDescent="0.25">
      <c r="A928" s="5" t="s">
        <v>457</v>
      </c>
      <c r="B928" s="5" t="s">
        <v>458</v>
      </c>
      <c r="C928" s="8">
        <v>0.18779999999999999</v>
      </c>
      <c r="D928" s="8">
        <v>0.52359999999999995</v>
      </c>
      <c r="E928" s="8">
        <f t="shared" si="42"/>
        <v>0.35867074102368224</v>
      </c>
      <c r="F928" s="5" t="s">
        <v>459</v>
      </c>
      <c r="G928" s="8">
        <v>0.19170000000000001</v>
      </c>
      <c r="H928" s="8">
        <v>0.52310000000000001</v>
      </c>
      <c r="I928" s="8">
        <f t="shared" si="43"/>
        <v>0.36646912636207229</v>
      </c>
      <c r="J928" s="9">
        <f t="shared" si="44"/>
        <v>0.36256993369287727</v>
      </c>
      <c r="K928" s="5" t="s">
        <v>460</v>
      </c>
      <c r="L928" s="5" t="s">
        <v>461</v>
      </c>
    </row>
    <row r="929" spans="1:12" x14ac:dyDescent="0.25">
      <c r="A929" s="5" t="s">
        <v>4636</v>
      </c>
      <c r="B929" s="5" t="s">
        <v>4637</v>
      </c>
      <c r="C929" s="8">
        <v>0.12620000000000001</v>
      </c>
      <c r="D929" s="8">
        <v>0.36170000000000002</v>
      </c>
      <c r="E929" s="8">
        <f t="shared" si="42"/>
        <v>0.34890793475255738</v>
      </c>
      <c r="F929" s="5" t="s">
        <v>4638</v>
      </c>
      <c r="G929" s="8">
        <v>0.12529999999999999</v>
      </c>
      <c r="H929" s="8">
        <v>0.33150000000000002</v>
      </c>
      <c r="I929" s="8">
        <f t="shared" si="43"/>
        <v>0.37797888386123679</v>
      </c>
      <c r="J929" s="9">
        <f t="shared" si="44"/>
        <v>0.36344340930689711</v>
      </c>
      <c r="K929" s="5" t="s">
        <v>4639</v>
      </c>
      <c r="L929" s="5" t="s">
        <v>4640</v>
      </c>
    </row>
    <row r="930" spans="1:12" x14ac:dyDescent="0.25">
      <c r="A930" s="5" t="s">
        <v>4661</v>
      </c>
      <c r="B930" s="5" t="s">
        <v>4662</v>
      </c>
      <c r="C930" s="8">
        <v>0.2596</v>
      </c>
      <c r="D930" s="8">
        <v>0.66239999999999999</v>
      </c>
      <c r="E930" s="8">
        <f t="shared" si="42"/>
        <v>0.39190821256038649</v>
      </c>
      <c r="F930" s="5" t="s">
        <v>4663</v>
      </c>
      <c r="G930" s="8">
        <v>0.2702</v>
      </c>
      <c r="H930" s="8">
        <v>0.78749999999999998</v>
      </c>
      <c r="I930" s="8">
        <f t="shared" si="43"/>
        <v>0.34311111111111109</v>
      </c>
      <c r="J930" s="9">
        <f t="shared" si="44"/>
        <v>0.36750966183574879</v>
      </c>
      <c r="K930" s="5" t="s">
        <v>4664</v>
      </c>
      <c r="L930" s="5" t="s">
        <v>4665</v>
      </c>
    </row>
    <row r="931" spans="1:12" x14ac:dyDescent="0.25">
      <c r="A931" s="5" t="s">
        <v>3627</v>
      </c>
      <c r="B931" s="5" t="s">
        <v>3628</v>
      </c>
      <c r="C931" s="8">
        <v>0.18709999999999999</v>
      </c>
      <c r="D931" s="8">
        <v>0.51649999999999996</v>
      </c>
      <c r="E931" s="8">
        <f t="shared" si="42"/>
        <v>0.36224588576960309</v>
      </c>
      <c r="F931" s="5" t="s">
        <v>3629</v>
      </c>
      <c r="G931" s="8">
        <v>0.18290000000000001</v>
      </c>
      <c r="H931" s="8">
        <v>0.48480000000000001</v>
      </c>
      <c r="I931" s="8">
        <f t="shared" si="43"/>
        <v>0.37726897689768979</v>
      </c>
      <c r="J931" s="9">
        <f t="shared" si="44"/>
        <v>0.36975743133364647</v>
      </c>
      <c r="K931" s="5" t="s">
        <v>3630</v>
      </c>
      <c r="L931" s="5" t="s">
        <v>3631</v>
      </c>
    </row>
    <row r="932" spans="1:12" x14ac:dyDescent="0.25">
      <c r="A932" s="5" t="s">
        <v>582</v>
      </c>
      <c r="B932" s="5" t="s">
        <v>583</v>
      </c>
      <c r="C932" s="8">
        <v>0.214</v>
      </c>
      <c r="D932" s="8">
        <v>0.57350000000000001</v>
      </c>
      <c r="E932" s="8">
        <f t="shared" si="42"/>
        <v>0.37314734088927637</v>
      </c>
      <c r="F932" s="5" t="s">
        <v>584</v>
      </c>
      <c r="G932" s="8">
        <v>0.20949999999999999</v>
      </c>
      <c r="H932" s="8">
        <v>0.56699999999999995</v>
      </c>
      <c r="I932" s="8">
        <f t="shared" si="43"/>
        <v>0.36948853615520283</v>
      </c>
      <c r="J932" s="9">
        <f t="shared" si="44"/>
        <v>0.3713179385222396</v>
      </c>
      <c r="K932" s="5" t="s">
        <v>585</v>
      </c>
      <c r="L932" s="5" t="s">
        <v>586</v>
      </c>
    </row>
    <row r="933" spans="1:12" x14ac:dyDescent="0.25">
      <c r="A933" s="5" t="s">
        <v>4851</v>
      </c>
      <c r="B933" s="5" t="s">
        <v>4852</v>
      </c>
      <c r="C933" s="8">
        <v>0.18229999999999999</v>
      </c>
      <c r="D933" s="8">
        <v>0.52129999999999999</v>
      </c>
      <c r="E933" s="8">
        <f t="shared" si="42"/>
        <v>0.34970266641089581</v>
      </c>
      <c r="F933" s="5" t="s">
        <v>4853</v>
      </c>
      <c r="G933" s="8">
        <v>0.17810000000000001</v>
      </c>
      <c r="H933" s="8">
        <v>0.45</v>
      </c>
      <c r="I933" s="8">
        <f t="shared" si="43"/>
        <v>0.39577777777777778</v>
      </c>
      <c r="J933" s="9">
        <f t="shared" si="44"/>
        <v>0.37274022209433677</v>
      </c>
      <c r="K933" s="5" t="s">
        <v>4854</v>
      </c>
      <c r="L933" s="5" t="s">
        <v>4855</v>
      </c>
    </row>
    <row r="934" spans="1:12" x14ac:dyDescent="0.25">
      <c r="A934" s="5" t="s">
        <v>3757</v>
      </c>
      <c r="B934" s="5" t="s">
        <v>3758</v>
      </c>
      <c r="C934" s="8">
        <v>0.2145</v>
      </c>
      <c r="D934" s="8">
        <v>0.57899999999999996</v>
      </c>
      <c r="E934" s="8">
        <f t="shared" si="42"/>
        <v>0.37046632124352336</v>
      </c>
      <c r="F934" s="5" t="s">
        <v>3759</v>
      </c>
      <c r="G934" s="8">
        <v>0.21410000000000001</v>
      </c>
      <c r="H934" s="8">
        <v>0.56840000000000002</v>
      </c>
      <c r="I934" s="8">
        <f t="shared" si="43"/>
        <v>0.37667135819845182</v>
      </c>
      <c r="J934" s="9">
        <f t="shared" si="44"/>
        <v>0.37356883972098759</v>
      </c>
      <c r="K934" s="5" t="s">
        <v>3760</v>
      </c>
      <c r="L934" s="5" t="s">
        <v>3761</v>
      </c>
    </row>
    <row r="935" spans="1:12" x14ac:dyDescent="0.25">
      <c r="A935" s="5" t="s">
        <v>2417</v>
      </c>
      <c r="B935" s="5" t="s">
        <v>2418</v>
      </c>
      <c r="C935" s="8">
        <v>0.1401</v>
      </c>
      <c r="D935" s="8">
        <v>0.39860000000000001</v>
      </c>
      <c r="E935" s="8">
        <f t="shared" si="42"/>
        <v>0.35148018063221276</v>
      </c>
      <c r="F935" s="5" t="s">
        <v>2419</v>
      </c>
      <c r="G935" s="8">
        <v>0.1623</v>
      </c>
      <c r="H935" s="8">
        <v>0.40899999999999997</v>
      </c>
      <c r="I935" s="8">
        <f t="shared" si="43"/>
        <v>0.39682151589242054</v>
      </c>
      <c r="J935" s="9">
        <f t="shared" si="44"/>
        <v>0.37415084826231665</v>
      </c>
      <c r="K935" s="5" t="s">
        <v>2420</v>
      </c>
      <c r="L935" s="5" t="s">
        <v>2421</v>
      </c>
    </row>
    <row r="936" spans="1:12" x14ac:dyDescent="0.25">
      <c r="A936" s="5" t="s">
        <v>3642</v>
      </c>
      <c r="B936" s="5" t="s">
        <v>3643</v>
      </c>
      <c r="C936" s="8">
        <v>0.151</v>
      </c>
      <c r="D936" s="8">
        <v>0.3765</v>
      </c>
      <c r="E936" s="8">
        <f t="shared" si="42"/>
        <v>0.40106241699867196</v>
      </c>
      <c r="F936" s="5" t="s">
        <v>3644</v>
      </c>
      <c r="G936" s="8">
        <v>0.14219999999999999</v>
      </c>
      <c r="H936" s="8">
        <v>0.40400000000000003</v>
      </c>
      <c r="I936" s="8">
        <f t="shared" si="43"/>
        <v>0.35198019801980196</v>
      </c>
      <c r="J936" s="9">
        <f t="shared" si="44"/>
        <v>0.37652130750923696</v>
      </c>
      <c r="K936" s="5" t="s">
        <v>3645</v>
      </c>
      <c r="L936" s="5" t="s">
        <v>3646</v>
      </c>
    </row>
    <row r="937" spans="1:12" x14ac:dyDescent="0.25">
      <c r="A937" s="5" t="s">
        <v>1522</v>
      </c>
      <c r="B937" s="5" t="s">
        <v>1523</v>
      </c>
      <c r="C937" s="8">
        <v>0.20699999999999999</v>
      </c>
      <c r="D937" s="8">
        <v>0.54110000000000003</v>
      </c>
      <c r="E937" s="8">
        <f t="shared" si="42"/>
        <v>0.38255405655146918</v>
      </c>
      <c r="F937" s="5" t="s">
        <v>1524</v>
      </c>
      <c r="G937" s="8">
        <v>0.2122</v>
      </c>
      <c r="H937" s="8">
        <v>0.5716</v>
      </c>
      <c r="I937" s="8">
        <f t="shared" si="43"/>
        <v>0.37123862841147653</v>
      </c>
      <c r="J937" s="9">
        <f t="shared" si="44"/>
        <v>0.37689634248147286</v>
      </c>
      <c r="K937" s="5" t="s">
        <v>1525</v>
      </c>
      <c r="L937" s="5" t="s">
        <v>1526</v>
      </c>
    </row>
    <row r="938" spans="1:12" x14ac:dyDescent="0.25">
      <c r="A938" s="5" t="s">
        <v>2767</v>
      </c>
      <c r="B938" s="5" t="s">
        <v>2768</v>
      </c>
      <c r="C938" s="8">
        <v>0.25459999999999999</v>
      </c>
      <c r="D938" s="8">
        <v>0.63129999999999997</v>
      </c>
      <c r="E938" s="8">
        <f t="shared" si="42"/>
        <v>0.40329478853160144</v>
      </c>
      <c r="F938" s="5" t="s">
        <v>2769</v>
      </c>
      <c r="G938" s="8">
        <v>0.26029999999999998</v>
      </c>
      <c r="H938" s="8">
        <v>0.74150000000000005</v>
      </c>
      <c r="I938" s="8">
        <f t="shared" si="43"/>
        <v>0.35104517869184082</v>
      </c>
      <c r="J938" s="9">
        <f t="shared" si="44"/>
        <v>0.37716998361172116</v>
      </c>
      <c r="K938" s="5" t="s">
        <v>2770</v>
      </c>
      <c r="L938" s="5" t="s">
        <v>2771</v>
      </c>
    </row>
    <row r="939" spans="1:12" x14ac:dyDescent="0.25">
      <c r="A939" s="5" t="s">
        <v>212</v>
      </c>
      <c r="B939" s="5" t="s">
        <v>213</v>
      </c>
      <c r="C939" s="8">
        <v>0.1847</v>
      </c>
      <c r="D939" s="8">
        <v>0.49170000000000003</v>
      </c>
      <c r="E939" s="8">
        <f t="shared" si="42"/>
        <v>0.37563555013219441</v>
      </c>
      <c r="F939" s="5" t="s">
        <v>214</v>
      </c>
      <c r="G939" s="8">
        <v>0.20069999999999999</v>
      </c>
      <c r="H939" s="8">
        <v>0.5171</v>
      </c>
      <c r="I939" s="8">
        <f t="shared" si="43"/>
        <v>0.38812608779733127</v>
      </c>
      <c r="J939" s="9">
        <f t="shared" si="44"/>
        <v>0.38188081896476284</v>
      </c>
      <c r="K939" s="5" t="s">
        <v>215</v>
      </c>
      <c r="L939" s="5" t="s">
        <v>216</v>
      </c>
    </row>
    <row r="940" spans="1:12" x14ac:dyDescent="0.25">
      <c r="A940" s="5" t="s">
        <v>2992</v>
      </c>
      <c r="B940" s="5" t="s">
        <v>2993</v>
      </c>
      <c r="C940" s="8">
        <v>0.20669999999999999</v>
      </c>
      <c r="D940" s="8">
        <v>0.52470000000000006</v>
      </c>
      <c r="E940" s="8">
        <f t="shared" si="42"/>
        <v>0.39393939393939387</v>
      </c>
      <c r="F940" s="5" t="s">
        <v>2994</v>
      </c>
      <c r="G940" s="8">
        <v>0.2203</v>
      </c>
      <c r="H940" s="8">
        <v>0.5907</v>
      </c>
      <c r="I940" s="8">
        <f t="shared" si="43"/>
        <v>0.37294735060098189</v>
      </c>
      <c r="J940" s="9">
        <f t="shared" si="44"/>
        <v>0.38344337227018788</v>
      </c>
      <c r="K940" s="5" t="s">
        <v>2995</v>
      </c>
      <c r="L940" s="5" t="s">
        <v>2996</v>
      </c>
    </row>
    <row r="941" spans="1:12" x14ac:dyDescent="0.25">
      <c r="A941" s="5" t="s">
        <v>4666</v>
      </c>
      <c r="B941" s="5" t="s">
        <v>4667</v>
      </c>
      <c r="C941" s="8">
        <v>0.29409999999999997</v>
      </c>
      <c r="D941" s="8">
        <v>0.85560000000000003</v>
      </c>
      <c r="E941" s="8">
        <f t="shared" si="42"/>
        <v>0.34373539036933143</v>
      </c>
      <c r="F941" s="5" t="s">
        <v>4668</v>
      </c>
      <c r="G941" s="8">
        <v>0.30790000000000001</v>
      </c>
      <c r="H941" s="8">
        <v>0.7228</v>
      </c>
      <c r="I941" s="8">
        <f t="shared" si="43"/>
        <v>0.42598229109020475</v>
      </c>
      <c r="J941" s="9">
        <f t="shared" si="44"/>
        <v>0.38485884072976806</v>
      </c>
      <c r="K941" s="5" t="s">
        <v>4669</v>
      </c>
      <c r="L941" s="5" t="s">
        <v>4670</v>
      </c>
    </row>
    <row r="942" spans="1:12" x14ac:dyDescent="0.25">
      <c r="A942" s="5" t="s">
        <v>1827</v>
      </c>
      <c r="B942" s="5" t="s">
        <v>1828</v>
      </c>
      <c r="C942" s="8">
        <v>0.23810000000000001</v>
      </c>
      <c r="D942" s="8">
        <v>0.65959999999999996</v>
      </c>
      <c r="E942" s="8">
        <f t="shared" si="42"/>
        <v>0.36097634930260769</v>
      </c>
      <c r="F942" s="5" t="s">
        <v>1829</v>
      </c>
      <c r="G942" s="8">
        <v>0.25940000000000002</v>
      </c>
      <c r="H942" s="8">
        <v>0.62680000000000002</v>
      </c>
      <c r="I942" s="8">
        <f t="shared" si="43"/>
        <v>0.41384811742182515</v>
      </c>
      <c r="J942" s="9">
        <f t="shared" si="44"/>
        <v>0.38741223336221642</v>
      </c>
      <c r="K942" s="5" t="s">
        <v>1830</v>
      </c>
      <c r="L942" s="5" t="s">
        <v>1831</v>
      </c>
    </row>
    <row r="943" spans="1:12" x14ac:dyDescent="0.25">
      <c r="A943" s="5" t="s">
        <v>4721</v>
      </c>
      <c r="B943" s="5" t="s">
        <v>4722</v>
      </c>
      <c r="C943" s="8">
        <v>0.32779999999999998</v>
      </c>
      <c r="D943" s="8">
        <v>0.65769999999999995</v>
      </c>
      <c r="E943" s="8">
        <f t="shared" si="42"/>
        <v>0.49840352744412347</v>
      </c>
      <c r="F943" s="5" t="s">
        <v>4723</v>
      </c>
      <c r="G943" s="8">
        <v>0.17560000000000001</v>
      </c>
      <c r="H943" s="8">
        <v>0.623</v>
      </c>
      <c r="I943" s="8">
        <f t="shared" si="43"/>
        <v>0.28186195826645266</v>
      </c>
      <c r="J943" s="9">
        <f t="shared" si="44"/>
        <v>0.39013274285528809</v>
      </c>
      <c r="K943" s="5" t="s">
        <v>4724</v>
      </c>
      <c r="L943" s="5" t="s">
        <v>4725</v>
      </c>
    </row>
    <row r="944" spans="1:12" x14ac:dyDescent="0.25">
      <c r="A944" s="5" t="s">
        <v>4761</v>
      </c>
      <c r="B944" s="5" t="s">
        <v>4762</v>
      </c>
      <c r="C944" s="8">
        <v>7.4899999999999994E-2</v>
      </c>
      <c r="D944" s="8">
        <v>0.19980000000000001</v>
      </c>
      <c r="E944" s="8">
        <f t="shared" si="42"/>
        <v>0.37487487487487486</v>
      </c>
      <c r="F944" s="5" t="s">
        <v>4763</v>
      </c>
      <c r="G944" s="8">
        <v>7.4499999999999997E-2</v>
      </c>
      <c r="H944" s="8">
        <v>0.18029999999999999</v>
      </c>
      <c r="I944" s="8">
        <f t="shared" si="43"/>
        <v>0.41320022185246813</v>
      </c>
      <c r="J944" s="9">
        <f t="shared" si="44"/>
        <v>0.3940375483636715</v>
      </c>
      <c r="K944" s="5" t="s">
        <v>4764</v>
      </c>
      <c r="L944" s="5" t="s">
        <v>4765</v>
      </c>
    </row>
    <row r="945" spans="1:12" x14ac:dyDescent="0.25">
      <c r="A945" s="5" t="s">
        <v>2977</v>
      </c>
      <c r="B945" s="5" t="s">
        <v>2978</v>
      </c>
      <c r="C945" s="8">
        <v>0.26889999999999997</v>
      </c>
      <c r="D945" s="8">
        <v>0.70350000000000001</v>
      </c>
      <c r="E945" s="8">
        <f t="shared" si="42"/>
        <v>0.38223169864960904</v>
      </c>
      <c r="F945" s="5" t="s">
        <v>2979</v>
      </c>
      <c r="G945" s="8">
        <v>0.22919999999999999</v>
      </c>
      <c r="H945" s="8">
        <v>0.5645</v>
      </c>
      <c r="I945" s="8">
        <f t="shared" si="43"/>
        <v>0.40602302922940653</v>
      </c>
      <c r="J945" s="9">
        <f t="shared" si="44"/>
        <v>0.39412736393950776</v>
      </c>
      <c r="K945" s="5" t="s">
        <v>2980</v>
      </c>
      <c r="L945" s="5" t="s">
        <v>2981</v>
      </c>
    </row>
    <row r="946" spans="1:12" x14ac:dyDescent="0.25">
      <c r="A946" s="5" t="s">
        <v>257</v>
      </c>
      <c r="B946" s="5" t="s">
        <v>258</v>
      </c>
      <c r="C946" s="8">
        <v>0.22539999999999999</v>
      </c>
      <c r="D946" s="8">
        <v>0.60819999999999996</v>
      </c>
      <c r="E946" s="8">
        <f t="shared" si="42"/>
        <v>0.37060177573166719</v>
      </c>
      <c r="F946" s="5" t="s">
        <v>259</v>
      </c>
      <c r="G946" s="8">
        <v>0.24709999999999999</v>
      </c>
      <c r="H946" s="8">
        <v>0.5887</v>
      </c>
      <c r="I946" s="8">
        <f t="shared" si="43"/>
        <v>0.41973840665873957</v>
      </c>
      <c r="J946" s="9">
        <f t="shared" si="44"/>
        <v>0.39517009119520341</v>
      </c>
      <c r="K946" s="5" t="s">
        <v>260</v>
      </c>
      <c r="L946" s="5" t="s">
        <v>261</v>
      </c>
    </row>
    <row r="947" spans="1:12" x14ac:dyDescent="0.25">
      <c r="A947" s="5" t="s">
        <v>3212</v>
      </c>
      <c r="B947" s="5" t="s">
        <v>3213</v>
      </c>
      <c r="C947" s="8">
        <v>0.22209999999999999</v>
      </c>
      <c r="D947" s="8">
        <v>0.57599999999999996</v>
      </c>
      <c r="E947" s="8">
        <f t="shared" si="42"/>
        <v>0.38559027777777777</v>
      </c>
      <c r="F947" s="5" t="s">
        <v>3214</v>
      </c>
      <c r="G947" s="8">
        <v>0.25119999999999998</v>
      </c>
      <c r="H947" s="8">
        <v>0.57840000000000003</v>
      </c>
      <c r="I947" s="8">
        <f t="shared" si="43"/>
        <v>0.43430152143845085</v>
      </c>
      <c r="J947" s="9">
        <f t="shared" si="44"/>
        <v>0.40994589960811434</v>
      </c>
      <c r="K947" s="5" t="s">
        <v>3215</v>
      </c>
      <c r="L947" s="5" t="s">
        <v>3216</v>
      </c>
    </row>
    <row r="948" spans="1:12" x14ac:dyDescent="0.25">
      <c r="A948" s="5" t="s">
        <v>3362</v>
      </c>
      <c r="B948" s="5" t="s">
        <v>3363</v>
      </c>
      <c r="C948" s="8">
        <v>0.4516</v>
      </c>
      <c r="D948" s="8">
        <v>1.0727</v>
      </c>
      <c r="E948" s="8">
        <f t="shared" si="42"/>
        <v>0.42099375407849354</v>
      </c>
      <c r="F948" s="5" t="s">
        <v>3364</v>
      </c>
      <c r="G948" s="8">
        <v>0.34260000000000002</v>
      </c>
      <c r="H948" s="8">
        <v>0.85680000000000001</v>
      </c>
      <c r="I948" s="8">
        <f t="shared" si="43"/>
        <v>0.39985994397759106</v>
      </c>
      <c r="J948" s="9">
        <f t="shared" si="44"/>
        <v>0.41042684902804227</v>
      </c>
      <c r="K948" s="5" t="s">
        <v>3365</v>
      </c>
      <c r="L948" s="5" t="s">
        <v>3366</v>
      </c>
    </row>
    <row r="949" spans="1:12" x14ac:dyDescent="0.25">
      <c r="A949" s="5" t="s">
        <v>3407</v>
      </c>
      <c r="B949" s="5" t="s">
        <v>3408</v>
      </c>
      <c r="C949" s="8">
        <v>0.14299999999999999</v>
      </c>
      <c r="D949" s="8">
        <v>0.34110000000000001</v>
      </c>
      <c r="E949" s="8">
        <f t="shared" si="42"/>
        <v>0.41923189680445611</v>
      </c>
      <c r="F949" s="5" t="s">
        <v>3409</v>
      </c>
      <c r="G949" s="8">
        <v>0.14940000000000001</v>
      </c>
      <c r="H949" s="8">
        <v>0.36530000000000001</v>
      </c>
      <c r="I949" s="8">
        <f t="shared" si="43"/>
        <v>0.40897892143443743</v>
      </c>
      <c r="J949" s="9">
        <f t="shared" si="44"/>
        <v>0.41410540911944677</v>
      </c>
      <c r="K949" s="5" t="s">
        <v>3410</v>
      </c>
      <c r="L949" s="5" t="s">
        <v>3411</v>
      </c>
    </row>
    <row r="950" spans="1:12" x14ac:dyDescent="0.25">
      <c r="A950" s="5" t="s">
        <v>2082</v>
      </c>
      <c r="B950" s="5" t="s">
        <v>2083</v>
      </c>
      <c r="C950" s="8">
        <v>0.2109</v>
      </c>
      <c r="D950" s="8">
        <v>0.5302</v>
      </c>
      <c r="E950" s="8">
        <f t="shared" si="42"/>
        <v>0.39777442474537911</v>
      </c>
      <c r="F950" s="5" t="s">
        <v>2084</v>
      </c>
      <c r="G950" s="8">
        <v>0.23050000000000001</v>
      </c>
      <c r="H950" s="8">
        <v>0.52349999999999997</v>
      </c>
      <c r="I950" s="8">
        <f t="shared" si="43"/>
        <v>0.44030563514804205</v>
      </c>
      <c r="J950" s="9">
        <f t="shared" si="44"/>
        <v>0.41904002994671058</v>
      </c>
      <c r="K950" s="5" t="s">
        <v>2085</v>
      </c>
      <c r="L950" s="5" t="s">
        <v>2086</v>
      </c>
    </row>
    <row r="951" spans="1:12" x14ac:dyDescent="0.25">
      <c r="A951" s="5" t="s">
        <v>4307</v>
      </c>
      <c r="B951" s="5" t="s">
        <v>4308</v>
      </c>
      <c r="C951" s="8">
        <v>0.2084</v>
      </c>
      <c r="D951" s="8">
        <v>0.4834</v>
      </c>
      <c r="E951" s="8">
        <f t="shared" si="42"/>
        <v>0.43111294993793958</v>
      </c>
      <c r="F951" s="5" t="s">
        <v>4309</v>
      </c>
      <c r="G951" s="8">
        <v>0.2281</v>
      </c>
      <c r="H951" s="8">
        <v>0.54549999999999998</v>
      </c>
      <c r="I951" s="8">
        <f t="shared" si="43"/>
        <v>0.41814848762603118</v>
      </c>
      <c r="J951" s="9">
        <f t="shared" si="44"/>
        <v>0.42463071878198538</v>
      </c>
      <c r="K951" s="5" t="s">
        <v>4310</v>
      </c>
      <c r="L951" s="5" t="s">
        <v>4311</v>
      </c>
    </row>
    <row r="952" spans="1:12" x14ac:dyDescent="0.25">
      <c r="A952" s="5" t="s">
        <v>3397</v>
      </c>
      <c r="B952" s="5" t="s">
        <v>3398</v>
      </c>
      <c r="C952" s="8">
        <v>0.23599999999999999</v>
      </c>
      <c r="D952" s="8">
        <v>0.56810000000000005</v>
      </c>
      <c r="E952" s="8">
        <f t="shared" si="42"/>
        <v>0.41541982045414533</v>
      </c>
      <c r="F952" s="5" t="s">
        <v>3399</v>
      </c>
      <c r="G952" s="8">
        <v>0.25330000000000003</v>
      </c>
      <c r="H952" s="8">
        <v>0.56920000000000004</v>
      </c>
      <c r="I952" s="8">
        <f t="shared" si="43"/>
        <v>0.44501054111033028</v>
      </c>
      <c r="J952" s="9">
        <f t="shared" si="44"/>
        <v>0.4302151807822378</v>
      </c>
      <c r="K952" s="5" t="s">
        <v>3400</v>
      </c>
      <c r="L952" s="5" t="s">
        <v>3401</v>
      </c>
    </row>
    <row r="953" spans="1:12" x14ac:dyDescent="0.25">
      <c r="A953" s="5" t="s">
        <v>4187</v>
      </c>
      <c r="B953" s="5" t="s">
        <v>4188</v>
      </c>
      <c r="C953" s="8">
        <v>0.31390000000000001</v>
      </c>
      <c r="D953" s="8">
        <v>0.76370000000000005</v>
      </c>
      <c r="E953" s="8">
        <f t="shared" si="42"/>
        <v>0.41102527170354852</v>
      </c>
      <c r="F953" s="5" t="s">
        <v>4189</v>
      </c>
      <c r="G953" s="8">
        <v>0.33400000000000002</v>
      </c>
      <c r="H953" s="8">
        <v>0.74280000000000002</v>
      </c>
      <c r="I953" s="8">
        <f t="shared" si="43"/>
        <v>0.44964997307485194</v>
      </c>
      <c r="J953" s="9">
        <f t="shared" si="44"/>
        <v>0.43033762238920026</v>
      </c>
      <c r="K953" s="5" t="s">
        <v>4190</v>
      </c>
      <c r="L953" s="5" t="s">
        <v>4191</v>
      </c>
    </row>
    <row r="954" spans="1:12" x14ac:dyDescent="0.25">
      <c r="A954" s="5" t="s">
        <v>4112</v>
      </c>
      <c r="B954" s="5" t="s">
        <v>4113</v>
      </c>
      <c r="C954" s="8">
        <v>0.25669999999999998</v>
      </c>
      <c r="D954" s="8">
        <v>0.54390000000000005</v>
      </c>
      <c r="E954" s="8">
        <f t="shared" si="42"/>
        <v>0.47196175767604331</v>
      </c>
      <c r="F954" s="5" t="s">
        <v>4114</v>
      </c>
      <c r="G954" s="8">
        <v>0.27</v>
      </c>
      <c r="H954" s="8">
        <v>0.68869999999999998</v>
      </c>
      <c r="I954" s="8">
        <f t="shared" si="43"/>
        <v>0.39204297952664446</v>
      </c>
      <c r="J954" s="9">
        <f t="shared" si="44"/>
        <v>0.43200236860134389</v>
      </c>
      <c r="K954" s="5" t="s">
        <v>4115</v>
      </c>
      <c r="L954" s="5" t="s">
        <v>4116</v>
      </c>
    </row>
    <row r="955" spans="1:12" x14ac:dyDescent="0.25">
      <c r="A955" s="5" t="s">
        <v>722</v>
      </c>
      <c r="B955" s="5" t="s">
        <v>723</v>
      </c>
      <c r="C955" s="8">
        <v>0.32019999999999998</v>
      </c>
      <c r="D955" s="8">
        <v>0.6573</v>
      </c>
      <c r="E955" s="8">
        <f t="shared" si="42"/>
        <v>0.48714437851818043</v>
      </c>
      <c r="F955" s="5" t="s">
        <v>724</v>
      </c>
      <c r="G955" s="8">
        <v>0.31950000000000001</v>
      </c>
      <c r="H955" s="8">
        <v>0.74080000000000001</v>
      </c>
      <c r="I955" s="8">
        <f t="shared" si="43"/>
        <v>0.43129049676025916</v>
      </c>
      <c r="J955" s="9">
        <f t="shared" si="44"/>
        <v>0.45921743763921979</v>
      </c>
      <c r="K955" s="5" t="s">
        <v>725</v>
      </c>
      <c r="L955" s="5" t="s">
        <v>726</v>
      </c>
    </row>
    <row r="956" spans="1:12" x14ac:dyDescent="0.25">
      <c r="A956" s="5" t="s">
        <v>2122</v>
      </c>
      <c r="B956" s="5" t="s">
        <v>2123</v>
      </c>
      <c r="C956" s="8">
        <v>0.4491</v>
      </c>
      <c r="D956" s="8">
        <v>0.97660000000000002</v>
      </c>
      <c r="E956" s="8">
        <f t="shared" si="42"/>
        <v>0.45986074134753224</v>
      </c>
      <c r="F956" s="5" t="s">
        <v>2124</v>
      </c>
      <c r="G956" s="8">
        <v>0.40920000000000001</v>
      </c>
      <c r="H956" s="8">
        <v>0.87190000000000001</v>
      </c>
      <c r="I956" s="8">
        <f t="shared" si="43"/>
        <v>0.46931987613258402</v>
      </c>
      <c r="J956" s="9">
        <f t="shared" si="44"/>
        <v>0.46459030874005813</v>
      </c>
      <c r="K956" s="5" t="s">
        <v>2125</v>
      </c>
      <c r="L956" s="5" t="s">
        <v>2126</v>
      </c>
    </row>
    <row r="957" spans="1:12" x14ac:dyDescent="0.25">
      <c r="A957" s="5" t="s">
        <v>132</v>
      </c>
      <c r="B957" s="5" t="s">
        <v>133</v>
      </c>
      <c r="C957" s="8">
        <v>0.25590000000000002</v>
      </c>
      <c r="D957" s="8">
        <v>0.55959999999999999</v>
      </c>
      <c r="E957" s="8">
        <f t="shared" si="42"/>
        <v>0.45729092208720518</v>
      </c>
      <c r="F957" s="5" t="s">
        <v>134</v>
      </c>
      <c r="G957" s="8">
        <v>0.27439999999999998</v>
      </c>
      <c r="H957" s="8">
        <v>0.57199999999999995</v>
      </c>
      <c r="I957" s="8">
        <f t="shared" si="43"/>
        <v>0.4797202797202797</v>
      </c>
      <c r="J957" s="9">
        <f t="shared" si="44"/>
        <v>0.46850560090374244</v>
      </c>
      <c r="K957" s="5" t="s">
        <v>135</v>
      </c>
      <c r="L957" s="5" t="s">
        <v>136</v>
      </c>
    </row>
    <row r="958" spans="1:12" x14ac:dyDescent="0.25">
      <c r="A958" s="5" t="s">
        <v>2322</v>
      </c>
      <c r="B958" s="5" t="s">
        <v>2323</v>
      </c>
      <c r="C958" s="8">
        <v>0.2555</v>
      </c>
      <c r="D958" s="8">
        <v>0.51180000000000003</v>
      </c>
      <c r="E958" s="8">
        <f t="shared" si="42"/>
        <v>0.49921844470496285</v>
      </c>
      <c r="F958" s="5" t="s">
        <v>2324</v>
      </c>
      <c r="G958" s="8">
        <v>0.23619999999999999</v>
      </c>
      <c r="H958" s="8">
        <v>0.53790000000000004</v>
      </c>
      <c r="I958" s="8">
        <f t="shared" si="43"/>
        <v>0.43911507715188691</v>
      </c>
      <c r="J958" s="9">
        <f t="shared" si="44"/>
        <v>0.46916676092842491</v>
      </c>
      <c r="K958" s="5" t="s">
        <v>2325</v>
      </c>
      <c r="L958" s="5" t="s">
        <v>2326</v>
      </c>
    </row>
    <row r="959" spans="1:12" x14ac:dyDescent="0.25">
      <c r="A959" s="5" t="s">
        <v>3637</v>
      </c>
      <c r="B959" s="5" t="s">
        <v>3638</v>
      </c>
      <c r="C959" s="8">
        <v>0.1915</v>
      </c>
      <c r="D959" s="8">
        <v>0.43569999999999998</v>
      </c>
      <c r="E959" s="8">
        <f t="shared" si="42"/>
        <v>0.43952260729859999</v>
      </c>
      <c r="F959" s="5" t="s">
        <v>3639</v>
      </c>
      <c r="G959" s="8">
        <v>0.26300000000000001</v>
      </c>
      <c r="H959" s="8">
        <v>0.5212</v>
      </c>
      <c r="I959" s="8">
        <f t="shared" si="43"/>
        <v>0.50460475825019191</v>
      </c>
      <c r="J959" s="9">
        <f t="shared" si="44"/>
        <v>0.47206368277439592</v>
      </c>
      <c r="K959" s="5" t="s">
        <v>3640</v>
      </c>
      <c r="L959" s="5" t="s">
        <v>3641</v>
      </c>
    </row>
    <row r="960" spans="1:12" x14ac:dyDescent="0.25">
      <c r="A960" s="5" t="s">
        <v>2807</v>
      </c>
      <c r="B960" s="5" t="s">
        <v>2808</v>
      </c>
      <c r="C960" s="8">
        <v>0.20349999999999999</v>
      </c>
      <c r="D960" s="8">
        <v>0.48430000000000001</v>
      </c>
      <c r="E960" s="8">
        <f t="shared" si="42"/>
        <v>0.4201940945694817</v>
      </c>
      <c r="F960" s="5" t="s">
        <v>2809</v>
      </c>
      <c r="G960" s="8">
        <v>0.2145</v>
      </c>
      <c r="H960" s="8">
        <v>0.40279999999999999</v>
      </c>
      <c r="I960" s="8">
        <f t="shared" si="43"/>
        <v>0.53252234359483619</v>
      </c>
      <c r="J960" s="9">
        <f t="shared" si="44"/>
        <v>0.47635821908215892</v>
      </c>
      <c r="K960" s="5" t="s">
        <v>2810</v>
      </c>
      <c r="L960" s="5" t="s">
        <v>2811</v>
      </c>
    </row>
    <row r="961" spans="1:12" x14ac:dyDescent="0.25">
      <c r="A961" s="5" t="s">
        <v>3517</v>
      </c>
      <c r="B961" s="5" t="s">
        <v>3518</v>
      </c>
      <c r="C961" s="8">
        <v>0.26790000000000003</v>
      </c>
      <c r="D961" s="8">
        <v>0.57669999999999999</v>
      </c>
      <c r="E961" s="8">
        <f t="shared" si="42"/>
        <v>0.46453962198716842</v>
      </c>
      <c r="F961" s="5" t="s">
        <v>3519</v>
      </c>
      <c r="G961" s="8">
        <v>0.28110000000000002</v>
      </c>
      <c r="H961" s="8">
        <v>0.5696</v>
      </c>
      <c r="I961" s="8">
        <f t="shared" si="43"/>
        <v>0.4935042134831461</v>
      </c>
      <c r="J961" s="9">
        <f t="shared" si="44"/>
        <v>0.47902191773515723</v>
      </c>
      <c r="K961" s="5" t="s">
        <v>3520</v>
      </c>
      <c r="L961" s="5" t="s">
        <v>3521</v>
      </c>
    </row>
    <row r="962" spans="1:12" x14ac:dyDescent="0.25">
      <c r="A962" s="5" t="s">
        <v>2592</v>
      </c>
      <c r="B962" s="5" t="s">
        <v>2593</v>
      </c>
      <c r="C962" s="8">
        <v>0.30880000000000002</v>
      </c>
      <c r="D962" s="8">
        <v>0.66739999999999999</v>
      </c>
      <c r="E962" s="8">
        <f t="shared" ref="E962:E972" si="45">C962/D962</f>
        <v>0.46269103985615828</v>
      </c>
      <c r="F962" s="5" t="s">
        <v>2594</v>
      </c>
      <c r="G962" s="8">
        <v>0.32719999999999999</v>
      </c>
      <c r="H962" s="8">
        <v>0.64</v>
      </c>
      <c r="I962" s="8">
        <f t="shared" ref="I962:I972" si="46">G962/H962</f>
        <v>0.51124999999999998</v>
      </c>
      <c r="J962" s="9">
        <f t="shared" ref="J962:J972" si="47">AVERAGE(E962,I962)</f>
        <v>0.48697051992807916</v>
      </c>
      <c r="K962" s="5" t="s">
        <v>2595</v>
      </c>
      <c r="L962" s="5" t="s">
        <v>2596</v>
      </c>
    </row>
    <row r="963" spans="1:12" x14ac:dyDescent="0.25">
      <c r="A963" s="5" t="s">
        <v>2672</v>
      </c>
      <c r="B963" s="5" t="s">
        <v>2673</v>
      </c>
      <c r="C963" s="8">
        <v>0.52759999999999996</v>
      </c>
      <c r="D963" s="8">
        <v>1.0627</v>
      </c>
      <c r="E963" s="8">
        <f t="shared" si="45"/>
        <v>0.49647125247012325</v>
      </c>
      <c r="F963" s="5" t="s">
        <v>2674</v>
      </c>
      <c r="G963" s="8">
        <v>0.49630000000000002</v>
      </c>
      <c r="H963" s="8">
        <v>1.0334000000000001</v>
      </c>
      <c r="I963" s="8">
        <f t="shared" si="46"/>
        <v>0.48025933810721888</v>
      </c>
      <c r="J963" s="9">
        <f t="shared" si="47"/>
        <v>0.48836529528867106</v>
      </c>
      <c r="K963" s="5" t="s">
        <v>2675</v>
      </c>
      <c r="L963" s="5" t="s">
        <v>2676</v>
      </c>
    </row>
    <row r="964" spans="1:12" x14ac:dyDescent="0.25">
      <c r="A964" s="5" t="s">
        <v>4611</v>
      </c>
      <c r="B964" s="5" t="s">
        <v>4612</v>
      </c>
      <c r="C964" s="8">
        <v>0.30180000000000001</v>
      </c>
      <c r="D964" s="8">
        <v>0.66180000000000005</v>
      </c>
      <c r="E964" s="8">
        <f t="shared" si="45"/>
        <v>0.45602901178603805</v>
      </c>
      <c r="F964" s="5" t="s">
        <v>4613</v>
      </c>
      <c r="G964" s="8">
        <v>0.29389999999999999</v>
      </c>
      <c r="H964" s="8">
        <v>0.55589999999999995</v>
      </c>
      <c r="I964" s="8">
        <f t="shared" si="46"/>
        <v>0.52869221082928586</v>
      </c>
      <c r="J964" s="9">
        <f t="shared" si="47"/>
        <v>0.49236061130766196</v>
      </c>
      <c r="K964" s="5" t="s">
        <v>4614</v>
      </c>
      <c r="L964" s="5" t="s">
        <v>4615</v>
      </c>
    </row>
    <row r="965" spans="1:12" x14ac:dyDescent="0.25">
      <c r="A965" s="5" t="s">
        <v>37</v>
      </c>
      <c r="B965" s="5" t="s">
        <v>38</v>
      </c>
      <c r="C965" s="8">
        <v>0.25269999999999998</v>
      </c>
      <c r="D965" s="8">
        <v>0.48909999999999998</v>
      </c>
      <c r="E965" s="8">
        <f t="shared" si="45"/>
        <v>0.51666325904722954</v>
      </c>
      <c r="F965" s="5" t="s">
        <v>39</v>
      </c>
      <c r="G965" s="8">
        <v>0.31059999999999999</v>
      </c>
      <c r="H965" s="8">
        <v>0.63280000000000003</v>
      </c>
      <c r="I965" s="8">
        <f t="shared" si="46"/>
        <v>0.49083438685208591</v>
      </c>
      <c r="J965" s="9">
        <f t="shared" si="47"/>
        <v>0.50374882294965773</v>
      </c>
      <c r="K965" s="5" t="s">
        <v>40</v>
      </c>
      <c r="L965" s="5" t="s">
        <v>41</v>
      </c>
    </row>
    <row r="966" spans="1:12" x14ac:dyDescent="0.25">
      <c r="A966" s="5" t="s">
        <v>3457</v>
      </c>
      <c r="B966" s="5" t="s">
        <v>3458</v>
      </c>
      <c r="C966" s="8">
        <v>0.35260000000000002</v>
      </c>
      <c r="D966" s="8">
        <v>0.63980000000000004</v>
      </c>
      <c r="E966" s="8">
        <f t="shared" si="45"/>
        <v>0.55110972178805873</v>
      </c>
      <c r="F966" s="5" t="s">
        <v>3459</v>
      </c>
      <c r="G966" s="8">
        <v>0.30430000000000001</v>
      </c>
      <c r="H966" s="8">
        <v>0.64580000000000004</v>
      </c>
      <c r="I966" s="8">
        <f t="shared" si="46"/>
        <v>0.47119851347166303</v>
      </c>
      <c r="J966" s="9">
        <f t="shared" si="47"/>
        <v>0.51115411762986085</v>
      </c>
      <c r="K966" s="5" t="s">
        <v>3460</v>
      </c>
      <c r="L966" s="5" t="s">
        <v>3461</v>
      </c>
    </row>
    <row r="967" spans="1:12" x14ac:dyDescent="0.25">
      <c r="A967" s="5" t="s">
        <v>1227</v>
      </c>
      <c r="B967" s="5" t="s">
        <v>1228</v>
      </c>
      <c r="C967" s="8">
        <v>0.2263</v>
      </c>
      <c r="D967" s="8">
        <v>0.41799999999999998</v>
      </c>
      <c r="E967" s="8">
        <f t="shared" si="45"/>
        <v>0.54138755980861242</v>
      </c>
      <c r="F967" s="5" t="s">
        <v>1229</v>
      </c>
      <c r="G967" s="8">
        <v>0.23899999999999999</v>
      </c>
      <c r="H967" s="8">
        <v>0.435</v>
      </c>
      <c r="I967" s="8">
        <f t="shared" si="46"/>
        <v>0.54942528735632179</v>
      </c>
      <c r="J967" s="9">
        <f t="shared" si="47"/>
        <v>0.54540642358246716</v>
      </c>
      <c r="K967" s="5" t="s">
        <v>1230</v>
      </c>
      <c r="L967" s="5" t="s">
        <v>1231</v>
      </c>
    </row>
    <row r="968" spans="1:12" x14ac:dyDescent="0.25">
      <c r="A968" s="5" t="s">
        <v>3302</v>
      </c>
      <c r="B968" s="5" t="s">
        <v>3303</v>
      </c>
      <c r="C968" s="8">
        <v>0.25509999999999999</v>
      </c>
      <c r="D968" s="8">
        <v>0.4904</v>
      </c>
      <c r="E968" s="8">
        <f t="shared" si="45"/>
        <v>0.52018760195758562</v>
      </c>
      <c r="F968" s="5" t="s">
        <v>3304</v>
      </c>
      <c r="G968" s="8">
        <v>0.5212</v>
      </c>
      <c r="H968" s="8">
        <v>0.89300000000000002</v>
      </c>
      <c r="I968" s="8">
        <f t="shared" si="46"/>
        <v>0.58365061590145573</v>
      </c>
      <c r="J968" s="9">
        <f t="shared" si="47"/>
        <v>0.55191910892952067</v>
      </c>
      <c r="K968" s="5" t="s">
        <v>3305</v>
      </c>
      <c r="L968" s="5" t="s">
        <v>3306</v>
      </c>
    </row>
    <row r="969" spans="1:12" x14ac:dyDescent="0.25">
      <c r="A969" s="5" t="s">
        <v>3862</v>
      </c>
      <c r="B969" s="5" t="s">
        <v>3863</v>
      </c>
      <c r="C969" s="8">
        <v>0.27010000000000001</v>
      </c>
      <c r="D969" s="8">
        <v>0.52329999999999999</v>
      </c>
      <c r="E969" s="8">
        <f t="shared" si="45"/>
        <v>0.51614752532008412</v>
      </c>
      <c r="F969" s="5" t="s">
        <v>3864</v>
      </c>
      <c r="G969" s="8">
        <v>0.27900000000000003</v>
      </c>
      <c r="H969" s="8">
        <v>0.46460000000000001</v>
      </c>
      <c r="I969" s="8">
        <f t="shared" si="46"/>
        <v>0.60051657339647013</v>
      </c>
      <c r="J969" s="9">
        <f t="shared" si="47"/>
        <v>0.55833204935827707</v>
      </c>
      <c r="K969" s="5" t="s">
        <v>3865</v>
      </c>
      <c r="L969" s="5" t="s">
        <v>3866</v>
      </c>
    </row>
    <row r="970" spans="1:12" x14ac:dyDescent="0.25">
      <c r="A970" s="5" t="s">
        <v>2112</v>
      </c>
      <c r="B970" s="5" t="s">
        <v>2113</v>
      </c>
      <c r="C970" s="8">
        <v>0.30399999999999999</v>
      </c>
      <c r="D970" s="8">
        <v>0.50600000000000001</v>
      </c>
      <c r="E970" s="8">
        <f t="shared" si="45"/>
        <v>0.60079051383399207</v>
      </c>
      <c r="F970" s="5" t="s">
        <v>2114</v>
      </c>
      <c r="G970" s="8">
        <v>0.31459999999999999</v>
      </c>
      <c r="H970" s="8">
        <v>0.504</v>
      </c>
      <c r="I970" s="8">
        <f t="shared" si="46"/>
        <v>0.62420634920634921</v>
      </c>
      <c r="J970" s="9">
        <f t="shared" si="47"/>
        <v>0.61249843152017069</v>
      </c>
      <c r="K970" s="5" t="s">
        <v>2115</v>
      </c>
      <c r="L970" s="5" t="s">
        <v>2116</v>
      </c>
    </row>
    <row r="971" spans="1:12" x14ac:dyDescent="0.25">
      <c r="A971" s="5" t="s">
        <v>377</v>
      </c>
      <c r="B971" s="5" t="s">
        <v>378</v>
      </c>
      <c r="C971" s="8">
        <v>0.42899999999999999</v>
      </c>
      <c r="D971" s="8">
        <v>0.58179999999999998</v>
      </c>
      <c r="E971" s="8">
        <f t="shared" si="45"/>
        <v>0.73736679271227223</v>
      </c>
      <c r="F971" s="5" t="s">
        <v>379</v>
      </c>
      <c r="G971" s="8">
        <v>0.5262</v>
      </c>
      <c r="H971" s="8">
        <v>0.82730000000000004</v>
      </c>
      <c r="I971" s="8">
        <f t="shared" si="46"/>
        <v>0.63604496555058621</v>
      </c>
      <c r="J971" s="9">
        <f t="shared" si="47"/>
        <v>0.68670587913142922</v>
      </c>
      <c r="K971" s="5" t="s">
        <v>380</v>
      </c>
      <c r="L971" s="5" t="s">
        <v>381</v>
      </c>
    </row>
    <row r="972" spans="1:12" x14ac:dyDescent="0.25">
      <c r="A972" s="5" t="s">
        <v>2852</v>
      </c>
      <c r="B972" s="5" t="s">
        <v>2853</v>
      </c>
      <c r="C972" s="8">
        <v>0.65280000000000005</v>
      </c>
      <c r="D972" s="8">
        <v>0.90090000000000003</v>
      </c>
      <c r="E972" s="8">
        <f t="shared" si="45"/>
        <v>0.72460872460872461</v>
      </c>
      <c r="F972" s="5" t="s">
        <v>2854</v>
      </c>
      <c r="G972" s="8">
        <v>0.62170000000000003</v>
      </c>
      <c r="H972" s="8">
        <v>0.90990000000000004</v>
      </c>
      <c r="I972" s="8">
        <f t="shared" si="46"/>
        <v>0.68326189691174855</v>
      </c>
      <c r="J972" s="9">
        <f t="shared" si="47"/>
        <v>0.70393531076023663</v>
      </c>
      <c r="K972" s="5" t="s">
        <v>2855</v>
      </c>
      <c r="L972" s="5" t="s">
        <v>2856</v>
      </c>
    </row>
  </sheetData>
  <sortState ref="A2:L972">
    <sortCondition ref="J2:J972"/>
  </sortState>
  <pageMargins left="0.75" right="0.75" top="1" bottom="1" header="0.5" footer="0.5"/>
  <pageSetup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971 3-WAY MAMMALIAN ORTHOLOGS</vt:lpstr>
    </vt:vector>
  </TitlesOfParts>
  <Company>Dartmouth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Erives</dc:creator>
  <cp:lastModifiedBy>Erives, Albert J</cp:lastModifiedBy>
  <cp:lastPrinted>2015-01-26T13:00:39Z</cp:lastPrinted>
  <dcterms:created xsi:type="dcterms:W3CDTF">2015-01-26T03:19:03Z</dcterms:created>
  <dcterms:modified xsi:type="dcterms:W3CDTF">2015-01-28T23:33:25Z</dcterms:modified>
</cp:coreProperties>
</file>